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714" uniqueCount="3682">
  <si>
    <t>Gene Symbol</t>
  </si>
  <si>
    <t>Sum Intensity</t>
  </si>
  <si>
    <t>Q63617_HYOU1_RAT</t>
  </si>
  <si>
    <t>Hyou1</t>
  </si>
  <si>
    <t>P38659_PDIA4_RAT</t>
  </si>
  <si>
    <t>Pdia4</t>
  </si>
  <si>
    <t>Q64428_ECHA_RAT</t>
  </si>
  <si>
    <t>Hadha</t>
  </si>
  <si>
    <t>Q9ER34_ACON_RAT</t>
  </si>
  <si>
    <t>Aco2</t>
  </si>
  <si>
    <t>D4A409_D4A409_RAT</t>
  </si>
  <si>
    <t>Lama1</t>
  </si>
  <si>
    <t>F1LNL2_F1LNL2_RAT</t>
  </si>
  <si>
    <t>Smarca5</t>
  </si>
  <si>
    <t>Q66HF1_NDUS1_RAT</t>
  </si>
  <si>
    <t>Ndufs1</t>
  </si>
  <si>
    <t>Q5SGE0_LPPRC_RAT</t>
  </si>
  <si>
    <t>Lrpprc</t>
  </si>
  <si>
    <t>P41516_TOP2A_RAT</t>
  </si>
  <si>
    <t>Top2a</t>
  </si>
  <si>
    <t>B2RZ24_B2RZ24_RAT</t>
  </si>
  <si>
    <t>Sucla2</t>
  </si>
  <si>
    <t>P13383_NUCL_RAT</t>
  </si>
  <si>
    <t>Ncl</t>
  </si>
  <si>
    <t>D4A4X4_D4A4X4_RAT</t>
  </si>
  <si>
    <t>Cgn</t>
  </si>
  <si>
    <t>Q63520_SYCP3_RAT</t>
  </si>
  <si>
    <t>Sycp3</t>
  </si>
  <si>
    <t>Q3KR86_MIC60_RAT</t>
  </si>
  <si>
    <t>Immt</t>
  </si>
  <si>
    <t>Q3ZU82_GOGA5_RAT</t>
  </si>
  <si>
    <t>Golga5</t>
  </si>
  <si>
    <t>P22791_HMCS2_RAT</t>
  </si>
  <si>
    <t>Hmgcs2</t>
  </si>
  <si>
    <t>Q62826_HNRPM_RAT</t>
  </si>
  <si>
    <t>Hnrnpm</t>
  </si>
  <si>
    <t>D3ZJH9_D3ZJH9_RAT</t>
  </si>
  <si>
    <t>Me2</t>
  </si>
  <si>
    <t>Q68FS4_AMPL_RAT</t>
  </si>
  <si>
    <t>Lap3</t>
  </si>
  <si>
    <t>Q62733_LAP2_RAT</t>
  </si>
  <si>
    <t>Tmpo</t>
  </si>
  <si>
    <t>Q99NA5_IDH3A_RAT</t>
  </si>
  <si>
    <t>Idh3a</t>
  </si>
  <si>
    <t>Q812D1_PSIP1_RAT</t>
  </si>
  <si>
    <t>Psip1</t>
  </si>
  <si>
    <t>P63018_HSP7C_RAT</t>
  </si>
  <si>
    <t>Hspa8</t>
  </si>
  <si>
    <t>Q68FX0_IDH3B_RAT</t>
  </si>
  <si>
    <t>Idh3B</t>
  </si>
  <si>
    <t>P17764_THIL_RAT</t>
  </si>
  <si>
    <t>Acat1</t>
  </si>
  <si>
    <t>Q8VHF5_CISY_RAT</t>
  </si>
  <si>
    <t>Cs</t>
  </si>
  <si>
    <t>Q6AY30_SCPDL_RAT</t>
  </si>
  <si>
    <t>Sccpdh</t>
  </si>
  <si>
    <t>Q64057_AL7A1_RAT</t>
  </si>
  <si>
    <t>Aldh7a1</t>
  </si>
  <si>
    <t>B1WC34_B1WC34_RAT</t>
  </si>
  <si>
    <t>Prkcsh</t>
  </si>
  <si>
    <t>O35821_MBB1A_RAT</t>
  </si>
  <si>
    <t>Mybbp1a</t>
  </si>
  <si>
    <t>P49432_ODPB_RAT</t>
  </si>
  <si>
    <t>Pdhb</t>
  </si>
  <si>
    <t>Q5EB83_Q5EB83_RAT</t>
  </si>
  <si>
    <t>Eftud2</t>
  </si>
  <si>
    <t>Q06647_ATPO_RAT</t>
  </si>
  <si>
    <t>Atp5o</t>
  </si>
  <si>
    <t>F1M4U9_F1M4U9_RAT</t>
  </si>
  <si>
    <t>Baz1a</t>
  </si>
  <si>
    <t>Q63083_NUCB1_RAT</t>
  </si>
  <si>
    <t>Nucb1</t>
  </si>
  <si>
    <t>P29266_3HIDH_RAT</t>
  </si>
  <si>
    <t>Hibadh</t>
  </si>
  <si>
    <t>Q05175_BASP1_RAT</t>
  </si>
  <si>
    <t>Basp1</t>
  </si>
  <si>
    <t>P18886_CPT2_RAT</t>
  </si>
  <si>
    <t>Cpt2</t>
  </si>
  <si>
    <t>P05371_CLUS_RAT</t>
  </si>
  <si>
    <t>Clu</t>
  </si>
  <si>
    <t>D4A9L2_D4A9L2_RAT</t>
  </si>
  <si>
    <t>Srsf1</t>
  </si>
  <si>
    <t>Q6P6T9_Q6P6T9_RAT</t>
  </si>
  <si>
    <t>Kpna2</t>
  </si>
  <si>
    <t>Q6P6S4_SIL1_RAT</t>
  </si>
  <si>
    <t>Sil1</t>
  </si>
  <si>
    <t>Q6AY33_ACRBP_RAT</t>
  </si>
  <si>
    <t>Acrbp</t>
  </si>
  <si>
    <t>B1WC61_B1WC61_RAT</t>
  </si>
  <si>
    <t>Acad9</t>
  </si>
  <si>
    <t>P97852_DHB4_RAT</t>
  </si>
  <si>
    <t>Hsd17b4</t>
  </si>
  <si>
    <t>P62909_RS3_RAT</t>
  </si>
  <si>
    <t>Rps3</t>
  </si>
  <si>
    <t>Q62651_ECH1_RAT</t>
  </si>
  <si>
    <t>Ech1</t>
  </si>
  <si>
    <t>D3ZFS2_D3ZFS2_RAT</t>
  </si>
  <si>
    <t>Clgn</t>
  </si>
  <si>
    <t>P46462_TERA_RAT</t>
  </si>
  <si>
    <t>Vcp</t>
  </si>
  <si>
    <t>Q5U2X6_CCD47_RAT</t>
  </si>
  <si>
    <t>Ccdc47</t>
  </si>
  <si>
    <t>G3V9R8_HNRPC_RAT</t>
  </si>
  <si>
    <t>Hnrnpc</t>
  </si>
  <si>
    <t>D3ZAY8_D3ZAY8_RAT</t>
  </si>
  <si>
    <t>Pnn</t>
  </si>
  <si>
    <t>P43244_MATR3_RAT</t>
  </si>
  <si>
    <t>Matr3</t>
  </si>
  <si>
    <t>P12007_IVD_RAT</t>
  </si>
  <si>
    <t>Ivd</t>
  </si>
  <si>
    <t>F1LP64_TRIPC_RAT</t>
  </si>
  <si>
    <t>Trip12</t>
  </si>
  <si>
    <t>Q4FZT0_STML2_RAT</t>
  </si>
  <si>
    <t>Stoml2</t>
  </si>
  <si>
    <t>P67779_PHB_RAT</t>
  </si>
  <si>
    <t>Phb</t>
  </si>
  <si>
    <t>D3ZRL8_D3ZRL8_RAT</t>
  </si>
  <si>
    <t>Scml2</t>
  </si>
  <si>
    <t>G3V8T7_G3V8T7_RAT</t>
  </si>
  <si>
    <t>Tdrkh</t>
  </si>
  <si>
    <t>P21775_THIKA_RAT</t>
  </si>
  <si>
    <t>Acaa1a</t>
  </si>
  <si>
    <t>P35435_ATPG_RAT</t>
  </si>
  <si>
    <t>Atp5c1</t>
  </si>
  <si>
    <t>P56522_ADRO_RAT</t>
  </si>
  <si>
    <t>Fdxr</t>
  </si>
  <si>
    <t>D4A9D6_D4A9D6_RAT</t>
  </si>
  <si>
    <t>Dhx9</t>
  </si>
  <si>
    <t>Q4KLK7_Q4KLK7_RAT</t>
  </si>
  <si>
    <t>Nop56</t>
  </si>
  <si>
    <t>D4AC23_D4AC23_RAT</t>
  </si>
  <si>
    <t>Cct7</t>
  </si>
  <si>
    <t>P52873_PYC_RAT</t>
  </si>
  <si>
    <t>Pc</t>
  </si>
  <si>
    <t>F1M9V4_F1M9V4_RAT</t>
  </si>
  <si>
    <t>Gm14569</t>
  </si>
  <si>
    <t>D3ZQN7_D3ZQN7_RAT</t>
  </si>
  <si>
    <t>Lamb1</t>
  </si>
  <si>
    <t>F1LW91_F1LW91_RAT</t>
  </si>
  <si>
    <t>Numa1</t>
  </si>
  <si>
    <t>Q66HC5_NUP93_RAT</t>
  </si>
  <si>
    <t>Nup93</t>
  </si>
  <si>
    <t>P02466_CO1A2_RAT</t>
  </si>
  <si>
    <t>Col1a2</t>
  </si>
  <si>
    <t>P52555_ERP29_RAT</t>
  </si>
  <si>
    <t>Erp29</t>
  </si>
  <si>
    <t>D4A3P0_D4A3P0_RAT</t>
  </si>
  <si>
    <t>Ybx2</t>
  </si>
  <si>
    <t>P14408_FUMH_RAT</t>
  </si>
  <si>
    <t>Fh</t>
  </si>
  <si>
    <t>P0C219_SLMAP_RAT</t>
  </si>
  <si>
    <t>Slmap</t>
  </si>
  <si>
    <t>B5DEH2_ERLN2_RAT</t>
  </si>
  <si>
    <t>Erlin2</t>
  </si>
  <si>
    <t>P19945_RLA0_RAT</t>
  </si>
  <si>
    <t>Rplp0</t>
  </si>
  <si>
    <t>B2GV06_SCOT1_RAT</t>
  </si>
  <si>
    <t>Oxct1</t>
  </si>
  <si>
    <t>Q5U3Z7_Q5U3Z7_RAT</t>
  </si>
  <si>
    <t>Shmt2</t>
  </si>
  <si>
    <t>Q9WVK7_HCDH_RAT</t>
  </si>
  <si>
    <t>Hadh</t>
  </si>
  <si>
    <t>P31430_DPEP1_RAT</t>
  </si>
  <si>
    <t>Dpep1</t>
  </si>
  <si>
    <t>P00507_AATM_RAT</t>
  </si>
  <si>
    <t>Got2</t>
  </si>
  <si>
    <t>Q5U302_Q5U302_RAT</t>
  </si>
  <si>
    <t>Ctnna1</t>
  </si>
  <si>
    <t>Q5XIH7_PHB2_RAT</t>
  </si>
  <si>
    <t>Phb2</t>
  </si>
  <si>
    <t>B2GV24_UFL1_RAT</t>
  </si>
  <si>
    <t>Ufl1</t>
  </si>
  <si>
    <t>Q5RKH0_GLYR1_RAT</t>
  </si>
  <si>
    <t>Glyr1</t>
  </si>
  <si>
    <t>B5DFC9_NID2_RAT</t>
  </si>
  <si>
    <t>Nid2</t>
  </si>
  <si>
    <t>Q9JI85_NUCB2_RAT</t>
  </si>
  <si>
    <t>Nucb2</t>
  </si>
  <si>
    <t>F1M6H4_F1M6H4_RAT</t>
  </si>
  <si>
    <t>Col6a4</t>
  </si>
  <si>
    <t>E9PT66_E9PT66_RAT</t>
  </si>
  <si>
    <t>Sf3b3</t>
  </si>
  <si>
    <t>D4A7R3_D4A7R3_RAT</t>
  </si>
  <si>
    <t>Nup205</t>
  </si>
  <si>
    <t>F1M614_F1M614_RAT</t>
  </si>
  <si>
    <t>Lama2</t>
  </si>
  <si>
    <t>O70608_SYCP2_RAT</t>
  </si>
  <si>
    <t>Sycp2</t>
  </si>
  <si>
    <t>D3ZH41_D3ZH41_RAT</t>
  </si>
  <si>
    <t>Ckap4</t>
  </si>
  <si>
    <t>Q4V8F8_MGT4D_RAT</t>
  </si>
  <si>
    <t>Mgat4d</t>
  </si>
  <si>
    <t>Q7TQ84_UIF_RAT</t>
  </si>
  <si>
    <t>Fyttd1</t>
  </si>
  <si>
    <t>P10960_SAP_RAT</t>
  </si>
  <si>
    <t>Psap</t>
  </si>
  <si>
    <t>Q5PQX1_TOIP1_RAT</t>
  </si>
  <si>
    <t>Tor1aip1</t>
  </si>
  <si>
    <t>F1LTJ5_F1LTJ5_RAT</t>
  </si>
  <si>
    <t>Hspg2</t>
  </si>
  <si>
    <t>Q5U2R7_MESD_RAT</t>
  </si>
  <si>
    <t>Mesdc2</t>
  </si>
  <si>
    <t>Q91ZS3_CAB45_RAT</t>
  </si>
  <si>
    <t>Sdf4</t>
  </si>
  <si>
    <t>B2GUZ3_B2GUZ3_RAT</t>
  </si>
  <si>
    <t>Mthfd1l</t>
  </si>
  <si>
    <t>Q4FZU0_Q4FZU0_RAT</t>
  </si>
  <si>
    <t>Acp6</t>
  </si>
  <si>
    <t>Q924S5_LONM_RAT</t>
  </si>
  <si>
    <t>Lonp1</t>
  </si>
  <si>
    <t>Q62812_MYH9_RAT</t>
  </si>
  <si>
    <t>Myh9</t>
  </si>
  <si>
    <t>P04182_OAT_RAT</t>
  </si>
  <si>
    <t>Oat</t>
  </si>
  <si>
    <t>Q5XI78_ODO1_RAT</t>
  </si>
  <si>
    <t>Ogdh</t>
  </si>
  <si>
    <t>P97690_SMC3_RAT</t>
  </si>
  <si>
    <t>Smc3</t>
  </si>
  <si>
    <t>D3ZB81_D3ZB81_RAT</t>
  </si>
  <si>
    <t>Slc25a31</t>
  </si>
  <si>
    <t>D3ZXP3_D3ZXP3_RAT</t>
  </si>
  <si>
    <t>H2afx</t>
  </si>
  <si>
    <t>P07153_RPN1_RAT</t>
  </si>
  <si>
    <t>Rpn1</t>
  </si>
  <si>
    <t>Q641Y2_NDUS2_RAT</t>
  </si>
  <si>
    <t>Ndufs2</t>
  </si>
  <si>
    <t>A7VJC2_ROA2_RAT</t>
  </si>
  <si>
    <t>Hnrnpa2b1</t>
  </si>
  <si>
    <t>Q5U2U0_CLPX_RAT</t>
  </si>
  <si>
    <t>Clpx</t>
  </si>
  <si>
    <t>Q6AYT3_RTCB_RAT</t>
  </si>
  <si>
    <t>Rtcb</t>
  </si>
  <si>
    <t>P49134_ITB1_RAT</t>
  </si>
  <si>
    <t>Itgb1</t>
  </si>
  <si>
    <t>D3ZMS1_D3ZMS1_RAT</t>
  </si>
  <si>
    <t>Sf3b2</t>
  </si>
  <si>
    <t>P50554_GABT_RAT</t>
  </si>
  <si>
    <t>Abat</t>
  </si>
  <si>
    <t>P25235_RPN2_RAT</t>
  </si>
  <si>
    <t>Rpn2</t>
  </si>
  <si>
    <t>Q05962_ADT1_RAT</t>
  </si>
  <si>
    <t>Slc25a4</t>
  </si>
  <si>
    <t>Q4KM71_Q4KM71_RAT</t>
  </si>
  <si>
    <t>Sfpq</t>
  </si>
  <si>
    <t>Q9QZ86_NOP58_RAT</t>
  </si>
  <si>
    <t>Nop58</t>
  </si>
  <si>
    <t>B5DFI9_B5DFI9_RAT</t>
  </si>
  <si>
    <t>Pdk3</t>
  </si>
  <si>
    <t>Q9WVJ6_Q9WVJ6_RAT</t>
  </si>
  <si>
    <t>Tgm2</t>
  </si>
  <si>
    <t>A0A0G2KB73_A0A0G2KB73_RAT</t>
  </si>
  <si>
    <t>Rif1</t>
  </si>
  <si>
    <t>P70581_NUP58_RAT</t>
  </si>
  <si>
    <t>Nup58</t>
  </si>
  <si>
    <t>O70351_HCD2_RAT</t>
  </si>
  <si>
    <t>Hsd17b10</t>
  </si>
  <si>
    <t>D3ZAN3_D3ZAN3_RAT</t>
  </si>
  <si>
    <t>Ganab</t>
  </si>
  <si>
    <t>D3ZI68_D3ZI68_RAT</t>
  </si>
  <si>
    <t>Prpf31</t>
  </si>
  <si>
    <t>P30839_AL3A2_RAT</t>
  </si>
  <si>
    <t>Aldh3a2</t>
  </si>
  <si>
    <t>A0A0G2JV12_A0A0G2JV12_RAT</t>
  </si>
  <si>
    <t>LOC100909752</t>
  </si>
  <si>
    <t>Q5XHZ0_TRAP1_RAT</t>
  </si>
  <si>
    <t>Trap1</t>
  </si>
  <si>
    <t>P27008_PARP1_RAT</t>
  </si>
  <si>
    <t>Parp1</t>
  </si>
  <si>
    <t>Q7TQ85_Q7TQ85_RAT</t>
  </si>
  <si>
    <t>Pdhx</t>
  </si>
  <si>
    <t>P41123_RL13_RAT</t>
  </si>
  <si>
    <t>Rpl13</t>
  </si>
  <si>
    <t>Q68FT3_PYRD2_RAT</t>
  </si>
  <si>
    <t>Pyroxd2</t>
  </si>
  <si>
    <t>Q58FK9_KAT3_RAT</t>
  </si>
  <si>
    <t>Ccbl2</t>
  </si>
  <si>
    <t>D3ZQB6_D3ZQB6_RAT</t>
  </si>
  <si>
    <t>Cecr5</t>
  </si>
  <si>
    <t>B1WC49_B1WC49_RAT</t>
  </si>
  <si>
    <t>Api5</t>
  </si>
  <si>
    <t>D3ZZZ9_D3ZZZ9_RAT</t>
  </si>
  <si>
    <t>Ctnnd1</t>
  </si>
  <si>
    <t>P10860_DHE3_RAT</t>
  </si>
  <si>
    <t>Glud1</t>
  </si>
  <si>
    <t>P08460_NID1_RAT</t>
  </si>
  <si>
    <t>Nid1</t>
  </si>
  <si>
    <t>G3V7T6_G3V7T6_RAT</t>
  </si>
  <si>
    <t>Sf3b1</t>
  </si>
  <si>
    <t>Q9Z1Y3_CADH2_RAT</t>
  </si>
  <si>
    <t>Cdh2</t>
  </si>
  <si>
    <t>D4ADE8_D4ADE8_RAT</t>
  </si>
  <si>
    <t>Ddx3x</t>
  </si>
  <si>
    <t>Q99ML5_PCYOX_RAT</t>
  </si>
  <si>
    <t>Pcyox1</t>
  </si>
  <si>
    <t>D3ZIE9_D3ZIE9_RAT</t>
  </si>
  <si>
    <t>Aldh18a1</t>
  </si>
  <si>
    <t>C0JPT7_C0JPT7_RAT</t>
  </si>
  <si>
    <t>Flna</t>
  </si>
  <si>
    <t>P51886_LUM_RAT</t>
  </si>
  <si>
    <t>Lum</t>
  </si>
  <si>
    <t>F1LM55_F1LM55_RAT</t>
  </si>
  <si>
    <t>Ccar2</t>
  </si>
  <si>
    <t>Q63584_TMEDA_RAT</t>
  </si>
  <si>
    <t>Tmed10</t>
  </si>
  <si>
    <t>Q9ESW0_DDB1_RAT</t>
  </si>
  <si>
    <t>Ddb1</t>
  </si>
  <si>
    <t>Q6GMN2_BAIP2_RAT</t>
  </si>
  <si>
    <t>Baiap2</t>
  </si>
  <si>
    <t>Q62703_RCN2_RAT</t>
  </si>
  <si>
    <t>Rcn2</t>
  </si>
  <si>
    <t>D3ZJX5_D3ZJX5_RAT</t>
  </si>
  <si>
    <t>Timm50</t>
  </si>
  <si>
    <t>D3ZUB0_D3ZUB0_RAT</t>
  </si>
  <si>
    <t>Rcn1</t>
  </si>
  <si>
    <t>P84245_H33_RAT</t>
  </si>
  <si>
    <t>H3f3b</t>
  </si>
  <si>
    <t>Q6AXT8_SF3A2_RAT</t>
  </si>
  <si>
    <t>Sf3a2</t>
  </si>
  <si>
    <t>D4A8G7_D4A8G7_RAT</t>
  </si>
  <si>
    <t>Snw1</t>
  </si>
  <si>
    <t>B0BNG3_B0BNG3_RAT</t>
  </si>
  <si>
    <t>Lman2</t>
  </si>
  <si>
    <t>P21533_RL6_RAT</t>
  </si>
  <si>
    <t>Rpl6</t>
  </si>
  <si>
    <t>P49242_RS3A_RAT</t>
  </si>
  <si>
    <t>Rps3a</t>
  </si>
  <si>
    <t>Q62991_SCFD1_RAT</t>
  </si>
  <si>
    <t>Scfd1</t>
  </si>
  <si>
    <t>P50878_RL4_RAT</t>
  </si>
  <si>
    <t>Rpl4</t>
  </si>
  <si>
    <t>Q8R4A1_ERO1A_RAT</t>
  </si>
  <si>
    <t>Ero1a</t>
  </si>
  <si>
    <t>P30009_MARCS_RAT</t>
  </si>
  <si>
    <t>Marcks</t>
  </si>
  <si>
    <t>Q6AYF6_GL8D1_RAT</t>
  </si>
  <si>
    <t>Glt8d1</t>
  </si>
  <si>
    <t>Q63618_ESPN_RAT</t>
  </si>
  <si>
    <t>Espn</t>
  </si>
  <si>
    <t>P29410_KAD2_RAT</t>
  </si>
  <si>
    <t>Ak2</t>
  </si>
  <si>
    <t>P82995_HS90A_RAT</t>
  </si>
  <si>
    <t>Hsp90aa1</t>
  </si>
  <si>
    <t>P00406_COX2_RAT</t>
  </si>
  <si>
    <t>Mtco2</t>
  </si>
  <si>
    <t>B1H270_B1H270_RAT</t>
  </si>
  <si>
    <t>Suclg2</t>
  </si>
  <si>
    <t>Q6AYJ9_Q6AYJ9_RAT</t>
  </si>
  <si>
    <t>Art3</t>
  </si>
  <si>
    <t>P35427_RL13A_RAT</t>
  </si>
  <si>
    <t>Rpl13a</t>
  </si>
  <si>
    <t>D3ZAS9_D3ZAS9_RAT</t>
  </si>
  <si>
    <t>Ddrgk1</t>
  </si>
  <si>
    <t>Q6URK4_ROA3_RAT</t>
  </si>
  <si>
    <t>Hnrnpa3</t>
  </si>
  <si>
    <t>D4ABK7_D4ABK7_RAT</t>
  </si>
  <si>
    <t>Hnrnph3</t>
  </si>
  <si>
    <t>D3ZQM0_D3ZQM0_RAT</t>
  </si>
  <si>
    <t>Sf3a1</t>
  </si>
  <si>
    <t>P81155_VDAC2_RAT</t>
  </si>
  <si>
    <t>Vdac2</t>
  </si>
  <si>
    <t>Q9JHY2_SFXN3_RAT</t>
  </si>
  <si>
    <t>Sfxn3</t>
  </si>
  <si>
    <t>Q68FY1_NUP53_RAT</t>
  </si>
  <si>
    <t>Nup35</t>
  </si>
  <si>
    <t>Q5XIT9_MCCB_RAT</t>
  </si>
  <si>
    <t>Mccc2</t>
  </si>
  <si>
    <t>F1M4A0_F1M4A0_RAT</t>
  </si>
  <si>
    <t>Tjp1</t>
  </si>
  <si>
    <t>Q4KLH4_PSPC1_RAT</t>
  </si>
  <si>
    <t>Pspc1</t>
  </si>
  <si>
    <t>Q920L2_SDHA_RAT</t>
  </si>
  <si>
    <t>Sdha</t>
  </si>
  <si>
    <t>P11715_CP17A_RAT</t>
  </si>
  <si>
    <t>Cyp17a1</t>
  </si>
  <si>
    <t>P45953_ACADV_RAT</t>
  </si>
  <si>
    <t>Acadvl</t>
  </si>
  <si>
    <t>F2Z3T9_F2Z3T9_RAT</t>
  </si>
  <si>
    <t>U2af2</t>
  </si>
  <si>
    <t>D3ZJD2_D3ZJD2_RAT</t>
  </si>
  <si>
    <t>Atad2</t>
  </si>
  <si>
    <t>F1LM66_F1LM66_RAT</t>
  </si>
  <si>
    <t>Q4V8H5_Q4V8H5_RAT</t>
  </si>
  <si>
    <t>Dnpep</t>
  </si>
  <si>
    <t>Q9JLJ3_AL9A1_RAT</t>
  </si>
  <si>
    <t>Aldh9a1</t>
  </si>
  <si>
    <t>Q5PPI1_SRSF9_RAT</t>
  </si>
  <si>
    <t>Srsf9</t>
  </si>
  <si>
    <t>P21913_SDHB_RAT</t>
  </si>
  <si>
    <t>Sdhb</t>
  </si>
  <si>
    <t>Q63413_DX39B_RAT</t>
  </si>
  <si>
    <t>Ddx39b</t>
  </si>
  <si>
    <t>F1LNJ2_U520_RAT</t>
  </si>
  <si>
    <t>Snrnp200</t>
  </si>
  <si>
    <t>B2GV15_B2GV15_RAT</t>
  </si>
  <si>
    <t>Dbt</t>
  </si>
  <si>
    <t>G3V7P1_STX12_RAT</t>
  </si>
  <si>
    <t>Stx12</t>
  </si>
  <si>
    <t>D4A720_D4A720_RAT</t>
  </si>
  <si>
    <t>Srsf7</t>
  </si>
  <si>
    <t>B2GV41_B2GV41_RAT</t>
  </si>
  <si>
    <t>Usp39</t>
  </si>
  <si>
    <t>P11507_AT2A2_RAT</t>
  </si>
  <si>
    <t>Atp2a2</t>
  </si>
  <si>
    <t>Q4V886_PAF1_RAT</t>
  </si>
  <si>
    <t>Paf1</t>
  </si>
  <si>
    <t>Q62969_PTGIS_RAT</t>
  </si>
  <si>
    <t>Ptgis</t>
  </si>
  <si>
    <t>P62425_RL7A_RAT</t>
  </si>
  <si>
    <t>Rpl7a</t>
  </si>
  <si>
    <t>Q5XIC0_ECI2_RAT</t>
  </si>
  <si>
    <t>Eci2</t>
  </si>
  <si>
    <t>P47853_PGS1_RAT</t>
  </si>
  <si>
    <t>Bgn</t>
  </si>
  <si>
    <t>A0A0U1RS20_A0A0U1RS20_RAT</t>
  </si>
  <si>
    <t>Lamc1</t>
  </si>
  <si>
    <t>Q3ZAV8_EDC4_RAT</t>
  </si>
  <si>
    <t>Edc4</t>
  </si>
  <si>
    <t>P38983_RSSA_RAT</t>
  </si>
  <si>
    <t>Rpsa</t>
  </si>
  <si>
    <t>P24329_THTR_RAT</t>
  </si>
  <si>
    <t>Tst</t>
  </si>
  <si>
    <t>Q5XIN6_LETM1_RAT</t>
  </si>
  <si>
    <t>Letm1</t>
  </si>
  <si>
    <t>Q924B5_TX101_RAT</t>
  </si>
  <si>
    <t>Tex101</t>
  </si>
  <si>
    <t>Q6AYK1_RNPS1_RAT</t>
  </si>
  <si>
    <t>Rnps1</t>
  </si>
  <si>
    <t>A0A0G2K5E4_A0A0G2K5E4_RAT</t>
  </si>
  <si>
    <t>Dnaja3</t>
  </si>
  <si>
    <t>B0BN52_B0BN52_RAT</t>
  </si>
  <si>
    <t>Mtch2</t>
  </si>
  <si>
    <t>P50442_GATM_RAT</t>
  </si>
  <si>
    <t>Gatm</t>
  </si>
  <si>
    <t>P23965_ECI1_RAT</t>
  </si>
  <si>
    <t>Eci1</t>
  </si>
  <si>
    <t>P10888_COX41_RAT</t>
  </si>
  <si>
    <t>Cox4i1</t>
  </si>
  <si>
    <t>D3ZL10_D3ZL10_RAT</t>
  </si>
  <si>
    <t>Col6a6</t>
  </si>
  <si>
    <t>Q5U2X4_DPEP3_RAT</t>
  </si>
  <si>
    <t>Dpep3</t>
  </si>
  <si>
    <t>Q5HZY0_UBXN4_RAT</t>
  </si>
  <si>
    <t>Ubxn4</t>
  </si>
  <si>
    <t>D4A510_D4A510_RAT</t>
  </si>
  <si>
    <t>Smarcc2</t>
  </si>
  <si>
    <t>A1L134_AUP1_RAT</t>
  </si>
  <si>
    <t>Aup1</t>
  </si>
  <si>
    <t>Q9Z270_VAPA_RAT</t>
  </si>
  <si>
    <t>Vapa</t>
  </si>
  <si>
    <t>F1LTF8_F1LTF8_RAT</t>
  </si>
  <si>
    <t>Lama4</t>
  </si>
  <si>
    <t>Q5BK32_FAF2_RAT</t>
  </si>
  <si>
    <t>Faf2</t>
  </si>
  <si>
    <t>Q6AYH5_DCTN2_RAT</t>
  </si>
  <si>
    <t>Dctn2</t>
  </si>
  <si>
    <t>D4A2K1_D4A2K1_RAT</t>
  </si>
  <si>
    <t>Hoga1</t>
  </si>
  <si>
    <t>Q5XHZ2_SYCE1_RAT</t>
  </si>
  <si>
    <t>Syce1</t>
  </si>
  <si>
    <t>P27952_RS2_RAT</t>
  </si>
  <si>
    <t>Rps2</t>
  </si>
  <si>
    <t>O08837_CDC5L_RAT</t>
  </si>
  <si>
    <t>Cdc5l</t>
  </si>
  <si>
    <t>Q9R063_PRDX5_RAT</t>
  </si>
  <si>
    <t>Prdx5</t>
  </si>
  <si>
    <t>P23711_HMOX2_RAT</t>
  </si>
  <si>
    <t>Hmox2</t>
  </si>
  <si>
    <t>P16303_CES1D_RAT</t>
  </si>
  <si>
    <t>Ces1d</t>
  </si>
  <si>
    <t>D4A444_D4A444_RAT</t>
  </si>
  <si>
    <t>Dkkl1</t>
  </si>
  <si>
    <t>P31399_ATP5H_RAT</t>
  </si>
  <si>
    <t>Atp5h</t>
  </si>
  <si>
    <t>B4F778_B4F778_RAT</t>
  </si>
  <si>
    <t>Rfc4</t>
  </si>
  <si>
    <t>D3Z9E1_D3Z9E1_RAT</t>
  </si>
  <si>
    <t>Emilin1</t>
  </si>
  <si>
    <t>P51650_SSDH_RAT</t>
  </si>
  <si>
    <t>Aldh5a1</t>
  </si>
  <si>
    <t>P29411_KAD3_RAT</t>
  </si>
  <si>
    <t>Ak3</t>
  </si>
  <si>
    <t>D4A8G5_D4A8G5_RAT</t>
  </si>
  <si>
    <t>Tgfbi</t>
  </si>
  <si>
    <t>Q75Q39_TOM70_RAT</t>
  </si>
  <si>
    <t>Tomm70</t>
  </si>
  <si>
    <t>D3ZNZ5_D3ZNZ5_RAT</t>
  </si>
  <si>
    <t>Ero1b</t>
  </si>
  <si>
    <t>O88941_MOGS_RAT</t>
  </si>
  <si>
    <t>Mogs</t>
  </si>
  <si>
    <t>P17490_INHA_RAT</t>
  </si>
  <si>
    <t>Inha</t>
  </si>
  <si>
    <t>Q5RJR8_LRC59_RAT</t>
  </si>
  <si>
    <t>Lrrc59</t>
  </si>
  <si>
    <t>D3ZWE7_HORM1_RAT</t>
  </si>
  <si>
    <t>Hormad1</t>
  </si>
  <si>
    <t>A0A0G2K3N6_A0A0G2K3N6_RAT</t>
  </si>
  <si>
    <t>Kdm5b</t>
  </si>
  <si>
    <t>D3ZUZ4_D3ZUZ4_RAT</t>
  </si>
  <si>
    <t>Fam20b</t>
  </si>
  <si>
    <t>Q14TE9_Q14TE9_RAT</t>
  </si>
  <si>
    <t>Top2b</t>
  </si>
  <si>
    <t>B5DEQ3_XPP3_RAT</t>
  </si>
  <si>
    <t>Xpnpep3</t>
  </si>
  <si>
    <t>P15650_ACADL_RAT</t>
  </si>
  <si>
    <t>Acadl</t>
  </si>
  <si>
    <t>Q4V8G7_CENPU_RAT</t>
  </si>
  <si>
    <t>Cenpu</t>
  </si>
  <si>
    <t>D3ZJU5_D3ZJU5_RAT</t>
  </si>
  <si>
    <t>Smarcc1</t>
  </si>
  <si>
    <t>B2RYW9_FAHD2_RAT</t>
  </si>
  <si>
    <t>Fahd2</t>
  </si>
  <si>
    <t>F1M853_F1M853_RAT</t>
  </si>
  <si>
    <t>Rrbp1</t>
  </si>
  <si>
    <t>D4A3E8_D4A3E8_RAT</t>
  </si>
  <si>
    <t>Mrps27</t>
  </si>
  <si>
    <t>G3V6S3_G3V6S3_RAT</t>
  </si>
  <si>
    <t>Calu</t>
  </si>
  <si>
    <t>P00388_NCPR_RAT</t>
  </si>
  <si>
    <t>Por</t>
  </si>
  <si>
    <t>Q03346_MPPB_RAT</t>
  </si>
  <si>
    <t>Pmpcb</t>
  </si>
  <si>
    <t>D3ZYY0_D3ZYY0_RAT</t>
  </si>
  <si>
    <t>Sdr39u1</t>
  </si>
  <si>
    <t>P05426_RL7_RAT</t>
  </si>
  <si>
    <t>Rpl7</t>
  </si>
  <si>
    <t>G3V6H2_G3V6H2_RAT</t>
  </si>
  <si>
    <t>Prpf8</t>
  </si>
  <si>
    <t>O54772_SMRD2_RAT</t>
  </si>
  <si>
    <t>Smarcd2</t>
  </si>
  <si>
    <t>G3V9M6_G3V9M6_RAT</t>
  </si>
  <si>
    <t>Fbn1</t>
  </si>
  <si>
    <t>Q68FQ0_TCPE_RAT</t>
  </si>
  <si>
    <t>Cct5</t>
  </si>
  <si>
    <t>B2GV01_B2GV01_RAT</t>
  </si>
  <si>
    <t>Mta2</t>
  </si>
  <si>
    <t>Q5BJP4_Q5BJP4_RAT</t>
  </si>
  <si>
    <t>Rbm39</t>
  </si>
  <si>
    <t>D3ZUF9_D3ZUF9_RAT</t>
  </si>
  <si>
    <t>Pitrm1</t>
  </si>
  <si>
    <t>D3ZHM7_D3ZHM7_RAT</t>
  </si>
  <si>
    <t>Dnttip2</t>
  </si>
  <si>
    <t>P09527_RAB7A_RAT</t>
  </si>
  <si>
    <t>Rab7a</t>
  </si>
  <si>
    <t>P30427_PLEC_RAT</t>
  </si>
  <si>
    <t>Plec</t>
  </si>
  <si>
    <t>D3ZGQ8_D3ZGQ8_RAT</t>
  </si>
  <si>
    <t>Rsf1</t>
  </si>
  <si>
    <t>D3ZXA6_D3ZXA6_RAT</t>
  </si>
  <si>
    <t>Pdpr</t>
  </si>
  <si>
    <t>P28494_MA2A1_RAT</t>
  </si>
  <si>
    <t>Man2a1</t>
  </si>
  <si>
    <t>D4A0E2_D4A0E2_RAT</t>
  </si>
  <si>
    <t>Napg</t>
  </si>
  <si>
    <t>Q66HG9_MAVS_RAT</t>
  </si>
  <si>
    <t>Mavs</t>
  </si>
  <si>
    <t>P62250_RS16_RAT</t>
  </si>
  <si>
    <t>Rps16</t>
  </si>
  <si>
    <t>P49793_NUP98_RAT</t>
  </si>
  <si>
    <t>Nup98</t>
  </si>
  <si>
    <t>G3V7F6_G3V7F6_RAT</t>
  </si>
  <si>
    <t>RGD1561590</t>
  </si>
  <si>
    <t>B1WBY7_B1WBY7_RAT</t>
  </si>
  <si>
    <t>Erlin1</t>
  </si>
  <si>
    <t>P69897_TBB5_RAT</t>
  </si>
  <si>
    <t>Tubb5</t>
  </si>
  <si>
    <t>A0A0G2JY68_A0A0G2JY68_RAT</t>
  </si>
  <si>
    <t>NEWGENE_1359295</t>
  </si>
  <si>
    <t>Q6AYU5_Q6AYU5_RAT</t>
  </si>
  <si>
    <t>Pcbp2</t>
  </si>
  <si>
    <t>Q5XIG4_OCAD1_RAT</t>
  </si>
  <si>
    <t>Ociad1</t>
  </si>
  <si>
    <t>D3ZFQ8_D3ZFQ8_RAT</t>
  </si>
  <si>
    <t>Cyc1</t>
  </si>
  <si>
    <t>P18666_ML12B_RAT</t>
  </si>
  <si>
    <t>Myl12b</t>
  </si>
  <si>
    <t>A1A5S1_PRP6_RAT</t>
  </si>
  <si>
    <t>Prpf6</t>
  </si>
  <si>
    <t>P22071_3BHS1_RAT</t>
  </si>
  <si>
    <t>Hsd3b1</t>
  </si>
  <si>
    <t>B2RZC6_B2RZC6_RAT</t>
  </si>
  <si>
    <t>Ilf2</t>
  </si>
  <si>
    <t>P55063_HS71L_RAT</t>
  </si>
  <si>
    <t>Hspa1l</t>
  </si>
  <si>
    <t>P14882_PCCA_RAT</t>
  </si>
  <si>
    <t>Pcca</t>
  </si>
  <si>
    <t>Q3KR92_TPST1_RAT</t>
  </si>
  <si>
    <t>Tpst1</t>
  </si>
  <si>
    <t>P84903_STIM1_RAT</t>
  </si>
  <si>
    <t>Stim1</t>
  </si>
  <si>
    <t>D3Z8B2_D3Z8B2_RAT</t>
  </si>
  <si>
    <t>Nup133</t>
  </si>
  <si>
    <t>Q09326_MGAT2_RAT</t>
  </si>
  <si>
    <t>Mgat2</t>
  </si>
  <si>
    <t>B4F786_B4F786_RAT</t>
  </si>
  <si>
    <t>Cd2bp2</t>
  </si>
  <si>
    <t>Q6AXS3_DEK_RAT</t>
  </si>
  <si>
    <t>Dek</t>
  </si>
  <si>
    <t>G3V8R7_G3V8R7_RAT</t>
  </si>
  <si>
    <t>Gatad2a</t>
  </si>
  <si>
    <t>P62919_RL8_RAT</t>
  </si>
  <si>
    <t>Rpl8</t>
  </si>
  <si>
    <t>Q5M920_Q5M920_RAT</t>
  </si>
  <si>
    <t>Ebna1bp2</t>
  </si>
  <si>
    <t>Q32KK0_Q32KK0_RAT</t>
  </si>
  <si>
    <t>Arse</t>
  </si>
  <si>
    <t>Q5VLR5_Q5VLR5_RAT</t>
  </si>
  <si>
    <t>Erp44</t>
  </si>
  <si>
    <t>Q6NYB7_RAB1A_RAT</t>
  </si>
  <si>
    <t>Rab1A</t>
  </si>
  <si>
    <t>D4ACK1_D4ACK1_RAT</t>
  </si>
  <si>
    <t>Nup214</t>
  </si>
  <si>
    <t>P20788_UCRI_RAT</t>
  </si>
  <si>
    <t>Uqcrfs1</t>
  </si>
  <si>
    <t>D4A0T0_D4A0T0_RAT</t>
  </si>
  <si>
    <t>Ndufb10</t>
  </si>
  <si>
    <t>Q5EBA1_SUV3_RAT</t>
  </si>
  <si>
    <t>Supv3l1</t>
  </si>
  <si>
    <t>Q4KLI7_Q4KLI7_RAT</t>
  </si>
  <si>
    <t>Sf3a3</t>
  </si>
  <si>
    <t>A0A0G2JY03_A0A0G2JY03_RAT</t>
  </si>
  <si>
    <t>G3V644_G3V644_RAT</t>
  </si>
  <si>
    <t>Ndufv3</t>
  </si>
  <si>
    <t>P62902_RL31_RAT</t>
  </si>
  <si>
    <t>Rpl31</t>
  </si>
  <si>
    <t>B1WC67_B1WC67_RAT</t>
  </si>
  <si>
    <t>Slc25a24</t>
  </si>
  <si>
    <t>Q7TPJ0_SSRA_RAT</t>
  </si>
  <si>
    <t>Ssr1</t>
  </si>
  <si>
    <t>Q499N3_WDR18_RAT</t>
  </si>
  <si>
    <t>Wdr18</t>
  </si>
  <si>
    <t>P0C5H9_MANF_RAT</t>
  </si>
  <si>
    <t>Manf</t>
  </si>
  <si>
    <t>P13264_GLSK_RAT</t>
  </si>
  <si>
    <t>Gls</t>
  </si>
  <si>
    <t>P14604_ECHM_RAT</t>
  </si>
  <si>
    <t>Echs1</t>
  </si>
  <si>
    <t>O35854_BCAT2_RAT</t>
  </si>
  <si>
    <t>Bcat2</t>
  </si>
  <si>
    <t>Q9WU82_CTNB1_RAT</t>
  </si>
  <si>
    <t>Ctnnb1</t>
  </si>
  <si>
    <t>A0A0G2K588_A0A0G2K588_RAT</t>
  </si>
  <si>
    <t>Ltbp4</t>
  </si>
  <si>
    <t>P97519_HMGCL_RAT</t>
  </si>
  <si>
    <t>Hmgcl</t>
  </si>
  <si>
    <t>A0A0G2JU15_A0A0G2JU15_RAT</t>
  </si>
  <si>
    <t>Ptcd3</t>
  </si>
  <si>
    <t>Q9Z269_VAPB_RAT</t>
  </si>
  <si>
    <t>Vapb</t>
  </si>
  <si>
    <t>Q9Z2L0_VDAC1_RAT</t>
  </si>
  <si>
    <t>Vdac1</t>
  </si>
  <si>
    <t>Q3B8Q1_DDX21_RAT</t>
  </si>
  <si>
    <t>Ddx21</t>
  </si>
  <si>
    <t>G3V9M1_G3V9M1_RAT</t>
  </si>
  <si>
    <t>Ddx23</t>
  </si>
  <si>
    <t>O88483_PDP1_RAT</t>
  </si>
  <si>
    <t>Pdp1</t>
  </si>
  <si>
    <t>A0JN29_A0JN29_RAT</t>
  </si>
  <si>
    <t>Lnp</t>
  </si>
  <si>
    <t>D4A833_D4A833_RAT</t>
  </si>
  <si>
    <t>Mrps30</t>
  </si>
  <si>
    <t>P62752_RL23A_RAT</t>
  </si>
  <si>
    <t>Rpl23a</t>
  </si>
  <si>
    <t>A0A0G2JT76_A0A0G2JT76_RAT</t>
  </si>
  <si>
    <t>LOC500881</t>
  </si>
  <si>
    <t>Q704S8_CACP_RAT</t>
  </si>
  <si>
    <t>Crat</t>
  </si>
  <si>
    <t>P32089_TXTP_RAT</t>
  </si>
  <si>
    <t>Slc25a1</t>
  </si>
  <si>
    <t>F1LWZ8_F1LWZ8_RAT</t>
  </si>
  <si>
    <t>Lemd3</t>
  </si>
  <si>
    <t>D4A0U3_D4A0U3_RAT</t>
  </si>
  <si>
    <t>Zfp638</t>
  </si>
  <si>
    <t>P17164_FUCO_RAT</t>
  </si>
  <si>
    <t>Fuca1</t>
  </si>
  <si>
    <t>Q8VHV7_HNRH1_RAT</t>
  </si>
  <si>
    <t>Hnrnph1</t>
  </si>
  <si>
    <t>Q9JI03_CO5A1_RAT</t>
  </si>
  <si>
    <t>Col5a1</t>
  </si>
  <si>
    <t>Q642B0_Q642B0_RAT</t>
  </si>
  <si>
    <t>Gpc4</t>
  </si>
  <si>
    <t>P41565_IDHG1_RAT</t>
  </si>
  <si>
    <t>Idh3g</t>
  </si>
  <si>
    <t>P54921_SNAA_RAT</t>
  </si>
  <si>
    <t>Napa</t>
  </si>
  <si>
    <t>Q99P39_NFS1_RAT</t>
  </si>
  <si>
    <t>Nfs1</t>
  </si>
  <si>
    <t>G3V661_G3V661_RAT</t>
  </si>
  <si>
    <t>Baz1b</t>
  </si>
  <si>
    <t>D4A9A3_D4A9A3_RAT</t>
  </si>
  <si>
    <t>Cenpv</t>
  </si>
  <si>
    <t>A0A0G2K3N1_A0A0G2K3N1_RAT</t>
  </si>
  <si>
    <t>Gbf1</t>
  </si>
  <si>
    <t>D3ZXX7_D3ZXX7_RAT</t>
  </si>
  <si>
    <t>Brd7</t>
  </si>
  <si>
    <t>P08289_PPBT_RAT</t>
  </si>
  <si>
    <t>Alpl</t>
  </si>
  <si>
    <t>P31044_PEBP1_RAT</t>
  </si>
  <si>
    <t>Pebp1</t>
  </si>
  <si>
    <t>Q794E4_HNRPF_RAT</t>
  </si>
  <si>
    <t>Hnrnpf</t>
  </si>
  <si>
    <t>P54001_P4HA1_RAT</t>
  </si>
  <si>
    <t>P4ha1</t>
  </si>
  <si>
    <t>Q5EB81_NB5R1_RAT</t>
  </si>
  <si>
    <t>Cyb5r1</t>
  </si>
  <si>
    <t>Q5XI31_PIGS_RAT</t>
  </si>
  <si>
    <t>Pigs</t>
  </si>
  <si>
    <t>Q4KM74_SC22B_RAT</t>
  </si>
  <si>
    <t>Sec22b</t>
  </si>
  <si>
    <t>Q66H28_TM206_RAT</t>
  </si>
  <si>
    <t>Tmem206</t>
  </si>
  <si>
    <t>P13084_NPM_RAT</t>
  </si>
  <si>
    <t>Npm1</t>
  </si>
  <si>
    <t>P11960_ODBA_RAT</t>
  </si>
  <si>
    <t>Bckdha</t>
  </si>
  <si>
    <t>D3ZJF7_D3ZJF7_RAT</t>
  </si>
  <si>
    <t>Terf2</t>
  </si>
  <si>
    <t>Q9JM53_AIFM1_RAT</t>
  </si>
  <si>
    <t>Aifm1</t>
  </si>
  <si>
    <t>Q3SWU3_HNRDL_RAT</t>
  </si>
  <si>
    <t>Hnrnpdl</t>
  </si>
  <si>
    <t>P12346_TRFE_RAT</t>
  </si>
  <si>
    <t>Tf</t>
  </si>
  <si>
    <t>E9PU01_E9PU01_RAT</t>
  </si>
  <si>
    <t>Chd4</t>
  </si>
  <si>
    <t>P62703_RS4X_RAT</t>
  </si>
  <si>
    <t>Rps4x</t>
  </si>
  <si>
    <t>A1A5R3_A1A5R3_RAT</t>
  </si>
  <si>
    <t>Krr1</t>
  </si>
  <si>
    <t>D3ZFJ6_D3ZFJ6_RAT</t>
  </si>
  <si>
    <t>Lactb</t>
  </si>
  <si>
    <t>Q642G4_PEX14_RAT</t>
  </si>
  <si>
    <t>Pex14</t>
  </si>
  <si>
    <t>Q9EPJ0_NUCKS_RAT</t>
  </si>
  <si>
    <t>Nucks1</t>
  </si>
  <si>
    <t>P17074_RS19_RAT</t>
  </si>
  <si>
    <t>Rps19</t>
  </si>
  <si>
    <t>P97576_GRPE1_RAT</t>
  </si>
  <si>
    <t>Grpel1</t>
  </si>
  <si>
    <t>Q566E4_Q566E4_RAT</t>
  </si>
  <si>
    <t>Hnrnpr</t>
  </si>
  <si>
    <t>G3V6G7_G3V6G7_RAT</t>
  </si>
  <si>
    <t>Pnpt1</t>
  </si>
  <si>
    <t>Q68FU3_ETFB_RAT</t>
  </si>
  <si>
    <t>Etfb</t>
  </si>
  <si>
    <t>Q3MHS9_Q3MHS9_RAT</t>
  </si>
  <si>
    <t>Cct6a</t>
  </si>
  <si>
    <t>Q9QX80_Q9QX80_RAT</t>
  </si>
  <si>
    <t>Hnrnpab</t>
  </si>
  <si>
    <t>D4A3T3_D4A3T3_RAT</t>
  </si>
  <si>
    <t>Cbx1</t>
  </si>
  <si>
    <t>O88267_ACOT1_RAT</t>
  </si>
  <si>
    <t>Acot1</t>
  </si>
  <si>
    <t>Q9Z0V6_PRDX3_RAT</t>
  </si>
  <si>
    <t>Prdx3</t>
  </si>
  <si>
    <t>Q08851_STX5_RAT</t>
  </si>
  <si>
    <t>Stx5</t>
  </si>
  <si>
    <t>D3ZQ65_D3ZQ65_RAT</t>
  </si>
  <si>
    <t>Emilin3</t>
  </si>
  <si>
    <t>F1M949_F1M949_RAT</t>
  </si>
  <si>
    <t>Ckap5</t>
  </si>
  <si>
    <t>B1WBY6_B1WBY6_RAT</t>
  </si>
  <si>
    <t>Nup37</t>
  </si>
  <si>
    <t>D4A7J8_D4A7J8_RAT</t>
  </si>
  <si>
    <t>Prpf4</t>
  </si>
  <si>
    <t>Q5PQK2_Q5PQK2_RAT</t>
  </si>
  <si>
    <t>Fus</t>
  </si>
  <si>
    <t>G3V9T7_G3V9T7_RAT</t>
  </si>
  <si>
    <t>Asna1</t>
  </si>
  <si>
    <t>P20069_MPPA_RAT</t>
  </si>
  <si>
    <t>Pmpca</t>
  </si>
  <si>
    <t>P51647_AL1A1_RAT</t>
  </si>
  <si>
    <t>Aldh1a1</t>
  </si>
  <si>
    <t>Q2PQA9_KINH_RAT</t>
  </si>
  <si>
    <t>Kif5b</t>
  </si>
  <si>
    <t>B0BNA3_B0BNA3_RAT</t>
  </si>
  <si>
    <t>Rars2</t>
  </si>
  <si>
    <t>Q62839_GOGA2_RAT</t>
  </si>
  <si>
    <t>Golga2</t>
  </si>
  <si>
    <t>Q64591_DECR_RAT</t>
  </si>
  <si>
    <t>Decr1</t>
  </si>
  <si>
    <t>D3ZG48_D3ZG48_RAT</t>
  </si>
  <si>
    <t>Ddx50</t>
  </si>
  <si>
    <t>P62898_CYC_RAT</t>
  </si>
  <si>
    <t>Cycs</t>
  </si>
  <si>
    <t>Q9Z1X1_ESYT1_RAT</t>
  </si>
  <si>
    <t>Esyt1</t>
  </si>
  <si>
    <t>Q66H20_PTBP2_RAT</t>
  </si>
  <si>
    <t>Ptbp2</t>
  </si>
  <si>
    <t>P22509_FBRL_RAT</t>
  </si>
  <si>
    <t>Fbl</t>
  </si>
  <si>
    <t>P26284_ODPA_RAT</t>
  </si>
  <si>
    <t>Pdha1</t>
  </si>
  <si>
    <t>P04937_FINC_RAT</t>
  </si>
  <si>
    <t>Fn1</t>
  </si>
  <si>
    <t>Q4V8E1_Q4V8E1_RAT</t>
  </si>
  <si>
    <t>Gatad2b</t>
  </si>
  <si>
    <t>Q07803_EFGM_RAT</t>
  </si>
  <si>
    <t>Gfm1</t>
  </si>
  <si>
    <t>G3V828_G3V828_RAT</t>
  </si>
  <si>
    <t>Cnpy3</t>
  </si>
  <si>
    <t>Q5I0H9_PDIA5_RAT</t>
  </si>
  <si>
    <t>Pdia5</t>
  </si>
  <si>
    <t>D4A054_D4A054_RAT</t>
  </si>
  <si>
    <t>Ranbp2</t>
  </si>
  <si>
    <t>Q63610_TPM3_RAT</t>
  </si>
  <si>
    <t>Tpm3</t>
  </si>
  <si>
    <t>D4A7I8_D4A7I8_RAT</t>
  </si>
  <si>
    <t>Sumf1</t>
  </si>
  <si>
    <t>Q9JIL3_ILF3_RAT</t>
  </si>
  <si>
    <t>Ilf3</t>
  </si>
  <si>
    <t>G3V6U3_G3V6U3_RAT</t>
  </si>
  <si>
    <t>Alg2</t>
  </si>
  <si>
    <t>Q63569_PRS6A_RAT</t>
  </si>
  <si>
    <t>Psmc3</t>
  </si>
  <si>
    <t>P29314_RS9_RAT</t>
  </si>
  <si>
    <t>Rps9</t>
  </si>
  <si>
    <t>M0R6B9_M0R6B9_RAT</t>
  </si>
  <si>
    <t>Cstf2t</t>
  </si>
  <si>
    <t>Q9JMJ4_PRP19_RAT</t>
  </si>
  <si>
    <t>Prpf19</t>
  </si>
  <si>
    <t>Q66HG8_RED_RAT</t>
  </si>
  <si>
    <t>Ik</t>
  </si>
  <si>
    <t>Q3MHC0_Q3MHC0_RAT</t>
  </si>
  <si>
    <t>Jam2</t>
  </si>
  <si>
    <t>Q641Y8_DDX1_RAT</t>
  </si>
  <si>
    <t>Ddx1</t>
  </si>
  <si>
    <t>Q9JIL8_RAD50_RAT</t>
  </si>
  <si>
    <t>Rad50</t>
  </si>
  <si>
    <t>B0BND5_B0BND5_RAT</t>
  </si>
  <si>
    <t>Rrp9</t>
  </si>
  <si>
    <t>Q498T2_CHTOP_RAT</t>
  </si>
  <si>
    <t>Chtop</t>
  </si>
  <si>
    <t>P04797_G3P_RAT</t>
  </si>
  <si>
    <t>Gapdh</t>
  </si>
  <si>
    <t>P62907_RL10A_RAT</t>
  </si>
  <si>
    <t>Rpl10a</t>
  </si>
  <si>
    <t>F1M3H8_F1M3H8_RAT</t>
  </si>
  <si>
    <t>Hnrnpa0</t>
  </si>
  <si>
    <t>P17078_RL35_RAT</t>
  </si>
  <si>
    <t>Rpl35</t>
  </si>
  <si>
    <t>O35094_TIM44_RAT</t>
  </si>
  <si>
    <t>Timm44</t>
  </si>
  <si>
    <t>Q5XIH3_Q5XIH3_RAT</t>
  </si>
  <si>
    <t>Ndufv1</t>
  </si>
  <si>
    <t>D4A1Y5_D4A1Y5_RAT</t>
  </si>
  <si>
    <t>Mthfd2</t>
  </si>
  <si>
    <t>Q9Z1N4_BPNT1_RAT</t>
  </si>
  <si>
    <t>Bpnt1</t>
  </si>
  <si>
    <t>G3V8L3_G3V8L3_RAT</t>
  </si>
  <si>
    <t>Lmna</t>
  </si>
  <si>
    <t>Q4FZX7_SRPRB_RAT</t>
  </si>
  <si>
    <t>Srprb</t>
  </si>
  <si>
    <t>Q91XU1_QKI_RAT</t>
  </si>
  <si>
    <t>Qki</t>
  </si>
  <si>
    <t>Q9Z1H9_PRDBP_RAT</t>
  </si>
  <si>
    <t>Prkcdbp</t>
  </si>
  <si>
    <t>B0BNG0_EMC2_RAT</t>
  </si>
  <si>
    <t>Emc2</t>
  </si>
  <si>
    <t>P29147_BDH_RAT</t>
  </si>
  <si>
    <t>Bdh1</t>
  </si>
  <si>
    <t>P06762_HMOX1_RAT</t>
  </si>
  <si>
    <t>Hmox1</t>
  </si>
  <si>
    <t>P05712_RAB2A_RAT</t>
  </si>
  <si>
    <t>Rab2a</t>
  </si>
  <si>
    <t>Q6AY23_P5CR2_RAT</t>
  </si>
  <si>
    <t>Pycr2</t>
  </si>
  <si>
    <t>Q6AXS5_PAIRB_RAT</t>
  </si>
  <si>
    <t>Serbp1</t>
  </si>
  <si>
    <t>P37199_NU155_RAT</t>
  </si>
  <si>
    <t>Nup155</t>
  </si>
  <si>
    <t>P56574_IDHP_RAT</t>
  </si>
  <si>
    <t>Idh2</t>
  </si>
  <si>
    <t>B2GV74_B2GV74_RAT</t>
  </si>
  <si>
    <t>Klc2</t>
  </si>
  <si>
    <t>Q5M9F3_Q5M9F3_RAT</t>
  </si>
  <si>
    <t>Rrp1</t>
  </si>
  <si>
    <t>O35162_HSP13_RAT</t>
  </si>
  <si>
    <t>Hspa13</t>
  </si>
  <si>
    <t>A0A0G2K904_A0A0G2K904_RAT</t>
  </si>
  <si>
    <t>Sltm</t>
  </si>
  <si>
    <t>B5DF91_ELAV1_RAT</t>
  </si>
  <si>
    <t>Elavl1</t>
  </si>
  <si>
    <t>P62278_RS13_RAT</t>
  </si>
  <si>
    <t>Rps13</t>
  </si>
  <si>
    <t>Q4QRB4_TBB3_RAT</t>
  </si>
  <si>
    <t>Tubb3</t>
  </si>
  <si>
    <t>D3ZZC1_D3ZZC1_RAT</t>
  </si>
  <si>
    <t>Txndc5</t>
  </si>
  <si>
    <t>B2RYU7_B2RYU7_RAT</t>
  </si>
  <si>
    <t>Cbx5</t>
  </si>
  <si>
    <t>A1A5P2_RRS1_RAT</t>
  </si>
  <si>
    <t>Rrs1</t>
  </si>
  <si>
    <t>Q9QYW0_AATF_RAT</t>
  </si>
  <si>
    <t>Aatf</t>
  </si>
  <si>
    <t>P07943_ALDR_RAT</t>
  </si>
  <si>
    <t>Akr1b1</t>
  </si>
  <si>
    <t>D4A8N1_D4A8N1_RAT</t>
  </si>
  <si>
    <t>Dpm1</t>
  </si>
  <si>
    <t>D3ZLT7_D3ZLT7_RAT</t>
  </si>
  <si>
    <t>RGD1305350</t>
  </si>
  <si>
    <t>A0A0G2JUT1_A0A0G2JUT1_RAT</t>
  </si>
  <si>
    <t>Cadm1</t>
  </si>
  <si>
    <t>F1M6Q3_F1M6Q3_RAT</t>
  </si>
  <si>
    <t>Col4a2</t>
  </si>
  <si>
    <t>P35434_ATPD_RAT</t>
  </si>
  <si>
    <t>Atp5d</t>
  </si>
  <si>
    <t>Q5M7V8_TR150_RAT</t>
  </si>
  <si>
    <t>Thrap3</t>
  </si>
  <si>
    <t>Q66H98_SDPR_RAT</t>
  </si>
  <si>
    <t>Sdpr</t>
  </si>
  <si>
    <t>D3ZN95_D3ZN95_RAT</t>
  </si>
  <si>
    <t>Hcfc1</t>
  </si>
  <si>
    <t>D3ZXF9_D3ZXF9_RAT</t>
  </si>
  <si>
    <t>Mrpl12</t>
  </si>
  <si>
    <t>Q9EPB1_DPP2_RAT</t>
  </si>
  <si>
    <t>Dpp7</t>
  </si>
  <si>
    <t>A0A0U1RRV7_A0A0U1RRV7_RAT</t>
  </si>
  <si>
    <t>Srsf3</t>
  </si>
  <si>
    <t>P16391_HA12_RAT</t>
  </si>
  <si>
    <t>P97546_NPTN_RAT</t>
  </si>
  <si>
    <t>Nptn</t>
  </si>
  <si>
    <t>A0JPN7_A0JPN7_RAT</t>
  </si>
  <si>
    <t>Cstf3</t>
  </si>
  <si>
    <t>D3ZAQ6_D3ZAQ6_RAT</t>
  </si>
  <si>
    <t>Nol7</t>
  </si>
  <si>
    <t>Q5RJT2_SPB1_RAT</t>
  </si>
  <si>
    <t>Ftsj3</t>
  </si>
  <si>
    <t>M0RDK0_M0RDK0_RAT</t>
  </si>
  <si>
    <t>LOC100911047</t>
  </si>
  <si>
    <t>P19234_NDUV2_RAT</t>
  </si>
  <si>
    <t>Ndufv2</t>
  </si>
  <si>
    <t>Q63965_SFXN1_RAT</t>
  </si>
  <si>
    <t>Sfxn1</t>
  </si>
  <si>
    <t>B2RZB7_B2RZB7_RAT</t>
  </si>
  <si>
    <t>Snrpd1</t>
  </si>
  <si>
    <t>Q75Q40_TOM40_RAT</t>
  </si>
  <si>
    <t>Tomm40</t>
  </si>
  <si>
    <t>Q5M830_Q5M830_RAT</t>
  </si>
  <si>
    <t>Rfc3</t>
  </si>
  <si>
    <t>D3ZF42_SENP7_RAT</t>
  </si>
  <si>
    <t>Senp7</t>
  </si>
  <si>
    <t>P0C2X9_AL4A1_RAT</t>
  </si>
  <si>
    <t>Aldh4a1</t>
  </si>
  <si>
    <t>Q9R064_GORS2_RAT</t>
  </si>
  <si>
    <t>Gorasp2</t>
  </si>
  <si>
    <t>Q6AXT0_RM37_RAT</t>
  </si>
  <si>
    <t>Mrpl37</t>
  </si>
  <si>
    <t>Q5U317_FIP1_RAT</t>
  </si>
  <si>
    <t>Fip1l1</t>
  </si>
  <si>
    <t>P12001_RL18_RAT</t>
  </si>
  <si>
    <t>Rpl18</t>
  </si>
  <si>
    <t>D3ZM69_D3ZM69_RAT</t>
  </si>
  <si>
    <t>Epb41l2</t>
  </si>
  <si>
    <t>Q5U2Y1_GTF2I_RAT</t>
  </si>
  <si>
    <t>Gtf2i</t>
  </si>
  <si>
    <t>Q8VHF9_Q8VHF9_RAT</t>
  </si>
  <si>
    <t>Asz1</t>
  </si>
  <si>
    <t>Q3KR64_CX049_RAT</t>
  </si>
  <si>
    <t>Q810T5_KAT7_RAT</t>
  </si>
  <si>
    <t>Kat7</t>
  </si>
  <si>
    <t>Q6AY40_JMJD8_RAT</t>
  </si>
  <si>
    <t>Jmjd8</t>
  </si>
  <si>
    <t>Q5RKH6_OS9_RAT</t>
  </si>
  <si>
    <t>Os9</t>
  </si>
  <si>
    <t>H1fx</t>
  </si>
  <si>
    <t>Q9R1Z0_VDAC3_RAT</t>
  </si>
  <si>
    <t>Vdac3</t>
  </si>
  <si>
    <t>D3ZPF2_D3ZPF2_RAT</t>
  </si>
  <si>
    <t>Mcat</t>
  </si>
  <si>
    <t>F1MA98_TPR_RAT</t>
  </si>
  <si>
    <t>Tpr</t>
  </si>
  <si>
    <t>P17077_RL9_RAT</t>
  </si>
  <si>
    <t>Rpl9</t>
  </si>
  <si>
    <t>B0BN02_B0BN02_RAT</t>
  </si>
  <si>
    <t>Mtx1</t>
  </si>
  <si>
    <t>Q99068_AMRP_RAT</t>
  </si>
  <si>
    <t>Lrpap1</t>
  </si>
  <si>
    <t>Q5PQN9_RM38_RAT</t>
  </si>
  <si>
    <t>Mrpl38</t>
  </si>
  <si>
    <t>D3ZT56_D3ZT56_RAT</t>
  </si>
  <si>
    <t>Zfp687</t>
  </si>
  <si>
    <t>O35814_STIP1_RAT</t>
  </si>
  <si>
    <t>Stip1</t>
  </si>
  <si>
    <t>A0A0G2K261_A0A0G2K261_RAT</t>
  </si>
  <si>
    <t>Iars2</t>
  </si>
  <si>
    <t>Q9Z2P6_SNP29_RAT</t>
  </si>
  <si>
    <t>Snap29</t>
  </si>
  <si>
    <t>Q6AYT7_ABD12_RAT</t>
  </si>
  <si>
    <t>Abhd12</t>
  </si>
  <si>
    <t>Q5EAJ6_IKIP_RAT</t>
  </si>
  <si>
    <t>Ikbip</t>
  </si>
  <si>
    <t>A8C4G9_A8C4G9_RAT</t>
  </si>
  <si>
    <t>Zmynd8</t>
  </si>
  <si>
    <t>Q5XIB5_CCD86_RAT</t>
  </si>
  <si>
    <t>Ccdc86</t>
  </si>
  <si>
    <t>P62853_RS25_RAT</t>
  </si>
  <si>
    <t>Rps25</t>
  </si>
  <si>
    <t>Q4KM38_Q4KM38_RAT</t>
  </si>
  <si>
    <t>Srsf10</t>
  </si>
  <si>
    <t>Q56B11_PELP1_RAT</t>
  </si>
  <si>
    <t>Pelp1</t>
  </si>
  <si>
    <t>D3ZX01_D3ZX01_RAT</t>
  </si>
  <si>
    <t>Rps4y2</t>
  </si>
  <si>
    <t>P61354_RL27_RAT</t>
  </si>
  <si>
    <t>Rpl27</t>
  </si>
  <si>
    <t>D3ZW58_D3ZW58_RAT</t>
  </si>
  <si>
    <t>Casc4</t>
  </si>
  <si>
    <t>P49791_NU153_RAT</t>
  </si>
  <si>
    <t>Nup153</t>
  </si>
  <si>
    <t>E9PST5_E9PST5_RAT</t>
  </si>
  <si>
    <t>Acin1</t>
  </si>
  <si>
    <t>D3ZTP9_D3ZTP9_RAT</t>
  </si>
  <si>
    <t>Piwil1</t>
  </si>
  <si>
    <t>P01835_KACB_RAT</t>
  </si>
  <si>
    <t>A0A0G2K742_A0A0G2K742_RAT</t>
  </si>
  <si>
    <t>Col4a4</t>
  </si>
  <si>
    <t>Q63862_MYH11_RAT</t>
  </si>
  <si>
    <t>Myh11</t>
  </si>
  <si>
    <t>Q641Z6_EHD1_RAT</t>
  </si>
  <si>
    <t>Ehd1</t>
  </si>
  <si>
    <t>Q8R4Z9_MFN1_RAT</t>
  </si>
  <si>
    <t>Mfn1</t>
  </si>
  <si>
    <t>D3ZG43_D3ZG43_RAT</t>
  </si>
  <si>
    <t>Ndufs3</t>
  </si>
  <si>
    <t>P97532_THTM_RAT</t>
  </si>
  <si>
    <t>Mpst</t>
  </si>
  <si>
    <t>P62755_RS6_RAT</t>
  </si>
  <si>
    <t>Rps6</t>
  </si>
  <si>
    <t>D3ZTT7_D3ZTT7_RAT</t>
  </si>
  <si>
    <t>Sun2</t>
  </si>
  <si>
    <t>P56603_SCAM1_RAT</t>
  </si>
  <si>
    <t>Scamp1</t>
  </si>
  <si>
    <t>Q4V898_RBMX_RAT</t>
  </si>
  <si>
    <t>Rbmx</t>
  </si>
  <si>
    <t>M0RAK2_M0RAK2_RAT</t>
  </si>
  <si>
    <t>LOC684270</t>
  </si>
  <si>
    <t>B0BNK1_B0BNK1_RAT</t>
  </si>
  <si>
    <t>Rab5c</t>
  </si>
  <si>
    <t>M0R6J0_M0R6J0_RAT</t>
  </si>
  <si>
    <t>Mrpl39</t>
  </si>
  <si>
    <t>P84100_RL19_RAT</t>
  </si>
  <si>
    <t>Rpl19</t>
  </si>
  <si>
    <t>Q5XIL5_GLBL3_RAT</t>
  </si>
  <si>
    <t>Glb1l3</t>
  </si>
  <si>
    <t>B2GV35_B2GV35_RAT</t>
  </si>
  <si>
    <t>B3gat3</t>
  </si>
  <si>
    <t>D3ZKI9_D3ZKI9_RAT</t>
  </si>
  <si>
    <t>Nop9</t>
  </si>
  <si>
    <t>O88775_EMB_RAT</t>
  </si>
  <si>
    <t>Emb</t>
  </si>
  <si>
    <t>B0BN68_B0BN68_RAT</t>
  </si>
  <si>
    <t>Mrps9</t>
  </si>
  <si>
    <t>D3ZN21_D3ZN21_RAT</t>
  </si>
  <si>
    <t>Ddx3y</t>
  </si>
  <si>
    <t>P10536_RAB1B_RAT</t>
  </si>
  <si>
    <t>Rab1b</t>
  </si>
  <si>
    <t>F1MA31_F1MA31_RAT</t>
  </si>
  <si>
    <t>Kdm1a</t>
  </si>
  <si>
    <t>A0A0G2JTD1_A0A0G2JTD1_RAT</t>
  </si>
  <si>
    <t>Rprd2</t>
  </si>
  <si>
    <t>D3ZUX5_D3ZUX5_RAT</t>
  </si>
  <si>
    <t>Chchd3</t>
  </si>
  <si>
    <t>Q5EB77_RAB18_RAT</t>
  </si>
  <si>
    <t>Rab18</t>
  </si>
  <si>
    <t>P40615_DKC1_RAT</t>
  </si>
  <si>
    <t>Dkc1</t>
  </si>
  <si>
    <t>Q63507_RL14_RAT</t>
  </si>
  <si>
    <t>Rpl14</t>
  </si>
  <si>
    <t>P20417_PTN1_RAT</t>
  </si>
  <si>
    <t>Ptpn1</t>
  </si>
  <si>
    <t>P11654_PO210_RAT</t>
  </si>
  <si>
    <t>Nup210</t>
  </si>
  <si>
    <t>Q641Y0_OST48_RAT</t>
  </si>
  <si>
    <t>Ddost</t>
  </si>
  <si>
    <t>G3V6S8_SRSF6_RAT</t>
  </si>
  <si>
    <t>Srsf6</t>
  </si>
  <si>
    <t>A0A0G2K0Z9_A0A0G2K0Z9_RAT</t>
  </si>
  <si>
    <t>Nop14</t>
  </si>
  <si>
    <t>P02650_APOE_RAT</t>
  </si>
  <si>
    <t>Apoe</t>
  </si>
  <si>
    <t>Q68FP1_GELS_RAT</t>
  </si>
  <si>
    <t>Gsn</t>
  </si>
  <si>
    <t>D4A478_D4A478_RAT</t>
  </si>
  <si>
    <t>Ntpcr</t>
  </si>
  <si>
    <t>P41777_NOLC1_RAT</t>
  </si>
  <si>
    <t>Nolc1</t>
  </si>
  <si>
    <t>B2RYI2_B2RYI2_RAT</t>
  </si>
  <si>
    <t>Srp68</t>
  </si>
  <si>
    <t>O08984_LBR_RAT</t>
  </si>
  <si>
    <t>Lbr</t>
  </si>
  <si>
    <t>G3V968_G3V968_RAT</t>
  </si>
  <si>
    <t>Mphosph10</t>
  </si>
  <si>
    <t>Q62638_GSLG1_RAT</t>
  </si>
  <si>
    <t>Glg1</t>
  </si>
  <si>
    <t>Q5U306_Q5U306_RAT</t>
  </si>
  <si>
    <t>Akap8l</t>
  </si>
  <si>
    <t>G3V727_G3V727_RAT</t>
  </si>
  <si>
    <t>Ddx47</t>
  </si>
  <si>
    <t>Q641W4_RFC2_RAT</t>
  </si>
  <si>
    <t>Rfc2</t>
  </si>
  <si>
    <t>D3ZBP2_D3ZBP2_RAT</t>
  </si>
  <si>
    <t>Sin3a</t>
  </si>
  <si>
    <t>Q63177_Q63177_RAT</t>
  </si>
  <si>
    <t>F1LUN5_F1LUN5_RAT</t>
  </si>
  <si>
    <t>Col4a5</t>
  </si>
  <si>
    <t>Q5BJZ4_Q5BJZ4_RAT</t>
  </si>
  <si>
    <t>Surf6</t>
  </si>
  <si>
    <t>Q5M9F1_RBM34_RAT</t>
  </si>
  <si>
    <t>Rbm34</t>
  </si>
  <si>
    <t>D3ZGT6_D3ZGT6_RAT</t>
  </si>
  <si>
    <t>P4ha2</t>
  </si>
  <si>
    <t>D3ZXY1_D3ZXY1_RAT</t>
  </si>
  <si>
    <t>Incenp</t>
  </si>
  <si>
    <t>D3ZFT1_D3ZFT1_RAT</t>
  </si>
  <si>
    <t>Rfc1</t>
  </si>
  <si>
    <t>Q5XIF0_Q5XIF0_RAT</t>
  </si>
  <si>
    <t>Tex264</t>
  </si>
  <si>
    <t>D4AE65_D4AE65_RAT</t>
  </si>
  <si>
    <t>Rrp7a</t>
  </si>
  <si>
    <t>Q68FZ8_Q68FZ8_RAT</t>
  </si>
  <si>
    <t>Pccb</t>
  </si>
  <si>
    <t>P14562_LAMP1_RAT</t>
  </si>
  <si>
    <t>Lamp1</t>
  </si>
  <si>
    <t>F1MAF2_F1MAF2_RAT</t>
  </si>
  <si>
    <t>Akap17a</t>
  </si>
  <si>
    <t>D3ZWS0_D3ZWS0_RAT</t>
  </si>
  <si>
    <t>Scrib</t>
  </si>
  <si>
    <t>Q9JHY1_JAM1_RAT</t>
  </si>
  <si>
    <t>F11r</t>
  </si>
  <si>
    <t>Q9R0J8_LGMN_RAT</t>
  </si>
  <si>
    <t>Lgmn</t>
  </si>
  <si>
    <t>D3ZLF6_D3ZLF6_RAT</t>
  </si>
  <si>
    <t>Snrpa1</t>
  </si>
  <si>
    <t>Q6AXW0_BOREA_RAT</t>
  </si>
  <si>
    <t>Cdca8</t>
  </si>
  <si>
    <t>Q4V7E8_LRRF2_RAT</t>
  </si>
  <si>
    <t>Lrrfip2</t>
  </si>
  <si>
    <t>P04642_LDHA_RAT</t>
  </si>
  <si>
    <t>Ldha</t>
  </si>
  <si>
    <t>P23358_RL12_RAT</t>
  </si>
  <si>
    <t>Rpl12</t>
  </si>
  <si>
    <t>P97612_FAAH1_RAT</t>
  </si>
  <si>
    <t>Faah</t>
  </si>
  <si>
    <t>O08651_SERA_RAT</t>
  </si>
  <si>
    <t>Phgdh</t>
  </si>
  <si>
    <t>P42123_LDHB_RAT</t>
  </si>
  <si>
    <t>Ldhb</t>
  </si>
  <si>
    <t>B0BNJ4_B0BNJ4_RAT</t>
  </si>
  <si>
    <t>Ethe1</t>
  </si>
  <si>
    <t>Q0D2L2_Q0D2L2_RAT</t>
  </si>
  <si>
    <t>Mrps22</t>
  </si>
  <si>
    <t>Q9JLA3_UGGG1_RAT</t>
  </si>
  <si>
    <t>Uggt1</t>
  </si>
  <si>
    <t>D4A1K2_D4A1K2_RAT</t>
  </si>
  <si>
    <t>Rpl7l1</t>
  </si>
  <si>
    <t>B0BN56_RT31_RAT</t>
  </si>
  <si>
    <t>Mrps31</t>
  </si>
  <si>
    <t>Q9JLT0_MYH10_RAT</t>
  </si>
  <si>
    <t>Myh10</t>
  </si>
  <si>
    <t>Q6PDU7_ATP5L_RAT</t>
  </si>
  <si>
    <t>Atp5l</t>
  </si>
  <si>
    <t>P16970_ABCD3_RAT</t>
  </si>
  <si>
    <t>Abcd3</t>
  </si>
  <si>
    <t>D3ZVB7_D3ZVB7_RAT</t>
  </si>
  <si>
    <t>Ogn</t>
  </si>
  <si>
    <t>D3ZBM3_D3ZBM3_RAT</t>
  </si>
  <si>
    <t>Fech</t>
  </si>
  <si>
    <t>Q9WU61_CLCC1_RAT</t>
  </si>
  <si>
    <t>Clcc1</t>
  </si>
  <si>
    <t>D3ZWL9_D3ZWL9_RAT</t>
  </si>
  <si>
    <t>Dido1</t>
  </si>
  <si>
    <t>B5DEM3_B5DEM3_RAT</t>
  </si>
  <si>
    <t>Tmed4</t>
  </si>
  <si>
    <t>E9PSW8_E9PSW8_RAT</t>
  </si>
  <si>
    <t>Cenpc</t>
  </si>
  <si>
    <t>P63245_RACK1_RAT</t>
  </si>
  <si>
    <t>Rack1</t>
  </si>
  <si>
    <t>D4A517_D4A517_RAT</t>
  </si>
  <si>
    <t>Slc39a10</t>
  </si>
  <si>
    <t>P16086_SPTN1_RAT</t>
  </si>
  <si>
    <t>Sptan1</t>
  </si>
  <si>
    <t>D4A6N9_D4A6N9_RAT</t>
  </si>
  <si>
    <t>Asun</t>
  </si>
  <si>
    <t>P69060_NEUA_RAT</t>
  </si>
  <si>
    <t>Cmas</t>
  </si>
  <si>
    <t>B2GUZ5_CAZA1_RAT</t>
  </si>
  <si>
    <t>Capza1</t>
  </si>
  <si>
    <t>D3ZD97_D3ZD97_RAT</t>
  </si>
  <si>
    <t>Dhx15</t>
  </si>
  <si>
    <t>P21531_RL3_RAT</t>
  </si>
  <si>
    <t>Rpl3</t>
  </si>
  <si>
    <t>D3ZUD8_D3ZUD8_RAT</t>
  </si>
  <si>
    <t>Tm9sf3</t>
  </si>
  <si>
    <t>D3ZR52_D3ZR52_RAT</t>
  </si>
  <si>
    <t>Lpcat4</t>
  </si>
  <si>
    <t>F7EZZ0_F7EZZ0_RAT</t>
  </si>
  <si>
    <t>Dap3</t>
  </si>
  <si>
    <t>F7EM09_F7EM09_RAT</t>
  </si>
  <si>
    <t>Tmem5</t>
  </si>
  <si>
    <t>Q07647_GTR3_RAT</t>
  </si>
  <si>
    <t>Slc2a3</t>
  </si>
  <si>
    <t>D3ZRG6_D3ZRG6_RAT</t>
  </si>
  <si>
    <t>Rnf6</t>
  </si>
  <si>
    <t>Q4V8C8_CDC73_RAT</t>
  </si>
  <si>
    <t>Cdc73</t>
  </si>
  <si>
    <t>Q8CGU6_NICA_RAT</t>
  </si>
  <si>
    <t>Ncstn</t>
  </si>
  <si>
    <t>Vim</t>
  </si>
  <si>
    <t>Vimentin OS=Rattus norvegicus GN=Vim PE=1 SV=2</t>
  </si>
  <si>
    <t>Hspd1</t>
  </si>
  <si>
    <t>60 kDa heat shock protein, mitochondrial OS=Rattus norvegicus GN=Hspd1 PE=1 SV=1</t>
  </si>
  <si>
    <t>Hsp90b1</t>
  </si>
  <si>
    <t>Endoplasmin OS=Rattus norvegicus GN=Hsp90b1 PE=1 SV=2</t>
  </si>
  <si>
    <t>Hspa5</t>
  </si>
  <si>
    <t>78 kDa glucose-regulated protein OS=Rattus norvegicus GN=Hspa5 PE=1 SV=1</t>
  </si>
  <si>
    <t>Atp5b</t>
  </si>
  <si>
    <t>ATP synthase subunit beta, mitochondrial OS=Rattus norvegicus GN=Atp5b PE=1 SV=2</t>
  </si>
  <si>
    <t>Prelamin-A/C OS=Rattus norvegicus GN=Lmna PE=1 SV=1</t>
  </si>
  <si>
    <t>Pdia3</t>
  </si>
  <si>
    <t>Protein disulfide-isomerase A3 OS=Rattus norvegicus GN=Pdia3 PE=1 SV=2</t>
  </si>
  <si>
    <t>Hypoxia up-regulated protein 1 OS=Rattus norvegicus GN=Hyou1 PE=1 SV=1</t>
  </si>
  <si>
    <t>Lmnb1</t>
  </si>
  <si>
    <t>Lamin-B1 OS=Rattus norvegicus GN=Lmnb1 PE=1 SV=3</t>
  </si>
  <si>
    <t>Atp5a1</t>
  </si>
  <si>
    <t>ATP synthase subunit alpha, mitochondrial OS=Rattus norvegicus GN=Atp5a1 PE=1 SV=2</t>
  </si>
  <si>
    <t>Protein disulfide-isomerase A4 OS=Rattus norvegicus GN=Pdia4 PE=1 SV=2</t>
  </si>
  <si>
    <t>Lamb2</t>
  </si>
  <si>
    <t>Laminin subunit beta-2 OS=Rattus norvegicus GN=Lamb2 PE=2 SV=1</t>
  </si>
  <si>
    <t>Trifunctional enzyme subunit alpha, mitochondrial OS=Rattus norvegicus GN=Hadha PE=1 SV=2</t>
  </si>
  <si>
    <t>Aconitate hydratase, mitochondrial OS=Rattus norvegicus GN=Aco2 PE=1 SV=2</t>
  </si>
  <si>
    <t>P4hb</t>
  </si>
  <si>
    <t>Protein disulfide-isomerase OS=Rattus norvegicus GN=P4hb PE=1 SV=2</t>
  </si>
  <si>
    <t>Acaa2</t>
  </si>
  <si>
    <t>3-ketoacyl-CoA thiolase, mitochondrial OS=Rattus norvegicus GN=Acaa2 PE=2 SV=1</t>
  </si>
  <si>
    <t>Protein Smarca5 OS=Rattus norvegicus GN=Smarca5 PE=1 SV=2</t>
  </si>
  <si>
    <t>Actc1</t>
  </si>
  <si>
    <t>Actin, alpha cardiac muscle 1 OS=Rattus norvegicus GN=Actc1 PE=2 SV=1</t>
  </si>
  <si>
    <t>Aldh2</t>
  </si>
  <si>
    <t>Aldehyde dehydrogenase, mitochondrial OS=Rattus norvegicus GN=Aldh2 PE=1 SV=1</t>
  </si>
  <si>
    <t>Laminin, alpha 1 OS=Rattus norvegicus GN=Lama1 PE=2 SV=1</t>
  </si>
  <si>
    <t>Calr</t>
  </si>
  <si>
    <t>Calreticulin OS=Rattus norvegicus GN=Calr PE=1 SV=1</t>
  </si>
  <si>
    <t>Hspa9</t>
  </si>
  <si>
    <t>Stress-70 protein, mitochondrial OS=Rattus norvegicus GN=Hspa9 PE=1 SV=3</t>
  </si>
  <si>
    <t>Des</t>
  </si>
  <si>
    <t>Desmin OS=Rattus norvegicus GN=Des PE=1 SV=2</t>
  </si>
  <si>
    <t>Uqcrc2</t>
  </si>
  <si>
    <t>Cytochrome b-c1 complex subunit 2, mitochondrial OS=Rattus norvegicus GN=Uqcrc2 PE=1 SV=2</t>
  </si>
  <si>
    <t>Pdia6</t>
  </si>
  <si>
    <t>Protein disulfide-isomerase A6 OS=Rattus norvegicus GN=Pdia6 PE=1 SV=2</t>
  </si>
  <si>
    <t>Hadhb</t>
  </si>
  <si>
    <t>Trifunctional enzyme subunit beta, mitochondrial OS=Rattus norvegicus GN=Hadhb PE=1 SV=1</t>
  </si>
  <si>
    <t>Col6a2</t>
  </si>
  <si>
    <t>Procollagen, type VI, alpha 2, isoform CRA_a OS=Rattus norvegicus GN=Col6a2 PE=1 SV=2</t>
  </si>
  <si>
    <t>Protein Lamc1 OS=Rattus norvegicus GN=Lamc1 PE=1 SV=1</t>
  </si>
  <si>
    <t>NADH-ubiquinone oxidoreductase 75 kDa subunit, mitochondrial OS=Rattus norvegicus GN=Ndufs1 PE=1 SV=1</t>
  </si>
  <si>
    <t>Leucine-rich PPR motif-containing protein, mitochondrial OS=Rattus norvegicus GN=Lrpprc PE=1 SV=1</t>
  </si>
  <si>
    <t>DNA topoisomerase 2-alpha OS=Rattus norvegicus GN=Top2a PE=1 SV=1</t>
  </si>
  <si>
    <t>Canx</t>
  </si>
  <si>
    <t>Calnexin OS=Rattus norvegicus GN=Canx PE=1 SV=1</t>
  </si>
  <si>
    <t>Hp1bp3</t>
  </si>
  <si>
    <t>Heterochromatin protein 1-binding protein 3 OS=Rattus norvegicus GN=Hp1bp3 PE=1 SV=1</t>
  </si>
  <si>
    <t>Succinyl-CoA ligase subunit beta (Fragment) OS=Rattus norvegicus GN=Sucla2 PE=2 SV=1</t>
  </si>
  <si>
    <t>Aldh6a1</t>
  </si>
  <si>
    <t>Methylmalonate-semialdehyde dehydrogenase [acylating], mitochondrial OS=Rattus norvegicus GN=Aldh6a1 PE=1 SV=1</t>
  </si>
  <si>
    <t>Synaptonemal complex protein 3 OS=Rattus norvegicus GN=Sycp3 PE=1 SV=1</t>
  </si>
  <si>
    <t>Nucleolin OS=Rattus norvegicus GN=Ncl PE=1 SV=3</t>
  </si>
  <si>
    <t>Tubb2a</t>
  </si>
  <si>
    <t>Tubulin beta-2A chain OS=Rattus norvegicus GN=Tubb2a PE=1 SV=1</t>
  </si>
  <si>
    <t>MICOS complex subunit Mic60 (Fragment) OS=Rattus norvegicus GN=Immt PE=1 SV=1</t>
  </si>
  <si>
    <t>Protein Cgn OS=Rattus norvegicus GN=Cgn PE=1 SV=2</t>
  </si>
  <si>
    <t>Mdh2</t>
  </si>
  <si>
    <t>Malate dehydrogenase, mitochondrial OS=Rattus norvegicus GN=Mdh2 PE=1 SV=2</t>
  </si>
  <si>
    <t>Hydroxymethylglutaryl-CoA synthase, mitochondrial OS=Rattus norvegicus GN=Hmgcs2 PE=1 SV=1</t>
  </si>
  <si>
    <t>Col18a1</t>
  </si>
  <si>
    <t>Procollagen, type XVIII, alpha 1, isoform CRA_a OS=Rattus norvegicus GN=Col18a1 PE=1 SV=2</t>
  </si>
  <si>
    <t>Golgin subfamily A member 5 OS=Rattus norvegicus GN=Golga5 PE=1 SV=1</t>
  </si>
  <si>
    <t>Protein Scml2 OS=Rattus norvegicus GN=Scml2 PE=4 SV=3</t>
  </si>
  <si>
    <t>Pdha2</t>
  </si>
  <si>
    <t>Pyruvate dehydrogenase E1 component subunit alpha, testis-specific form, mitochondrial OS=Rattus norvegicus GN=Pdha2 PE=1 SV=1</t>
  </si>
  <si>
    <t>Serpinh1</t>
  </si>
  <si>
    <t>Serpin H1 OS=Rattus norvegicus GN=Serpinh1 PE=1 SV=1</t>
  </si>
  <si>
    <t>Ruvbl1</t>
  </si>
  <si>
    <t>RuvB-like 1 OS=Rattus norvegicus GN=Ruvbl1 PE=1 SV=1</t>
  </si>
  <si>
    <t>Heterogeneous nuclear ribonucleoprotein M OS=Rattus norvegicus GN=Hnrnpm PE=1 SV=4</t>
  </si>
  <si>
    <t>Cytosol aminopeptidase OS=Rattus norvegicus GN=Lap3 PE=1 SV=1</t>
  </si>
  <si>
    <t>Myb-binding protein 1A OS=Rattus norvegicus GN=Mybbp1a PE=1 SV=2</t>
  </si>
  <si>
    <t>Coiled-coil domain-containing protein 47 OS=Rattus norvegicus GN=Ccdc47 PE=2 SV=1</t>
  </si>
  <si>
    <t>Ruvbl2</t>
  </si>
  <si>
    <t>RuvB-like helicase OS=Rattus norvegicus GN=Ruvbl2 PE=1 SV=1</t>
  </si>
  <si>
    <t>Cct8</t>
  </si>
  <si>
    <t>Chaperonin subunit 8 (Theta) (Predicted), isoform CRA_a OS=Rattus norvegicus GN=Cct8 PE=1 SV=1</t>
  </si>
  <si>
    <t>Hist1h4b</t>
  </si>
  <si>
    <t>Histone H4 OS=Rattus norvegicus GN=Hist1h4b PE=1 SV=2</t>
  </si>
  <si>
    <t>Col1a1</t>
  </si>
  <si>
    <t>Collagen alpha-1(I) chain OS=Rattus norvegicus GN=Col1a1 PE=1 SV=5</t>
  </si>
  <si>
    <t>Nucleobindin-1 OS=Rattus norvegicus GN=Nucb1 PE=1 SV=1</t>
  </si>
  <si>
    <t>Isocitrate dehydrogenase [NAD] subunit alpha, mitochondrial OS=Rattus norvegicus GN=Idh3a PE=1 SV=1</t>
  </si>
  <si>
    <t>Carnitine O-palmitoyltransferase 2, mitochondrial OS=Rattus norvegicus GN=Cpt2 PE=1 SV=1</t>
  </si>
  <si>
    <t>Protein Pnn OS=Rattus norvegicus GN=Pnn PE=1 SV=1</t>
  </si>
  <si>
    <t>Citrate synthase, mitochondrial OS=Rattus norvegicus GN=Cs PE=1 SV=1</t>
  </si>
  <si>
    <t>Col6a1</t>
  </si>
  <si>
    <t>Protein Col6a1 OS=Rattus norvegicus GN=Col6a1 PE=1 SV=1</t>
  </si>
  <si>
    <t>Ddx5</t>
  </si>
  <si>
    <t>DEAD (Asp-Glu-Ala-Asp) box polypeptide 5 OS=Rattus norvegicus GN=Ddx5 PE=1 SV=1</t>
  </si>
  <si>
    <t>Malic enzyme OS=Rattus norvegicus GN=Me2 PE=1 SV=1</t>
  </si>
  <si>
    <t>E3 ubiquitin-protein ligase TRIP12 OS=Rattus norvegicus GN=Trip12 PE=1 SV=1</t>
  </si>
  <si>
    <t>Prelp</t>
  </si>
  <si>
    <t>Prolargin OS=Rattus norvegicus GN=Prelp PE=2 SV=1</t>
  </si>
  <si>
    <t>Heat shock cognate 71 kDa protein OS=Rattus norvegicus GN=Hspa8 PE=1 SV=1</t>
  </si>
  <si>
    <t>Isocitrate dehydrogenase [NAD] subunit beta, mitochondrial OS=Rattus norvegicus GN=Idh3B PE=2 SV=1</t>
  </si>
  <si>
    <t>Lamina-associated polypeptide 2, isoform beta OS=Rattus norvegicus GN=Tmpo PE=1 SV=3</t>
  </si>
  <si>
    <t>Diablo</t>
  </si>
  <si>
    <t>Diablo homolog (Drosophila) OS=Rattus norvegicus GN=Diablo PE=1 SV=1</t>
  </si>
  <si>
    <t>Hspa2</t>
  </si>
  <si>
    <t>Heat shock-related 70 kDa protein 2 OS=Rattus norvegicus GN=Hspa2 PE=1 SV=2</t>
  </si>
  <si>
    <t>Ppib</t>
  </si>
  <si>
    <t>Peptidyl-prolyl cis-trans isomerase B OS=Rattus norvegicus GN=Ppib PE=1 SV=3</t>
  </si>
  <si>
    <t>Saccharopine dehydrogenase-like oxidoreductase OS=Rattus norvegicus GN=Sccpdh PE=1 SV=1</t>
  </si>
  <si>
    <t>Sarcolemmal membrane-associated protein OS=Rattus norvegicus GN=Slmap PE=1 SV=1</t>
  </si>
  <si>
    <t>PC4 and SFRS1-interacting protein OS=Rattus norvegicus GN=Psip1 PE=1 SV=1</t>
  </si>
  <si>
    <t>Acetyl-CoA acetyltransferase, mitochondrial OS=Rattus norvegicus GN=Acat1 PE=1 SV=1</t>
  </si>
  <si>
    <t>Nucleotide exchange factor SIL1 OS=Rattus norvegicus GN=Sil1 PE=2 SV=1</t>
  </si>
  <si>
    <t>ATP synthase subunit O, mitochondrial OS=Rattus norvegicus GN=Atp5o PE=1 SV=1</t>
  </si>
  <si>
    <t>Importin subunit alpha OS=Rattus norvegicus GN=Kpna2 PE=2 SV=1</t>
  </si>
  <si>
    <t>Alpha-aminoadipic semialdehyde dehydrogenase OS=Rattus norvegicus GN=Aldh7a1 PE=1 SV=2</t>
  </si>
  <si>
    <t>Cct3</t>
  </si>
  <si>
    <t>T-complex protein 1 subunit gamma OS=Rattus norvegicus GN=Cct3 PE=1 SV=1</t>
  </si>
  <si>
    <t>Nup54</t>
  </si>
  <si>
    <t>Nuclear pore complex protein Nup54 OS=Rattus norvegicus GN=Nup54 PE=1 SV=1</t>
  </si>
  <si>
    <t>Protein Baz1a OS=Rattus norvegicus GN=Baz1a PE=1 SV=2</t>
  </si>
  <si>
    <t>Nuclear pore complex protein Nup93 OS=Rattus norvegicus GN=Nup93 PE=1 SV=1</t>
  </si>
  <si>
    <t>Histone H2B type 1 OS=Rattus norvegicus PE=1 SV=2</t>
  </si>
  <si>
    <t>Brain acid soluble protein 1 OS=Rattus norvegicus GN=Basp1 PE=1 SV=2</t>
  </si>
  <si>
    <t>Hnrnpk</t>
  </si>
  <si>
    <t>Heterogeneous nuclear ribonucleoprotein K OS=Rattus norvegicus GN=Hnrnpk PE=1 SV=1</t>
  </si>
  <si>
    <t>Heterogeneous nuclear ribonucleoprotein C OS=Rattus norvegicus GN=Hnrnpc PE=1 SV=2</t>
  </si>
  <si>
    <t>Protein Prkcsh OS=Rattus norvegicus GN=Prkcsh PE=1 SV=1</t>
  </si>
  <si>
    <t>Hnrnpu</t>
  </si>
  <si>
    <t>Protein Hnrnpu OS=Rattus norvegicus GN=Hnrnpu PE=1 SV=1</t>
  </si>
  <si>
    <t>Stomatin-like protein 2, mitochondrial OS=Rattus norvegicus GN=Stoml2 PE=1 SV=1</t>
  </si>
  <si>
    <t>Protein Srsf1 OS=Rattus norvegicus GN=Srsf1 PE=1 SV=1</t>
  </si>
  <si>
    <t>Protein Clgn OS=Rattus norvegicus GN=Clgn PE=1 SV=1</t>
  </si>
  <si>
    <t>Peroxisomal multifunctional enzyme type 2 OS=Rattus norvegicus GN=Hsd17b4 PE=1 SV=3</t>
  </si>
  <si>
    <t>Serine hydroxymethyltransferase OS=Rattus norvegicus GN=Shmt2 PE=1 SV=1</t>
  </si>
  <si>
    <t>Nidogen-1 OS=Rattus norvegicus GN=Nid1 PE=1 SV=1</t>
  </si>
  <si>
    <t>Pyruvate dehydrogenase E1 component subunit beta, mitochondrial OS=Rattus norvegicus GN=Pdhb PE=1 SV=2</t>
  </si>
  <si>
    <t>Transitional endoplasmic reticulum ATPase OS=Rattus norvegicus GN=Vcp PE=1 SV=3</t>
  </si>
  <si>
    <t>Protein Sf3a1 OS=Rattus norvegicus GN=Sf3a1 PE=1 SV=1</t>
  </si>
  <si>
    <t>Protein Hspg2 OS=Rattus norvegicus GN=Hspg2 PE=1 SV=3</t>
  </si>
  <si>
    <t>Eftud2 protein (Fragment) OS=Rattus norvegicus GN=Eftud2 PE=2 SV=1</t>
  </si>
  <si>
    <t>Cct4</t>
  </si>
  <si>
    <t>T-complex protein 1 subunit delta OS=Rattus norvegicus GN=Cct4 PE=1 SV=3</t>
  </si>
  <si>
    <t>Collagen alpha-2(I) chain OS=Rattus norvegicus GN=Col1a2 PE=1 SV=3</t>
  </si>
  <si>
    <t>Uqcrc1</t>
  </si>
  <si>
    <t>Cytochrome b-c1 complex subunit 1, mitochondrial OS=Rattus norvegicus GN=Uqcrc1 PE=1 SV=1</t>
  </si>
  <si>
    <t>Fumarate hydratase, mitochondrial OS=Rattus norvegicus GN=Fh PE=1 SV=1</t>
  </si>
  <si>
    <t>3-hydroxyisobutyrate dehydrogenase, mitochondrial OS=Rattus norvegicus GN=Hibadh PE=1 SV=3</t>
  </si>
  <si>
    <t>Acrosin-binding protein OS=Rattus norvegicus GN=Acrbp PE=2 SV=1</t>
  </si>
  <si>
    <t>H2afy</t>
  </si>
  <si>
    <t>Core histone macro-H2A.1 OS=Rattus norvegicus GN=H2afy PE=1 SV=4</t>
  </si>
  <si>
    <t>Clusterin OS=Rattus norvegicus GN=Clu PE=1 SV=2</t>
  </si>
  <si>
    <t>Alpha-1,3-mannosyl-glycoprotein 4-beta-N-acetylglucosaminyltransferase-like protein MGAT4D OS=Rattus norvegicus GN=Mgat4d PE=2 SV=1</t>
  </si>
  <si>
    <t>Protein Tdrkh OS=Rattus norvegicus GN=Tdrkh PE=1 SV=1</t>
  </si>
  <si>
    <t>Tufm</t>
  </si>
  <si>
    <t>Elongation factor Tu, mitochondrial OS=Rattus norvegicus GN=Tufm PE=1 SV=1</t>
  </si>
  <si>
    <t>60S acidic ribosomal protein P0 OS=Rattus norvegicus GN=Rplp0 PE=1 SV=2</t>
  </si>
  <si>
    <t>3-ketoacyl-CoA thiolase A, peroxisomal OS=Rattus norvegicus GN=Acaa1a PE=1 SV=2</t>
  </si>
  <si>
    <t>Nucleolar protein 5A OS=Rattus norvegicus GN=Nop56 PE=1 SV=1</t>
  </si>
  <si>
    <t>Delta(3,5)-Delta(2,4)-dienoyl-CoA isomerase, mitochondrial OS=Rattus norvegicus GN=Ech1 PE=1 SV=2</t>
  </si>
  <si>
    <t>Acad9 protein OS=Rattus norvegicus GN=Acad9 PE=1 SV=1</t>
  </si>
  <si>
    <t>Prohibitin-2 OS=Rattus norvegicus GN=Phb2 PE=1 SV=1</t>
  </si>
  <si>
    <t>40S ribosomal protein S3 OS=Rattus norvegicus GN=Rps3 PE=1 SV=1</t>
  </si>
  <si>
    <t>45 kDa calcium-binding protein OS=Rattus norvegicus GN=Sdf4 PE=1 SV=1</t>
  </si>
  <si>
    <t>Elastin microfibril interfacer 1 (Predicted), isoform CRA_b OS=Rattus norvegicus GN=Emilin1 PE=1 SV=1</t>
  </si>
  <si>
    <t>Protein Lamb1 OS=Rattus norvegicus GN=Lamb1 PE=1 SV=3</t>
  </si>
  <si>
    <t>Protein Cct7 OS=Rattus norvegicus GN=Cct7 PE=1 SV=1</t>
  </si>
  <si>
    <t>E3 UFM1-protein ligase 1 OS=Rattus norvegicus GN=Ufl1 PE=1 SV=1</t>
  </si>
  <si>
    <t>Nucleoporin 205kDa (Predicted) OS=Rattus norvegicus GN=Nup205 PE=1 SV=1</t>
  </si>
  <si>
    <t>Protein Ybx2 OS=Rattus norvegicus GN=Ybx2 PE=1 SV=1</t>
  </si>
  <si>
    <t>Endoplasmic reticulum resident protein 29 OS=Rattus norvegicus GN=Erp29 PE=1 SV=2</t>
  </si>
  <si>
    <t>Dlst</t>
  </si>
  <si>
    <t>Dihydrolipoyllysine-residue succinyltransferase component of 2-oxoglutarate dehydrogenase complex, mitochondrial OS=Rattus norvegicus GN=Dlst PE=1 SV=2</t>
  </si>
  <si>
    <t>Matrin-3 OS=Rattus norvegicus GN=Matr3 PE=1 SV=2</t>
  </si>
  <si>
    <t>Dipeptidase 1 OS=Rattus norvegicus GN=Dpep1 PE=2 SV=2</t>
  </si>
  <si>
    <t>Isovaleryl-CoA dehydrogenase, mitochondrial OS=Rattus norvegicus GN=Ivd PE=1 SV=2</t>
  </si>
  <si>
    <t>Prohibitin OS=Rattus norvegicus GN=Phb PE=1 SV=1</t>
  </si>
  <si>
    <t>Lmnb2</t>
  </si>
  <si>
    <t>Protein Lmnb2 OS=Rattus norvegicus GN=Lmnb2 PE=1 SV=2</t>
  </si>
  <si>
    <t>Cytoskeleton-associated protein 4 (Predicted) OS=Rattus norvegicus GN=Ckap4 PE=1 SV=2</t>
  </si>
  <si>
    <t>Erlin-2 OS=Rattus norvegicus GN=Erlin2 PE=1 SV=1</t>
  </si>
  <si>
    <t>Dlat</t>
  </si>
  <si>
    <t>Dihydrolipoyllysine-residue acetyltransferase component of pyruvate dehydrogenase complex, mitochondrial OS=Rattus norvegicus GN=Dlat PE=1 SV=3</t>
  </si>
  <si>
    <t>UAP56-interacting factor OS=Rattus norvegicus GN=Fyttd1 PE=2 SV=2</t>
  </si>
  <si>
    <t>Cct2</t>
  </si>
  <si>
    <t>T-complex protein 1 subunit beta OS=Rattus norvegicus GN=Cct2 PE=1 SV=3</t>
  </si>
  <si>
    <t>NADPH:adrenodoxin oxidoreductase, mitochondrial OS=Rattus norvegicus GN=Fdxr PE=1 SV=1</t>
  </si>
  <si>
    <t>Nucleobindin-2 OS=Rattus norvegicus GN=Nucb2 PE=1 SV=1</t>
  </si>
  <si>
    <t>Catenin (Cadherin associated protein), alpha 1 OS=Rattus norvegicus GN=Ctnna1 PE=1 SV=1</t>
  </si>
  <si>
    <t>Splicing factor proline/glutamine rich (Polypyrimidine tract binding protein associated) OS=Rattus norvegicus GN=Sfpq PE=2 SV=1</t>
  </si>
  <si>
    <t>Dld</t>
  </si>
  <si>
    <t>Dihydrolipoyl dehydrogenase, mitochondrial OS=Rattus norvegicus GN=Dld PE=1 SV=1</t>
  </si>
  <si>
    <t>ATP synthase subunit gamma, mitochondrial OS=Rattus norvegicus GN=Atp5c1 PE=1 SV=2</t>
  </si>
  <si>
    <t>DEAH (Asp-Glu-Ala-His) box polypeptide 9 (Predicted) OS=Rattus norvegicus GN=Dhx9 PE=1 SV=1</t>
  </si>
  <si>
    <t>Nidogen-2 OS=Rattus norvegicus GN=Nid2 PE=2 SV=1</t>
  </si>
  <si>
    <t>Pyruvate carboxylase, mitochondrial OS=Rattus norvegicus GN=Pc PE=1 SV=2</t>
  </si>
  <si>
    <t>Protein Gm14569 OS=Rattus norvegicus GN=Gm14569 PE=1 SV=3</t>
  </si>
  <si>
    <t>Protein Lama2 OS=Rattus norvegicus GN=Lama2 PE=1 SV=3</t>
  </si>
  <si>
    <t>Protein Numa1 OS=Rattus norvegicus GN=Numa1 PE=1 SV=2</t>
  </si>
  <si>
    <t>Actg1</t>
  </si>
  <si>
    <t>Actin, cytoplasmic 2 OS=Rattus norvegicus GN=Actg1 PE=1 SV=1</t>
  </si>
  <si>
    <t>Tubb4b</t>
  </si>
  <si>
    <t>Tubulin beta-4B chain OS=Rattus norvegicus GN=Tubb4b PE=1 SV=1</t>
  </si>
  <si>
    <t>Reticulocalbin-2 OS=Rattus norvegicus GN=Rcn2 PE=1 SV=2</t>
  </si>
  <si>
    <t>Protein Slc25a31 OS=Rattus norvegicus GN=Slc25a31 PE=3 SV=3</t>
  </si>
  <si>
    <t>ERO1-like protein alpha OS=Rattus norvegicus GN=Ero1a PE=1 SV=1</t>
  </si>
  <si>
    <t>Etfa</t>
  </si>
  <si>
    <t>Electron transfer flavoprotein subunit alpha, mitochondrial OS=Rattus norvegicus GN=Etfa PE=1 SV=4</t>
  </si>
  <si>
    <t>Raly</t>
  </si>
  <si>
    <t>Protein Raly OS=Rattus norvegicus GN=Raly PE=1 SV=1</t>
  </si>
  <si>
    <t>Synaptonemal complex protein 2 OS=Rattus norvegicus GN=Sycp2 PE=1 SV=1</t>
  </si>
  <si>
    <t>Cat</t>
  </si>
  <si>
    <t>Catalase OS=Rattus norvegicus GN=Cat PE=1 SV=3</t>
  </si>
  <si>
    <t>Rpl21</t>
  </si>
  <si>
    <t>60S ribosomal protein L21 OS=Rattus norvegicus GN=Rpl21 PE=1 SV=3</t>
  </si>
  <si>
    <t>tRNA-splicing ligase RtcB homolog OS=Rattus norvegicus GN=Rtcb PE=2 SV=1</t>
  </si>
  <si>
    <t>Pre-mRNA-processing factor 6 OS=Rattus norvegicus GN=Prpf6 PE=1 SV=1</t>
  </si>
  <si>
    <t>Succinyl-CoA:3-ketoacid coenzyme A transferase 1, mitochondrial OS=Rattus norvegicus GN=Oxct1 PE=1 SV=1</t>
  </si>
  <si>
    <t>4-aminobutyrate aminotransferase, mitochondrial OS=Rattus norvegicus GN=Abat PE=1 SV=3</t>
  </si>
  <si>
    <t>Aspartate aminotransferase, mitochondrial OS=Rattus norvegicus GN=Got2 PE=1 SV=2</t>
  </si>
  <si>
    <t>Protein Atad2 OS=Rattus norvegicus GN=Atad2 PE=1 SV=2</t>
  </si>
  <si>
    <t>Hydroxyacyl-coenzyme A dehydrogenase, mitochondrial OS=Rattus norvegicus GN=Hadh PE=2 SV=1</t>
  </si>
  <si>
    <t>Lumican OS=Rattus norvegicus GN=Lum PE=1 SV=1</t>
  </si>
  <si>
    <t>Protein Gbf1 OS=Rattus norvegicus GN=Gbf1 PE=1 SV=1</t>
  </si>
  <si>
    <t>LDLR chaperone MESD OS=Rattus norvegicus GN=Mesdc2 PE=2 SV=1</t>
  </si>
  <si>
    <t>Putative oxidoreductase GLYR1 OS=Rattus norvegicus GN=Glyr1 PE=1 SV=1</t>
  </si>
  <si>
    <t>Acid phosphatase 6, lysophosphatidic OS=Rattus norvegicus GN=Acp6 PE=1 SV=1</t>
  </si>
  <si>
    <t>Glutamate dehydrogenase 1, mitochondrial OS=Rattus norvegicus GN=Glud1 PE=1 SV=2</t>
  </si>
  <si>
    <t>Protein Col6a4 OS=Rattus norvegicus GN=Col6a4 PE=4 SV=3</t>
  </si>
  <si>
    <t>Protein Sf3b3 OS=Rattus norvegicus GN=Sf3b3 PE=1 SV=2</t>
  </si>
  <si>
    <t>Histone H2A type 3 OS=Rattus norvegicus PE=2 SV=3</t>
  </si>
  <si>
    <t>Hist1h1t</t>
  </si>
  <si>
    <t>Histone H1t OS=Rattus norvegicus GN=Hist1h1t PE=1 SV=2</t>
  </si>
  <si>
    <t>Bsg</t>
  </si>
  <si>
    <t>Basigin OS=Rattus norvegicus GN=Bsg PE=1 SV=2</t>
  </si>
  <si>
    <t>Cox5a</t>
  </si>
  <si>
    <t>Cytochrome c oxidase subunit 5A, mitochondrial OS=Rattus norvegicus GN=Cox5a PE=1 SV=1</t>
  </si>
  <si>
    <t>Alb</t>
  </si>
  <si>
    <t>Serum albumin OS=Rattus norvegicus GN=Alb PE=1 SV=2</t>
  </si>
  <si>
    <t>Heterogeneous nuclear ribonucleoproteins A2/B1 OS=Rattus norvegicus GN=Hnrnpa2b1 PE=1 SV=1</t>
  </si>
  <si>
    <t>Torsin-1A-interacting protein 1 OS=Rattus norvegicus GN=Tor1aip1 PE=1 SV=1</t>
  </si>
  <si>
    <t>60S ribosomal protein L4 OS=Rattus norvegicus GN=Rpl4 PE=1 SV=3</t>
  </si>
  <si>
    <t>Ptrf</t>
  </si>
  <si>
    <t>Polymerase I and transcript release factor OS=Rattus norvegicus GN=Ptrf PE=1 SV=1</t>
  </si>
  <si>
    <t>Protein Dnaja3 OS=Rattus norvegicus GN=Dnaja3 PE=1 SV=1</t>
  </si>
  <si>
    <t>Prosaposin OS=Rattus norvegicus GN=Psap PE=1 SV=1</t>
  </si>
  <si>
    <t>Dolichyl-diphosphooligosaccharide--protein glycosyltransferase subunit 1 OS=Rattus norvegicus GN=Rpn1 PE=2 SV=1</t>
  </si>
  <si>
    <t>Mitochondrial import inner membrane translocase subunit TIM44 OS=Rattus norvegicus GN=Timm44 PE=1 SV=1</t>
  </si>
  <si>
    <t>ATP-dependent Clp protease ATP-binding subunit clpX-like, mitochondrial OS=Rattus norvegicus GN=Clpx PE=2 SV=1</t>
  </si>
  <si>
    <t>Actl6a</t>
  </si>
  <si>
    <t>Actin-like 6A OS=Rattus norvegicus GN=Actl6a PE=1 SV=1</t>
  </si>
  <si>
    <t>Cbx3</t>
  </si>
  <si>
    <t>Chromobox homolog 3 (HP1 gamma homolog, Drosophila) OS=Rattus norvegicus GN=Cbx3 PE=1 SV=1</t>
  </si>
  <si>
    <t>Protein NEWGENE_1359295 OS=Rattus norvegicus GN=NEWGENE_1359295 PE=1 SV=1</t>
  </si>
  <si>
    <t>Poly [ADP-ribose] polymerase 1 OS=Rattus norvegicus GN=Parp1 PE=1 SV=4</t>
  </si>
  <si>
    <t>Rbbp7</t>
  </si>
  <si>
    <t>Histone-binding protein RBBP7 OS=Rattus norvegicus GN=Rbbp7 PE=2 SV=1</t>
  </si>
  <si>
    <t>Catenin (Cadherin associated protein), delta 1 (Predicted), isoform CRA_a OS=Rattus norvegicus GN=Ctnnd1 PE=1 SV=1</t>
  </si>
  <si>
    <t>Nucleoporin p58/p45 OS=Rattus norvegicus GN=Nup58 PE=1 SV=1</t>
  </si>
  <si>
    <t>Protein Tgm2 OS=Rattus norvegicus GN=Tgm2 PE=1 SV=1</t>
  </si>
  <si>
    <t>Heterogeneous nuclear ribonucleoprotein R OS=Rattus norvegicus GN=Hnrnpr PE=1 SV=1</t>
  </si>
  <si>
    <t>Aspartyl aminopeptidase OS=Rattus norvegicus GN=Dnpep PE=1 SV=1</t>
  </si>
  <si>
    <t>Eno1</t>
  </si>
  <si>
    <t>Alpha-enolase OS=Rattus norvegicus GN=Eno1 PE=1 SV=4</t>
  </si>
  <si>
    <t>Very long-chain specific acyl-CoA dehydrogenase, mitochondrial OS=Rattus norvegicus GN=Acadvl PE=1 SV=1</t>
  </si>
  <si>
    <t>ATP synthase subunit d, mitochondrial OS=Rattus norvegicus GN=Atp5h PE=1 SV=3</t>
  </si>
  <si>
    <t>Alkaline phosphatase, tissue-nonspecific isozyme OS=Rattus norvegicus GN=Alpl PE=1 SV=2</t>
  </si>
  <si>
    <t>Mthfd1l protein OS=Rattus norvegicus GN=Mthfd1l PE=1 SV=1</t>
  </si>
  <si>
    <t>Protein Ccar2 OS=Rattus norvegicus GN=Ccar2 PE=1 SV=1</t>
  </si>
  <si>
    <t>Api5 protein OS=Rattus norvegicus GN=Api5 PE=1 SV=1</t>
  </si>
  <si>
    <t>Ornithine aminotransferase, mitochondrial OS=Rattus norvegicus GN=Oat PE=1 SV=1</t>
  </si>
  <si>
    <t>Lon protease homolog, mitochondrial OS=Rattus norvegicus GN=Lonp1 PE=2 SV=1</t>
  </si>
  <si>
    <t>Myosin-9 OS=Rattus norvegicus GN=Myh9 PE=1 SV=3</t>
  </si>
  <si>
    <t>2-oxoglutarate dehydrogenase, mitochondrial OS=Rattus norvegicus GN=Ogdh PE=1 SV=1</t>
  </si>
  <si>
    <t>Structural maintenance of chromosomes protein 3 OS=Rattus norvegicus GN=Smc3 PE=1 SV=1</t>
  </si>
  <si>
    <t>26S protease regulatory subunit 6A OS=Rattus norvegicus GN=Psmc3 PE=2 SV=1</t>
  </si>
  <si>
    <t>Hist1h2ba</t>
  </si>
  <si>
    <t>Histone H2B type 1-A OS=Rattus norvegicus GN=Hist1h2ba PE=1 SV=2</t>
  </si>
  <si>
    <t>Histone H2A OS=Rattus norvegicus GN=H2afx PE=1 SV=1</t>
  </si>
  <si>
    <t>NADH dehydrogenase [ubiquinone] iron-sulfur protein 2, mitochondrial OS=Rattus norvegicus GN=Ndufs2 PE=1 SV=1</t>
  </si>
  <si>
    <t>Protein Rcn1 OS=Rattus norvegicus GN=Rcn1 PE=1 SV=1</t>
  </si>
  <si>
    <t>Smarce1</t>
  </si>
  <si>
    <t>SWI/SNF-related matrix-associated actin-dependent regulator of chromatin subfamily E member 1 OS=Rattus norvegicus GN=Smarce1 PE=1 SV=1</t>
  </si>
  <si>
    <t>Cytochrome c oxidase subunit 2 OS=Rattus norvegicus GN=Mtco2 PE=1 SV=3</t>
  </si>
  <si>
    <t>Rps18</t>
  </si>
  <si>
    <t>40S ribosomal protein S18 OS=Rattus norvegicus GN=Rps18 PE=1 SV=3</t>
  </si>
  <si>
    <t>Hspe1</t>
  </si>
  <si>
    <t>10 kDa heat shock protein, mitochondrial OS=Rattus norvegicus GN=Hspe1 PE=1 SV=3</t>
  </si>
  <si>
    <t>Heat shock protein HSP 90-alpha OS=Rattus norvegicus GN=Hsp90aa1 PE=1 SV=3</t>
  </si>
  <si>
    <t>Cytochrome c oxidase subunit 4 isoform 1, mitochondrial OS=Rattus norvegicus GN=Cox4i1 PE=1 SV=1</t>
  </si>
  <si>
    <t>Protein Timm50 OS=Rattus norvegicus GN=Timm50 PE=1 SV=2</t>
  </si>
  <si>
    <t>Enhancer of mRNA-decapping protein 4 OS=Rattus norvegicus GN=Edc4 PE=1 SV=1</t>
  </si>
  <si>
    <t>NAD(P)(+)--arginine ADP-ribosyltransferase OS=Rattus norvegicus GN=Art3 PE=2 SV=1</t>
  </si>
  <si>
    <t>40S ribosomal protein S19 OS=Rattus norvegicus GN=Rps19 PE=2 SV=3</t>
  </si>
  <si>
    <t>Dipeptidase 3 OS=Rattus norvegicus GN=Dpep3 PE=2 SV=1</t>
  </si>
  <si>
    <t>Interleukin enhancer-binding factor 2 OS=Rattus norvegicus GN=Ilf2 PE=2 SV=1</t>
  </si>
  <si>
    <t>Enoyl-CoA delta isomerase 2, mitochondrial OS=Rattus norvegicus GN=Eci2 PE=1 SV=1</t>
  </si>
  <si>
    <t>Anxa2</t>
  </si>
  <si>
    <t>Annexin A2 OS=Rattus norvegicus GN=Anxa2 PE=1 SV=2</t>
  </si>
  <si>
    <t>Fatty aldehyde dehydrogenase OS=Rattus norvegicus GN=Aldh3a2 PE=1 SV=1</t>
  </si>
  <si>
    <t>Cat eye syndrome chromosome region, candidate 5 homolog (Human) (Predicted) OS=Rattus norvegicus GN=Cecr5 PE=1 SV=1</t>
  </si>
  <si>
    <t>LETM1 and EF-hand domain-containing protein 1, mitochondrial OS=Rattus norvegicus GN=Letm1 PE=1 SV=1</t>
  </si>
  <si>
    <t>Integrin beta-1 OS=Rattus norvegicus GN=Itgb1 PE=2 SV=1</t>
  </si>
  <si>
    <t>Arylsulfatase E OS=Rattus norvegicus GN=Arse PE=1 SV=1</t>
  </si>
  <si>
    <t>Espin OS=Rattus norvegicus GN=Espn PE=1 SV=2</t>
  </si>
  <si>
    <t>Nucleolar protein 58 OS=Rattus norvegicus GN=Nop58 PE=1 SV=1</t>
  </si>
  <si>
    <t>Nectin2</t>
  </si>
  <si>
    <t>RCG54514 OS=Rattus norvegicus GN=Nectin2 PE=1 SV=1</t>
  </si>
  <si>
    <t>NADH dehydrogenase [ubiquinone] flavoprotein 2, mitochondrial OS=Rattus norvegicus GN=Ndufv2 PE=1 SV=2</t>
  </si>
  <si>
    <t>Paraspeckle component 1 OS=Rattus norvegicus GN=Pspc1 PE=1 SV=1</t>
  </si>
  <si>
    <t>Protein Ero1b OS=Rattus norvegicus GN=Ero1b PE=1 SV=2</t>
  </si>
  <si>
    <t>PRP31 pre-mRNA processing factor 31 homolog (Yeast) (Predicted) OS=Rattus norvegicus GN=Prpf31 PE=1 SV=1</t>
  </si>
  <si>
    <t>Pdk3 protein OS=Rattus norvegicus GN=Pdk3 PE=2 SV=1</t>
  </si>
  <si>
    <t>Cytochrome c, somatic OS=Rattus norvegicus GN=Cycs PE=1 SV=2</t>
  </si>
  <si>
    <t>Protein Ddrgk1 OS=Rattus norvegicus GN=Ddrgk1 PE=1 SV=1</t>
  </si>
  <si>
    <t>Protein Sf3b2 OS=Rattus norvegicus GN=Sf3b2 PE=1 SV=3</t>
  </si>
  <si>
    <t>Protein Rif1 OS=Rattus norvegicus GN=Rif1 PE=1 SV=1</t>
  </si>
  <si>
    <t>ADP/ATP translocase 1 OS=Rattus norvegicus GN=Slc25a4 PE=1 SV=3</t>
  </si>
  <si>
    <t>Protein Rfc4 OS=Rattus norvegicus GN=Rfc4 PE=1 SV=1</t>
  </si>
  <si>
    <t>Dolichyl-diphosphooligosaccharide--protein glycosyltransferase subunit 2 OS=Rattus norvegicus GN=Rpn2 PE=2 SV=2</t>
  </si>
  <si>
    <t>Procollagen, type XV, isoform CRA_a OS=Rattus norvegicus GN=LOC100909752 PE=1 SV=1</t>
  </si>
  <si>
    <t>Alpha-2-macroglobulin receptor-associated protein OS=Rattus norvegicus GN=Lrpap1 PE=1 SV=2</t>
  </si>
  <si>
    <t>60S ribosomal protein L13 OS=Rattus norvegicus GN=Rpl13 PE=1 SV=2</t>
  </si>
  <si>
    <t>SWI/SNF-related matrix-associated actin-dependent regulator of chromatin subfamily D member 2 OS=Rattus norvegicus GN=Smarcd2 PE=1 SV=3</t>
  </si>
  <si>
    <t>Protein Smarcc1 OS=Rattus norvegicus GN=Smarcc1 PE=1 SV=1</t>
  </si>
  <si>
    <t>2-oxoisovalerate dehydrogenase subunit alpha, mitochondrial (Fragment) OS=Rattus norvegicus GN=Bckdha PE=1 SV=1</t>
  </si>
  <si>
    <t>GPI transamidase component PIG-S OS=Rattus norvegicus GN=Pigs PE=2 SV=3</t>
  </si>
  <si>
    <t>Ac1164 OS=Rattus norvegicus GN=Pdhx PE=1 SV=1</t>
  </si>
  <si>
    <t>Eif4a3</t>
  </si>
  <si>
    <t>Eukaryotic initiation factor 4A-III OS=Rattus norvegicus GN=Eif4a3 PE=1 SV=1</t>
  </si>
  <si>
    <t>DEAD/H (Asp-Glu-Ala-Asp/His) box polypeptide 3, X-linked OS=Rattus norvegicus GN=Ddx3x PE=1 SV=2</t>
  </si>
  <si>
    <t>3-hydroxyacyl-CoA dehydrogenase type-2 OS=Rattus norvegicus GN=Hsd17b10 PE=1 SV=3</t>
  </si>
  <si>
    <t>Alpha glucosidase 2 alpha neutral subunit (Predicted) OS=Rattus norvegicus GN=Ganab PE=1 SV=1</t>
  </si>
  <si>
    <t>Heat shock protein 75 kDa, mitochondrial OS=Rattus norvegicus GN=Trap1 PE=1 SV=1</t>
  </si>
  <si>
    <t>Proline-, glutamic acid- and leucine-rich protein 1 OS=Rattus norvegicus GN=Pelp1 PE=1 SV=2</t>
  </si>
  <si>
    <t>Protein Sf3b1 OS=Rattus norvegicus GN=Sf3b1 PE=1 SV=1</t>
  </si>
  <si>
    <t>Pyridine nucleotide-disulfide oxidoreductase domain-containing protein 2 OS=Rattus norvegicus GN=Pyroxd2 PE=2 SV=1</t>
  </si>
  <si>
    <t>RNA polymerase II-associated factor 1 homolog OS=Rattus norvegicus GN=Paf1 PE=2 SV=1</t>
  </si>
  <si>
    <t>Kynurenine--oxoglutarate transaminase 3 OS=Rattus norvegicus GN=Ccbl2 PE=2 SV=1</t>
  </si>
  <si>
    <t>Nuclear pore complex protein Nup98-Nup96 OS=Rattus norvegicus GN=Nup98 PE=1 SV=2</t>
  </si>
  <si>
    <t>Nidogen-1 (Fragment) OS=Rattus norvegicus GN=Nid1 PE=1 SV=2</t>
  </si>
  <si>
    <t>Metastasis-associated gene family, member 2 OS=Rattus norvegicus GN=Mta2 PE=1 SV=1</t>
  </si>
  <si>
    <t>Cadherin-2 OS=Rattus norvegicus GN=Cdh2 PE=1 SV=1</t>
  </si>
  <si>
    <t>Prenylcysteine oxidase OS=Rattus norvegicus GN=Pcyox1 PE=1 SV=1</t>
  </si>
  <si>
    <t>Protein Aldh18a1 OS=Rattus norvegicus GN=Aldh18a1 PE=3 SV=1</t>
  </si>
  <si>
    <t>Filamin alpha OS=Rattus norvegicus GN=Flna PE=1 SV=1</t>
  </si>
  <si>
    <t>Transmembrane emp24 domain-containing protein 10 OS=Rattus norvegicus GN=Tmed10 PE=1 SV=2</t>
  </si>
  <si>
    <t>DNA damage-binding protein 1 OS=Rattus norvegicus GN=Ddb1 PE=1 SV=1</t>
  </si>
  <si>
    <t>Brain-specific angiogenesis inhibitor 1-associated protein 2 OS=Rattus norvegicus GN=Baiap2 PE=1 SV=1</t>
  </si>
  <si>
    <t>Uba52</t>
  </si>
  <si>
    <t>Ubiquitin-60S ribosomal protein L40 OS=Rattus norvegicus GN=Uba52 PE=1 SV=2</t>
  </si>
  <si>
    <t>Tuba1a</t>
  </si>
  <si>
    <t>Tubulin alpha-1A chain OS=Rattus norvegicus GN=Tuba1a PE=1 SV=1</t>
  </si>
  <si>
    <t>Cyct</t>
  </si>
  <si>
    <t>Cytochrome c, testis-specific OS=Rattus norvegicus GN=Cyct PE=2 SV=2</t>
  </si>
  <si>
    <t>Protein Snw1 OS=Rattus norvegicus GN=Snw1 PE=1 SV=1</t>
  </si>
  <si>
    <t>ER lipid raft associated 1 OS=Rattus norvegicus GN=Erlin1 PE=1 SV=1</t>
  </si>
  <si>
    <t>Histone H3.3 OS=Rattus norvegicus GN=H3f3b PE=1 SV=2</t>
  </si>
  <si>
    <t>Biglycan OS=Rattus norvegicus GN=Bgn PE=2 SV=1</t>
  </si>
  <si>
    <t>Vesicle-trafficking protein SEC22b OS=Rattus norvegicus GN=Sec22b PE=1 SV=3</t>
  </si>
  <si>
    <t>UBX domain-containing protein 4 OS=Rattus norvegicus GN=Ubxn4 PE=1 SV=1</t>
  </si>
  <si>
    <t>Vesicle-associated membrane protein-associated protein A OS=Rattus norvegicus GN=Vapa PE=1 SV=3</t>
  </si>
  <si>
    <t>Eef1a1</t>
  </si>
  <si>
    <t>Elongation factor 1-alpha 1 OS=Rattus norvegicus GN=Eef1a1 PE=2 SV=1</t>
  </si>
  <si>
    <t>40S ribosomal protein S25 OS=Rattus norvegicus GN=Rps25 PE=2 SV=1</t>
  </si>
  <si>
    <t>Ybx1</t>
  </si>
  <si>
    <t>Nuclease-sensitive element-binding protein 1 OS=Rattus norvegicus GN=Ybx1 PE=2 SV=3</t>
  </si>
  <si>
    <t>BWK4 OS=Rattus norvegicus GN=Erp44 PE=1 SV=1</t>
  </si>
  <si>
    <t>Protein Lamc1 (Fragment) OS=Rattus norvegicus GN=Lamc1 PE=1 SV=1</t>
  </si>
  <si>
    <t>Adenylate kinase 2, mitochondrial OS=Rattus norvegicus GN=Ak2 PE=2 SV=2</t>
  </si>
  <si>
    <t>Lman2 protein OS=Rattus norvegicus GN=Lman2 PE=1 SV=1</t>
  </si>
  <si>
    <t>Dnajb11</t>
  </si>
  <si>
    <t>DnaJ homolog subfamily B member 11 OS=Rattus norvegicus GN=Dnajb11 PE=2 SV=1</t>
  </si>
  <si>
    <t>Succinyl-CoA ligase subunit beta OS=Rattus norvegicus GN=Suclg2 PE=2 SV=1</t>
  </si>
  <si>
    <t>Protein Srsf7 OS=Rattus norvegicus GN=Srsf7 PE=1 SV=1</t>
  </si>
  <si>
    <t>Mitochondrial carrier 2 OS=Rattus norvegicus GN=Mtch2 PE=2 SV=1</t>
  </si>
  <si>
    <t>Sec1 family domain-containing protein 1 OS=Rattus norvegicus GN=Scfd1 PE=1 SV=1</t>
  </si>
  <si>
    <t>3 beta-hydroxysteroid dehydrogenase/Delta 5--&gt;4-isomerase type 1 OS=Rattus norvegicus GN=Hsd3b1 PE=2 SV=3</t>
  </si>
  <si>
    <t>Ilf2 protein OS=Rattus norvegicus GN=Ilf2 PE=1 SV=1</t>
  </si>
  <si>
    <t>Glycosyltransferase 8 domain-containing protein 1 OS=Rattus norvegicus GN=Glt8d1 PE=2 SV=1</t>
  </si>
  <si>
    <t>Protein Lemd3 OS=Rattus norvegicus GN=Lemd3 PE=1 SV=2</t>
  </si>
  <si>
    <t>Splicing factor 3A subunit 2 OS=Rattus norvegicus GN=Sf3a2 PE=2 SV=1</t>
  </si>
  <si>
    <t>Enoyl-CoA delta isomerase 1, mitochondrial OS=Rattus norvegicus GN=Eci1 PE=1 SV=1</t>
  </si>
  <si>
    <t>Heme oxygenase 2 OS=Rattus norvegicus GN=Hmox2 PE=1 SV=1</t>
  </si>
  <si>
    <t>60S ribosomal protein L6 OS=Rattus norvegicus GN=Rpl6 PE=1 SV=5</t>
  </si>
  <si>
    <t>40S ribosomal protein S3a OS=Rattus norvegicus GN=Rps3a PE=1 SV=2</t>
  </si>
  <si>
    <t>Snrpd2</t>
  </si>
  <si>
    <t>Protein Snrpd2 OS=Rattus norvegicus GN=Snrpd2 PE=1 SV=1</t>
  </si>
  <si>
    <t>Heterogeneous nuclear ribonucleoprotein H3 (2H9) (Predicted), isoform CRA_c OS=Rattus norvegicus GN=Hnrnph3 PE=1 SV=1</t>
  </si>
  <si>
    <t>Sideroflexin-3 OS=Rattus norvegicus GN=Sfxn3 PE=2 SV=1</t>
  </si>
  <si>
    <t>Impad1</t>
  </si>
  <si>
    <t>Inositol monophosphatase 3 OS=Rattus norvegicus GN=Impad1 PE=3 SV=1</t>
  </si>
  <si>
    <t>Isocitrate dehydrogenase [NADP], mitochondrial OS=Rattus norvegicus GN=Idh2 PE=1 SV=2</t>
  </si>
  <si>
    <t>HORMA domain-containing protein 1 OS=Rattus norvegicus GN=Hormad1 PE=1 SV=1</t>
  </si>
  <si>
    <t>Calumenin OS=Rattus norvegicus GN=Calu PE=1 SV=1</t>
  </si>
  <si>
    <t>Myristoylated alanine-rich C-kinase substrate OS=Rattus norvegicus GN=Marcks PE=1 SV=2</t>
  </si>
  <si>
    <t>Heterogeneous nuclear ribonucleoprotein A3 OS=Rattus norvegicus GN=Hnrnpa3 PE=1 SV=1</t>
  </si>
  <si>
    <t>Peroxisomal membrane protein PEX14 OS=Rattus norvegicus GN=Pex14 PE=1 SV=1</t>
  </si>
  <si>
    <t>Serine/arginine-rich splicing factor 9 OS=Rattus norvegicus GN=Srsf9 PE=1 SV=1</t>
  </si>
  <si>
    <t>Ndufa10</t>
  </si>
  <si>
    <t>NADH dehydrogenase [ubiquinone] 1 alpha subcomplex subunit 10, mitochondrial OS=Rattus norvegicus GN=Ndufa10 PE=1 SV=1</t>
  </si>
  <si>
    <t>Mitochondrial import receptor subunit TOM70 OS=Rattus norvegicus GN=Tomm70 PE=1 SV=1</t>
  </si>
  <si>
    <t>Cell division cycle 5-like protein OS=Rattus norvegicus GN=Cdc5l PE=1 SV=2</t>
  </si>
  <si>
    <t>LOC100911483</t>
  </si>
  <si>
    <t>Protein LOC100911483 OS=Rattus norvegicus GN=LOC100911483 PE=1 SV=1</t>
  </si>
  <si>
    <t>Protein Gatad2a OS=Rattus norvegicus GN=Gatad2a PE=1 SV=2</t>
  </si>
  <si>
    <t>Leucine-rich repeat-containing protein 59 OS=Rattus norvegicus GN=Lrrc59 PE=1 SV=1</t>
  </si>
  <si>
    <t>Nucleophosmin OS=Rattus norvegicus GN=Npm1 PE=1 SV=1</t>
  </si>
  <si>
    <t>Protein Sf3a3 OS=Rattus norvegicus GN=Sf3a3 PE=1 SV=1</t>
  </si>
  <si>
    <t>Protein Slc25a24 OS=Rattus norvegicus GN=Slc25a24 PE=1 SV=1</t>
  </si>
  <si>
    <t>Protein Rsf1 OS=Rattus norvegicus GN=Rsf1 PE=1 SV=2</t>
  </si>
  <si>
    <t>Voltage-dependent anion-selective channel protein 2 OS=Rattus norvegicus GN=Vdac2 PE=1 SV=2</t>
  </si>
  <si>
    <t>Protein Fam20b OS=Rattus norvegicus GN=Fam20b PE=1 SV=1</t>
  </si>
  <si>
    <t>40S ribosomal protein S13 OS=Rattus norvegicus GN=Rps13 PE=1 SV=2</t>
  </si>
  <si>
    <t>60S ribosomal protein L13a OS=Rattus norvegicus GN=Rpl13a PE=1 SV=2</t>
  </si>
  <si>
    <t>Steroid 17-alpha-hydroxylase/17,20 lyase OS=Rattus norvegicus GN=Cyp17a1 PE=1 SV=2</t>
  </si>
  <si>
    <t>Syntaxin-12 OS=Rattus norvegicus GN=Stx12 PE=1 SV=1</t>
  </si>
  <si>
    <t>Mannosyl-oligosaccharide glucosidase OS=Rattus norvegicus GN=Mogs PE=1 SV=1</t>
  </si>
  <si>
    <t>Protein Red OS=Rattus norvegicus GN=Ik PE=1 SV=1</t>
  </si>
  <si>
    <t>Succinate dehydrogenase [ubiquinone] iron-sulfur subunit, mitochondrial OS=Rattus norvegicus GN=Sdhb PE=2 SV=2</t>
  </si>
  <si>
    <t>Spliceosome RNA helicase Ddx39b OS=Rattus norvegicus GN=Ddx39b PE=2 SV=3</t>
  </si>
  <si>
    <t>40S ribosomal protein S9 OS=Rattus norvegicus GN=Rps9 PE=1 SV=4</t>
  </si>
  <si>
    <t>Eif3f</t>
  </si>
  <si>
    <t>Eukaryotic translation initiation factor 3 subunit F OS=Rattus norvegicus GN=Eif3f PE=1 SV=3</t>
  </si>
  <si>
    <t>Prostacyclin synthase OS=Rattus norvegicus GN=Ptgis PE=2 SV=1</t>
  </si>
  <si>
    <t>Fgb</t>
  </si>
  <si>
    <t>Fibrinogen beta chain OS=Rattus norvegicus GN=Fgb PE=1 SV=4</t>
  </si>
  <si>
    <t>Alpha-soluble NSF attachment protein OS=Rattus norvegicus GN=Napa PE=1 SV=2</t>
  </si>
  <si>
    <t>Kinesin-1 heavy chain OS=Rattus norvegicus GN=Kif5b PE=1 SV=1</t>
  </si>
  <si>
    <t>Nucleoporin NUP53 OS=Rattus norvegicus GN=Nup35 PE=1 SV=1</t>
  </si>
  <si>
    <t>U2surp</t>
  </si>
  <si>
    <t>Protein U2surp OS=Rattus norvegicus GN=U2surp PE=1 SV=1</t>
  </si>
  <si>
    <t>Methylcrotonoyl-CoA carboxylase beta chain, mitochondrial OS=Rattus norvegicus GN=Mccc2 PE=2 SV=1</t>
  </si>
  <si>
    <t>Nucleolar RNA helicase 2 OS=Rattus norvegicus GN=Ddx21 PE=2 SV=1</t>
  </si>
  <si>
    <t>General transcription factor II-I OS=Rattus norvegicus GN=Gtf2i PE=1 SV=2</t>
  </si>
  <si>
    <t>Chaperonin containing Tcp1, subunit 6A (Zeta 1) OS=Rattus norvegicus GN=Cct6a PE=1 SV=1</t>
  </si>
  <si>
    <t>Protein Tjp1 OS=Rattus norvegicus GN=Tjp1 PE=1 SV=2</t>
  </si>
  <si>
    <t>Protein LOC100910882 OS=Rattus norvegicus GN=Rbm39 PE=1 SV=1</t>
  </si>
  <si>
    <t>Succinate dehydrogenase [ubiquinone] flavoprotein subunit, mitochondrial OS=Rattus norvegicus GN=Sdha PE=1 SV=1</t>
  </si>
  <si>
    <t>Fdft1</t>
  </si>
  <si>
    <t>Squalene synthase OS=Rattus norvegicus GN=Fdft1 PE=2 SV=1</t>
  </si>
  <si>
    <t>Mitochondrial ribosomal protein S27 (Predicted), isoform CRA_b OS=Rattus norvegicus GN=Mrps27 PE=1 SV=1</t>
  </si>
  <si>
    <t>Protein U2af2 OS=Rattus norvegicus GN=U2af2 PE=1 SV=2</t>
  </si>
  <si>
    <t>Protein Eftud2 OS=Rattus norvegicus GN=Eftud2 PE=1 SV=2</t>
  </si>
  <si>
    <t>Ddx17</t>
  </si>
  <si>
    <t>DEAD (Asp-Glu-Ala-Asp) box polypeptide 17, isoform CRA_a OS=Rattus norvegicus GN=Ddx17 PE=1 SV=1</t>
  </si>
  <si>
    <t>4-trimethylaminobutyraldehyde dehydrogenase OS=Rattus norvegicus GN=Aldh9a1 PE=1 SV=1</t>
  </si>
  <si>
    <t>T-complex protein 1 subunit epsilon OS=Rattus norvegicus GN=Cct5 PE=1 SV=1</t>
  </si>
  <si>
    <t>U5 small nuclear ribonucleoprotein 200 kDa helicase OS=Rattus norvegicus GN=Snrnp200 PE=1 SV=1</t>
  </si>
  <si>
    <t>Dihydrolipoamide branched chain transacylase E2 OS=Rattus norvegicus GN=Dbt PE=1 SV=1</t>
  </si>
  <si>
    <t>Mitochondrial-processing peptidase subunit beta OS=Rattus norvegicus GN=Pmpcb PE=1 SV=3</t>
  </si>
  <si>
    <t>Protein Usp39 OS=Rattus norvegicus GN=Usp39 PE=1 SV=1</t>
  </si>
  <si>
    <t>Sarcoplasmic/endoplasmic reticulum calcium ATPase 2 OS=Rattus norvegicus GN=Atp2a2 PE=1 SV=1</t>
  </si>
  <si>
    <t>Pitrilysin metallepetidase 1 (Predicted) OS=Rattus norvegicus GN=Pitrm1 PE=1 SV=1</t>
  </si>
  <si>
    <t>Spectrin alpha chain, non-erythrocytic 1 OS=Rattus norvegicus GN=Sptan1 PE=1 SV=2</t>
  </si>
  <si>
    <t>Prph</t>
  </si>
  <si>
    <t>Peripherin OS=Rattus norvegicus GN=Prph PE=1 SV=1</t>
  </si>
  <si>
    <t>Tubulin beta-5 chain OS=Rattus norvegicus GN=Tubb5 PE=1 SV=1</t>
  </si>
  <si>
    <t>Rplp2</t>
  </si>
  <si>
    <t>60S acidic ribosomal protein P2 OS=Rattus norvegicus GN=Rplp2 PE=1 SV=2</t>
  </si>
  <si>
    <t>Protein RGD1561590 OS=Rattus norvegicus GN=RGD1561590 PE=1 SV=1</t>
  </si>
  <si>
    <t>RT1 class I histocompatibility antigen, AA alpha chain OS=Rattus norvegicus PE=1 SV=2</t>
  </si>
  <si>
    <t>60S ribosomal protein L7a OS=Rattus norvegicus GN=Rpl7a PE=1 SV=2</t>
  </si>
  <si>
    <t>Thiosulfate sulfurtransferase OS=Rattus norvegicus GN=Tst PE=1 SV=3</t>
  </si>
  <si>
    <t>Testis-expressed sequence 101 protein OS=Rattus norvegicus GN=Tex101 PE=1 SV=1</t>
  </si>
  <si>
    <t>Protein Smarcc2 OS=Rattus norvegicus GN=Smarcc2 PE=1 SV=3</t>
  </si>
  <si>
    <t>40S ribosomal protein SA OS=Rattus norvegicus GN=Rpsa PE=1 SV=3</t>
  </si>
  <si>
    <t>Stromal interaction molecule 1 OS=Rattus norvegicus GN=Stim1 PE=1 SV=1</t>
  </si>
  <si>
    <t>Protein-tyrosine sulfotransferase 1 OS=Rattus norvegicus GN=Tpst1 PE=2 SV=1</t>
  </si>
  <si>
    <t>Sod2</t>
  </si>
  <si>
    <t>Superoxide dismutase [Mn], mitochondrial OS=Rattus norvegicus GN=Sod2 PE=1 SV=2</t>
  </si>
  <si>
    <t>Dynactin subunit 2 OS=Rattus norvegicus GN=Dctn2 PE=1 SV=1</t>
  </si>
  <si>
    <t>RNA-binding protein with serine-rich domain 1 OS=Rattus norvegicus GN=Rnps1 PE=2 SV=1</t>
  </si>
  <si>
    <t>Alpha-1,6-mannosyl-glycoprotein 2-beta-N-acetylglucosaminyltransferase OS=Rattus norvegicus GN=Mgat2 PE=1 SV=1</t>
  </si>
  <si>
    <t>Peroxiredoxin-5, mitochondrial OS=Rattus norvegicus GN=Prdx5 PE=1 SV=1</t>
  </si>
  <si>
    <t>Inhibin alpha chain OS=Rattus norvegicus GN=Inha PE=2 SV=1</t>
  </si>
  <si>
    <t>Fibrillin 1, isoform CRA_a OS=Rattus norvegicus GN=Fbn1 PE=1 SV=1</t>
  </si>
  <si>
    <t>Ancient ubiquitous protein 1 OS=Rattus norvegicus GN=Aup1 PE=2 SV=1</t>
  </si>
  <si>
    <t>Branched-chain-amino-acid aminotransferase, mitochondrial OS=Rattus norvegicus GN=Bcat2 PE=1 SV=1</t>
  </si>
  <si>
    <t>Heat shock 70 kDa protein 13 OS=Rattus norvegicus GN=Hspa13 PE=2 SV=2</t>
  </si>
  <si>
    <t>60S ribosomal protein L31 OS=Rattus norvegicus GN=Rpl31 PE=2 SV=1</t>
  </si>
  <si>
    <t>Mesencephalic astrocyte-derived neurotrophic factor OS=Rattus norvegicus GN=Manf PE=1 SV=1</t>
  </si>
  <si>
    <t>Synaptonemal complex central element protein 1 OS=Rattus norvegicus GN=Syce1 PE=2 SV=2</t>
  </si>
  <si>
    <t>Glycine amidinotransferase, mitochondrial OS=Rattus norvegicus GN=Gatm PE=1 SV=1</t>
  </si>
  <si>
    <t>Slc3a2</t>
  </si>
  <si>
    <t>4F2 cell-surface antigen heavy chain OS=Rattus norvegicus GN=Slc3a2 PE=1 SV=1</t>
  </si>
  <si>
    <t>Hemoglobin subunit beta-2 OS=Rattus norvegicus PE=1 SV=2</t>
  </si>
  <si>
    <t>FAS-associated factor 2 OS=Rattus norvegicus GN=Faf2 PE=2 SV=1</t>
  </si>
  <si>
    <t>Protein Col6a6 OS=Rattus norvegicus GN=Col6a6 PE=1 SV=3</t>
  </si>
  <si>
    <t>Heterogeneous nuclear ribonucleoprotein F OS=Rattus norvegicus GN=Hnrnpf PE=1 SV=3</t>
  </si>
  <si>
    <t>Hba1</t>
  </si>
  <si>
    <t>Hemoglobin subunit alpha-1/2 OS=Rattus norvegicus GN=Hba1 PE=1 SV=3</t>
  </si>
  <si>
    <t>Protein Cbx1 OS=Rattus norvegicus GN=Cbx1 PE=1 SV=1</t>
  </si>
  <si>
    <t>GTP:AMP phosphotransferase AK3, mitochondrial OS=Rattus norvegicus GN=Ak3 PE=2 SV=2</t>
  </si>
  <si>
    <t>Bromodomain containing 7 (Predicted) OS=Rattus norvegicus GN=Brd7 PE=1 SV=1</t>
  </si>
  <si>
    <t>Cytochrome b-c1 complex subunit Rieske, mitochondrial OS=Rattus norvegicus GN=Uqcrfs1 PE=1 SV=2</t>
  </si>
  <si>
    <t>[Pyruvate dehydrogenase [acetyl-transferring]]-phosphatase 1, mitochondrial OS=Rattus norvegicus GN=Pdp1 PE=1 SV=1</t>
  </si>
  <si>
    <t>ELAV-like protein 1 OS=Rattus norvegicus GN=Elavl1 PE=1 SV=1</t>
  </si>
  <si>
    <t>40S ribosomal protein S2 OS=Rattus norvegicus GN=Rps2 PE=1 SV=1</t>
  </si>
  <si>
    <t>Elastin microfibril interfacer 3 (Predicted) OS=Rattus norvegicus GN=Emilin3 PE=4 SV=1</t>
  </si>
  <si>
    <t>Monoacylglycerol lipase ABHD12 OS=Rattus norvegicus GN=Abhd12 PE=2 SV=1</t>
  </si>
  <si>
    <t>Protein Mrpl12 OS=Rattus norvegicus GN=Mrpl12 PE=1 SV=1</t>
  </si>
  <si>
    <t>Protein Lama4 OS=Rattus norvegicus GN=Lama4 PE=1 SV=3</t>
  </si>
  <si>
    <t>Trim28</t>
  </si>
  <si>
    <t>Transcription intermediary factor 1-beta OS=Rattus norvegicus GN=Trim28 PE=1 SV=2</t>
  </si>
  <si>
    <t>Protein Tgfbi OS=Rattus norvegicus GN=Tgfbi PE=1 SV=2</t>
  </si>
  <si>
    <t>Succinate-semialdehyde dehydrogenase, mitochondrial OS=Rattus norvegicus GN=Aldh5a1 PE=1 SV=2</t>
  </si>
  <si>
    <t>Nenf</t>
  </si>
  <si>
    <t>Neudesin OS=Rattus norvegicus GN=Nenf PE=2 SV=1</t>
  </si>
  <si>
    <t>Protein Dnttip2 OS=Rattus norvegicus GN=Dnttip2 PE=1 SV=2</t>
  </si>
  <si>
    <t>Protein Hoga1 OS=Rattus norvegicus GN=Hoga1 PE=1 SV=1</t>
  </si>
  <si>
    <t>Protein OS-9 OS=Rattus norvegicus GN=Os9 PE=1 SV=1</t>
  </si>
  <si>
    <t>Rab11b</t>
  </si>
  <si>
    <t>Ras-related protein Rab-11B OS=Rattus norvegicus GN=Rab11b PE=1 SV=4</t>
  </si>
  <si>
    <t>Protein Napg OS=Rattus norvegicus GN=Napg PE=1 SV=1</t>
  </si>
  <si>
    <t>Marcksl1</t>
  </si>
  <si>
    <t>MARCKS-related protein OS=Rattus norvegicus GN=Marcksl1 PE=2 SV=3</t>
  </si>
  <si>
    <t>39S ribosomal protein L38, mitochondrial OS=Rattus norvegicus GN=Mrpl38 PE=2 SV=2</t>
  </si>
  <si>
    <t>Carboxylesterase 1D OS=Rattus norvegicus GN=Ces1d PE=1 SV=2</t>
  </si>
  <si>
    <t>Lamin-B1 OS=Rattus norvegicus GN=Lmnb1 PE=1 SV=1</t>
  </si>
  <si>
    <t>Protein Dkkl1 OS=Rattus norvegicus GN=Dkkl1 PE=4 SV=1</t>
  </si>
  <si>
    <t>Tissue alpha-L-fucosidase OS=Rattus norvegicus GN=Fuca1 PE=1 SV=1</t>
  </si>
  <si>
    <t>Sideroflexin-1 OS=Rattus norvegicus GN=Sfxn1 PE=2 SV=4</t>
  </si>
  <si>
    <t>Ras-related protein Rab-7a OS=Rattus norvegicus GN=Rab7a PE=1 SV=2</t>
  </si>
  <si>
    <t>Tmx4</t>
  </si>
  <si>
    <t>Protein Tmx4 OS=Rattus norvegicus GN=Tmx4 PE=1 SV=1</t>
  </si>
  <si>
    <t>Bromodomain adjacent to zinc finger domain protein 1B OS=Rattus norvegicus GN=Baz1b PE=1 SV=1</t>
  </si>
  <si>
    <t>Long-chain specific acyl-CoA dehydrogenase, mitochondrial OS=Rattus norvegicus GN=Acadl PE=1 SV=1</t>
  </si>
  <si>
    <t>Disks large-associated protein 3 OS=Rattus norvegicus GN=Dap3 PE=1 SV=1</t>
  </si>
  <si>
    <t>Protein Terf2 OS=Rattus norvegicus GN=Terf2 PE=1 SV=2</t>
  </si>
  <si>
    <t>Protein Scrib OS=Rattus norvegicus GN=Scrib PE=1 SV=1</t>
  </si>
  <si>
    <t>Protein Kdm5b OS=Rattus norvegicus GN=Kdm5b PE=4 SV=1</t>
  </si>
  <si>
    <t>DNA topoisomerase 2 OS=Rattus norvegicus GN=Top2b PE=2 SV=1</t>
  </si>
  <si>
    <t>Probable Xaa-Pro aminopeptidase 3 OS=Rattus norvegicus GN=Xpnpep3 PE=1 SV=1</t>
  </si>
  <si>
    <t>Delta-1-pyrroline-5-carboxylate dehydrogenase, mitochondrial OS=Rattus norvegicus GN=Aldh4a1 PE=1 SV=1</t>
  </si>
  <si>
    <t>Snrpb</t>
  </si>
  <si>
    <t>Small nuclear ribonucleoprotein-associated protein B (Fragment) OS=Rattus norvegicus GN=Snrpb PE=2 SV=1</t>
  </si>
  <si>
    <t>Centromere protein U OS=Rattus norvegicus GN=Cenpu PE=2 SV=1</t>
  </si>
  <si>
    <t>Fumarylacetoacetate hydrolase domain-containing protein 2 OS=Rattus norvegicus GN=Fahd2 PE=1 SV=1</t>
  </si>
  <si>
    <t>NADH-cytochrome b5 reductase 1 OS=Rattus norvegicus GN=Cyb5r1 PE=2 SV=1</t>
  </si>
  <si>
    <t>Protein Rrbp1 OS=Rattus norvegicus GN=Rrbp1 PE=1 SV=3</t>
  </si>
  <si>
    <t>Polypyrimidine tract-binding protein 2 OS=Rattus norvegicus GN=Ptbp2 PE=1 SV=1</t>
  </si>
  <si>
    <t>NADPH--cytochrome P450 reductase OS=Rattus norvegicus GN=Por PE=1 SV=3</t>
  </si>
  <si>
    <t>Serotransferrin OS=Rattus norvegicus GN=Tf PE=1 SV=3</t>
  </si>
  <si>
    <t>Mre11a</t>
  </si>
  <si>
    <t>Double-strand break repair protein MRE11A OS=Rattus norvegicus GN=Mre11a PE=1 SV=1</t>
  </si>
  <si>
    <t>Protein Sdr39u1 OS=Rattus norvegicus GN=Sdr39u1 PE=1 SV=1</t>
  </si>
  <si>
    <t>60S ribosomal protein L7 OS=Rattus norvegicus GN=Rpl7 PE=1 SV=2</t>
  </si>
  <si>
    <t>Pre-mRNA processing factor 8, isoform CRA_a OS=Rattus norvegicus GN=Prpf8 PE=1 SV=1</t>
  </si>
  <si>
    <t>Vat1</t>
  </si>
  <si>
    <t>Synaptic vesicle membrane protein VAT-1 homolog OS=Rattus norvegicus GN=Vat1 PE=1 SV=1</t>
  </si>
  <si>
    <t>Syntaxin-5 OS=Rattus norvegicus GN=Stx5 PE=1 SV=2</t>
  </si>
  <si>
    <t>EH domain-containing protein 1 OS=Rattus norvegicus GN=Ehd1 PE=1 SV=1</t>
  </si>
  <si>
    <t>Plectin OS=Rattus norvegicus GN=Plec PE=1 SV=2</t>
  </si>
  <si>
    <t>Protein Mrps22 OS=Rattus norvegicus GN=Mrps22 PE=1 SV=1</t>
  </si>
  <si>
    <t>Nup62</t>
  </si>
  <si>
    <t>Nuclear pore glycoprotein p62 OS=Rattus norvegicus GN=Nup62 PE=1 SV=1</t>
  </si>
  <si>
    <t>Protein Pdpr OS=Rattus norvegicus GN=Pdpr PE=1 SV=1</t>
  </si>
  <si>
    <t>Alpha-mannosidase 2 OS=Rattus norvegicus GN=Man2a1 PE=1 SV=2</t>
  </si>
  <si>
    <t>Mitochondrial antiviral-signaling protein OS=Rattus norvegicus GN=Mavs PE=1 SV=1</t>
  </si>
  <si>
    <t>Cyp51a1</t>
  </si>
  <si>
    <t>Lanosterol 14-alpha demethylase OS=Rattus norvegicus GN=Cyp51a1 PE=2 SV=1</t>
  </si>
  <si>
    <t>Borealin OS=Rattus norvegicus GN=Cdca8 PE=1 SV=1</t>
  </si>
  <si>
    <t>40S ribosomal protein S16 OS=Rattus norvegicus GN=Rps16 PE=1 SV=2</t>
  </si>
  <si>
    <t>Hbb</t>
  </si>
  <si>
    <t>Hemoglobin subunit beta-1 OS=Rattus norvegicus GN=Hbb PE=1 SV=3</t>
  </si>
  <si>
    <t>Tuba4a</t>
  </si>
  <si>
    <t>Tubulin alpha-4A chain OS=Rattus norvegicus GN=Tuba4a PE=1 SV=1</t>
  </si>
  <si>
    <t>Protein Hnrnpa0 OS=Rattus norvegicus GN=Hnrnpa0 PE=1 SV=3</t>
  </si>
  <si>
    <t>Protein Rrp1 OS=Rattus norvegicus GN=Rrp1 PE=1 SV=1</t>
  </si>
  <si>
    <t>60S ribosomal protein L10a OS=Rattus norvegicus GN=Rpl10a PE=1 SV=2</t>
  </si>
  <si>
    <t>Rpl24</t>
  </si>
  <si>
    <t>60S ribosomal protein L24 OS=Rattus norvegicus GN=Rpl24 PE=2 SV=1</t>
  </si>
  <si>
    <t>Chromatin target of PRMT1 protein OS=Rattus norvegicus GN=Chtop PE=2 SV=1</t>
  </si>
  <si>
    <t>Rpl11</t>
  </si>
  <si>
    <t>60S ribosomal protein L11 OS=Rattus norvegicus GN=Rpl11 PE=1 SV=2</t>
  </si>
  <si>
    <t>Glyceraldehyde-3-phosphate dehydrogenase OS=Rattus norvegicus GN=Gapdh PE=1 SV=3</t>
  </si>
  <si>
    <t>60S ribosomal protein L23a OS=Rattus norvegicus GN=Rpl23a PE=2 SV=1</t>
  </si>
  <si>
    <t>Heat shock 70 kDa protein 1-like OS=Rattus norvegicus GN=Hspa1l PE=2 SV=2</t>
  </si>
  <si>
    <t>Tmed4 protein OS=Rattus norvegicus GN=Tmed4 PE=2 SV=1</t>
  </si>
  <si>
    <t>Myl6</t>
  </si>
  <si>
    <t>Myosin light polypeptide 6 OS=Rattus norvegicus GN=Myl6 PE=1 SV=3</t>
  </si>
  <si>
    <t>EBNA1 binding protein 2 OS=Rattus norvegicus GN=Ebna1bp2 PE=1 SV=1</t>
  </si>
  <si>
    <t>Protein Ltbp4 OS=Rattus norvegicus GN=Ltbp4 PE=1 SV=1</t>
  </si>
  <si>
    <t>Poly(RC) binding protein 2 OS=Rattus norvegicus GN=Pcbp2 PE=1 SV=1</t>
  </si>
  <si>
    <t>Rpl36</t>
  </si>
  <si>
    <t>60S ribosomal protein L36 OS=Rattus norvegicus GN=Rpl36 PE=1 SV=2</t>
  </si>
  <si>
    <t>OCIA domain-containing protein 1 OS=Rattus norvegicus GN=Ociad1 PE=1 SV=1</t>
  </si>
  <si>
    <t>Myosin regulatory light chain 12B OS=Rattus norvegicus GN=Myl12b PE=1 SV=3</t>
  </si>
  <si>
    <t>Cytochrome c-1 (Predicted), isoform CRA_c OS=Rattus norvegicus GN=Cyc1 PE=1 SV=3</t>
  </si>
  <si>
    <t>Sart1</t>
  </si>
  <si>
    <t>U4/U6.U5 tri-snRNP-associated protein 1 OS=Rattus norvegicus GN=Sart1 PE=1 SV=1</t>
  </si>
  <si>
    <t>Dnaja1</t>
  </si>
  <si>
    <t>DnaJ homolog subfamily A member 1 OS=Rattus norvegicus GN=Dnaja1 PE=1 SV=1</t>
  </si>
  <si>
    <t>Ras-related protein Rab-1A OS=Rattus norvegicus GN=Rab1A PE=1 SV=3</t>
  </si>
  <si>
    <t>Signal sequence receptor, alpha OS=Rattus norvegicus GN=Ssr1 PE=1 SV=1</t>
  </si>
  <si>
    <t>Protein Nup133 OS=Rattus norvegicus GN=Nup133 PE=1 SV=3</t>
  </si>
  <si>
    <t>Translocon-associated protein subunit alpha OS=Rattus norvegicus GN=Ssr1 PE=1 SV=1</t>
  </si>
  <si>
    <t>Kinesin light chain 2 (Predicted), isoform CRA_b OS=Rattus norvegicus GN=Klc2 PE=1 SV=1</t>
  </si>
  <si>
    <t>CD2 antigen (Cytoplasmic tail) binding protein 2 (Predicted), isoform CRA_a OS=Rattus norvegicus GN=Cd2bp2 PE=1 SV=1</t>
  </si>
  <si>
    <t>Protein DEK OS=Rattus norvegicus GN=Dek PE=1 SV=1</t>
  </si>
  <si>
    <t>Adpgk</t>
  </si>
  <si>
    <t>ADP-dependent glucokinase, isoform CRA_a OS=Rattus norvegicus GN=Adpgk PE=1 SV=1</t>
  </si>
  <si>
    <t>Heterogeneous nuclear ribonucleoprotein H OS=Rattus norvegicus GN=Hnrnph1 PE=1 SV=2</t>
  </si>
  <si>
    <t>Phosphatidylethanolamine-binding protein 1 OS=Rattus norvegicus GN=Pebp1 PE=1 SV=3</t>
  </si>
  <si>
    <t>Propionyl-CoA carboxylase alpha chain, mitochondrial OS=Rattus norvegicus GN=Pcca PE=1 SV=3</t>
  </si>
  <si>
    <t>Tubulin beta-3 chain OS=Rattus norvegicus GN=Tubb3 PE=1 SV=1</t>
  </si>
  <si>
    <t>Protein Nup214 OS=Rattus norvegicus GN=Nup214 PE=1 SV=2</t>
  </si>
  <si>
    <t>Hydroxymethylglutaryl-CoA lyase, mitochondrial OS=Rattus norvegicus GN=Hmgcl PE=2 SV=1</t>
  </si>
  <si>
    <t>Ribosome biogenesis regulatory protein homolog OS=Rattus norvegicus GN=Rrs1 PE=2 SV=1</t>
  </si>
  <si>
    <t>Protein Ndufb10 OS=Rattus norvegicus GN=Ndufb10 PE=1 SV=1</t>
  </si>
  <si>
    <t>NADH dehydrogenase (Ubiquinone) flavoprotein 3-like, isoform CRA_a OS=Rattus norvegicus GN=Ndufv3 PE=1 SV=1</t>
  </si>
  <si>
    <t>60S ribosomal protein L4 OS=Rattus norvegicus GN=Rpl4 PE=1 SV=1</t>
  </si>
  <si>
    <t>Protein Col4a5 OS=Rattus norvegicus GN=Col4a5 PE=4 SV=3</t>
  </si>
  <si>
    <t>GrpE protein homolog 1, mitochondrial OS=Rattus norvegicus GN=Grpel1 PE=1 SV=2</t>
  </si>
  <si>
    <t>Carnitine O-acetyltransferase OS=Rattus norvegicus GN=Crat PE=1 SV=1</t>
  </si>
  <si>
    <t>ER membrane protein complex subunit 2 OS=Rattus norvegicus GN=Emc2 PE=2 SV=1</t>
  </si>
  <si>
    <t>60S ribosomal protein L8 OS=Rattus norvegicus GN=Rpl8 PE=2 SV=2</t>
  </si>
  <si>
    <t>Glypican 4 OS=Rattus norvegicus GN=Gpc4 PE=1 SV=1</t>
  </si>
  <si>
    <t>Cysteine desulfurase, mitochondrial OS=Rattus norvegicus GN=Nfs1 PE=2 SV=1</t>
  </si>
  <si>
    <t>Mitochondrial import receptor subunit TOM40 homolog OS=Rattus norvegicus GN=Tomm40 PE=1 SV=1</t>
  </si>
  <si>
    <t>Isocitrate dehydrogenase [NAD] subunit gamma 1, mitochondrial OS=Rattus norvegicus GN=Idh3g PE=1 SV=2</t>
  </si>
  <si>
    <t>Txndc15</t>
  </si>
  <si>
    <t>Thioredoxin domain-containing protein 15 OS=Rattus norvegicus GN=Txndc15 PE=2 SV=1</t>
  </si>
  <si>
    <t>Glutaminase kidney isoform, mitochondrial OS=Rattus norvegicus GN=Gls PE=1 SV=2</t>
  </si>
  <si>
    <t>Protein Ptcd3 OS=Rattus norvegicus GN=Ptcd3 PE=1 SV=1</t>
  </si>
  <si>
    <t>Protein Cstf2t OS=Rattus norvegicus GN=Cstf2t PE=1 SV=1</t>
  </si>
  <si>
    <t>ATP-dependent RNA helicase SUPV3L1, mitochondrial OS=Rattus norvegicus GN=Supv3l1 PE=2 SV=1</t>
  </si>
  <si>
    <t>Protein Col4a2 OS=Rattus norvegicus GN=Col4a2 PE=1 SV=3</t>
  </si>
  <si>
    <t>Uncharacterized protein OS=Rattus norvegicus PE=1 SV=1</t>
  </si>
  <si>
    <t>Protein Ntpcr OS=Rattus norvegicus GN=Ntpcr PE=1 SV=1</t>
  </si>
  <si>
    <t>Nmes1</t>
  </si>
  <si>
    <t>Normal mucosa of esophagus-specific gene 1 protein OS=Rattus norvegicus GN=Nmes1 PE=3 SV=1</t>
  </si>
  <si>
    <t>Tricarboxylate transport protein, mitochondrial OS=Rattus norvegicus GN=Slc25a1 PE=1 SV=1</t>
  </si>
  <si>
    <t>WD repeat-containing protein 18 OS=Rattus norvegicus GN=Wdr18 PE=2 SV=1</t>
  </si>
  <si>
    <t>U3 small nucleolar ribonucleoprotein protein MPP10 OS=Rattus norvegicus GN=Mphosph10 PE=1 SV=1</t>
  </si>
  <si>
    <t>Ankyrin repeat, SAM and basic leucine zipper domain containing 1 OS=Rattus norvegicus GN=Asz1 PE=1 SV=1</t>
  </si>
  <si>
    <t>Enoyl-CoA hydratase, mitochondrial OS=Rattus norvegicus GN=Echs1 PE=1 SV=1</t>
  </si>
  <si>
    <t>Catenin beta-1 OS=Rattus norvegicus GN=Ctnnb1 PE=1 SV=1</t>
  </si>
  <si>
    <t>Protein LOC100911047 OS=Rattus norvegicus GN=LOC100911047 PE=4 SV=2</t>
  </si>
  <si>
    <t>Cisd1</t>
  </si>
  <si>
    <t>CDGSH iron-sulfur domain-containing protein 1 OS=Rattus norvegicus GN=Cisd1 PE=3 SV=1</t>
  </si>
  <si>
    <t>Secretory carrier-associated membrane protein 1 OS=Rattus norvegicus GN=Scamp1 PE=1 SV=1</t>
  </si>
  <si>
    <t>Ppp2r1a</t>
  </si>
  <si>
    <t>Protein Ppp2r1a OS=Rattus norvegicus GN=Ppp2r1a PE=1 SV=1</t>
  </si>
  <si>
    <t>Replication factor C subunit 2 OS=Rattus norvegicus GN=Rfc2 PE=2 SV=1</t>
  </si>
  <si>
    <t>60S ribosomal protein L19 OS=Rattus norvegicus GN=Rpl19 PE=1 SV=1</t>
  </si>
  <si>
    <t>ATPase Asna1 OS=Rattus norvegicus GN=Asna1 PE=1 SV=1</t>
  </si>
  <si>
    <t>Protein Nop14 OS=Rattus norvegicus GN=Nop14 PE=1 SV=1</t>
  </si>
  <si>
    <t>Protein Rrp7a OS=Rattus norvegicus GN=Rrp7a PE=1 SV=1</t>
  </si>
  <si>
    <t>Leucine-rich repeat flightless-interacting protein 2 OS=Rattus norvegicus GN=Lrrfip2 PE=1 SV=1</t>
  </si>
  <si>
    <t>Smarcb1</t>
  </si>
  <si>
    <t>Protein LOC103694876 OS=Rattus norvegicus GN=Smarcb1 PE=1 SV=1</t>
  </si>
  <si>
    <t>Cdk5rap3</t>
  </si>
  <si>
    <t>CDK5 regulatory subunit-associated protein 3 OS=Rattus norvegicus GN=Cdk5rap3 PE=1 SV=1</t>
  </si>
  <si>
    <t>Vesicle-associated membrane protein-associated protein B OS=Rattus norvegicus GN=Vapb PE=1 SV=3</t>
  </si>
  <si>
    <t>Voltage-dependent anion-selective channel protein 1 OS=Rattus norvegicus GN=Vdac1 PE=1 SV=4</t>
  </si>
  <si>
    <t>Protein Hcfc1 OS=Rattus norvegicus GN=Hcfc1 PE=1 SV=1</t>
  </si>
  <si>
    <t>DEAD (Asp-Glu-Ala-Asp) box polypeptide 23 (Predicted), isoform CRA_b OS=Rattus norvegicus GN=Ddx23 PE=1 SV=1</t>
  </si>
  <si>
    <t>Limb and neural patterns OS=Rattus norvegicus GN=Lnp PE=1 SV=1</t>
  </si>
  <si>
    <t>Mitochondrial ribosomal protein S30 (Predicted), isoform CRA_a OS=Rattus norvegicus GN=Mrps30 PE=1 SV=1</t>
  </si>
  <si>
    <t>B4galt7</t>
  </si>
  <si>
    <t>Protein B4galt7 OS=Rattus norvegicus GN=B4galt7 PE=2 SV=1</t>
  </si>
  <si>
    <t>Protein LOC500881 OS=Rattus norvegicus GN=LOC500881 PE=4 SV=1</t>
  </si>
  <si>
    <t>Protein Lpcat4 OS=Rattus norvegicus GN=Lpcat4 PE=4 SV=3</t>
  </si>
  <si>
    <t>Tropomyosin alpha-3 chain OS=Rattus norvegicus GN=Tpm3 PE=1 SV=2</t>
  </si>
  <si>
    <t>Rbm8a</t>
  </si>
  <si>
    <t>RNA-binding protein 8A OS=Rattus norvegicus GN=Rbm8a PE=1 SV=1</t>
  </si>
  <si>
    <t>Prdx1</t>
  </si>
  <si>
    <t>Peroxiredoxin-1 OS=Rattus norvegicus GN=Prdx1 PE=1 SV=1</t>
  </si>
  <si>
    <t>Protein Zfp638 OS=Rattus norvegicus GN=Zfp638 PE=1 SV=1</t>
  </si>
  <si>
    <t>Protein Cnpy3 OS=Rattus norvegicus GN=Cnpy3 PE=1 SV=1</t>
  </si>
  <si>
    <t>Pkm</t>
  </si>
  <si>
    <t>Pyruvate kinase PKM OS=Rattus norvegicus GN=Pkm PE=1 SV=3</t>
  </si>
  <si>
    <t>Protein Col4a4 OS=Rattus norvegicus GN=Col4a4 PE=4 SV=1</t>
  </si>
  <si>
    <t>Collagen alpha-1(V) chain OS=Rattus norvegicus GN=Col5a1 PE=1 SV=1</t>
  </si>
  <si>
    <t>Protein Cenpv OS=Rattus norvegicus GN=Cenpv PE=1 SV=3</t>
  </si>
  <si>
    <t>Ssr4</t>
  </si>
  <si>
    <t>Translocon-associated protein subunit delta OS=Rattus norvegicus GN=Ssr4 PE=2 SV=1</t>
  </si>
  <si>
    <t>B3gat3 protein OS=Rattus norvegicus GN=B3gat3 PE=1 SV=1</t>
  </si>
  <si>
    <t>Protein Sun2 OS=Rattus norvegicus GN=Sun2 PE=1 SV=1</t>
  </si>
  <si>
    <t>Tapbp</t>
  </si>
  <si>
    <t>Protein Tapbp OS=Rattus norvegicus GN=Tapbp PE=1 SV=1</t>
  </si>
  <si>
    <t>Prolyl 4-hydroxylase subunit alpha-1 OS=Rattus norvegicus GN=P4ha1 PE=2 SV=2</t>
  </si>
  <si>
    <t>Smarca4</t>
  </si>
  <si>
    <t>Transcription activator BRG1 OS=Rattus norvegicus GN=Smarca4 PE=1 SV=1</t>
  </si>
  <si>
    <t>Transmembrane protein 206 OS=Rattus norvegicus GN=Tmem206 PE=1 SV=1</t>
  </si>
  <si>
    <t>Protein Ckap5 OS=Rattus norvegicus GN=Ckap5 PE=1 SV=3</t>
  </si>
  <si>
    <t>Apoptosis-inducing factor 1, mitochondrial OS=Rattus norvegicus GN=Aifm1 PE=1 SV=1</t>
  </si>
  <si>
    <t>Heterogeneous nuclear ribonucleoprotein D-like OS=Rattus norvegicus GN=Hnrnpdl PE=1 SV=1</t>
  </si>
  <si>
    <t>Nucleoprotein TPR OS=Rattus norvegicus GN=Tpr PE=1 SV=1</t>
  </si>
  <si>
    <t>Protein Chd4 OS=Rattus norvegicus GN=Chd4 PE=1 SV=3</t>
  </si>
  <si>
    <t>40S ribosomal protein S4, X isoform OS=Rattus norvegicus GN=Rps4x PE=2 SV=2</t>
  </si>
  <si>
    <t>Protein Sumf1 OS=Rattus norvegicus GN=Sumf1 PE=1 SV=1</t>
  </si>
  <si>
    <t>Pyruvate dehydrogenase E1 component subunit alpha, somatic form, mitochondrial OS=Rattus norvegicus GN=Pdha1 PE=1 SV=2</t>
  </si>
  <si>
    <t>KRR1 small subunit processome component OS=Rattus norvegicus GN=Krr1 PE=1 SV=1</t>
  </si>
  <si>
    <t>Lactamase, beta (Predicted) OS=Rattus norvegicus GN=Lactb PE=1 SV=1</t>
  </si>
  <si>
    <t>Dmap1</t>
  </si>
  <si>
    <t>DNA methyltransferase 1-associated protein 1 OS=Rattus norvegicus GN=Dmap1 PE=1 SV=1</t>
  </si>
  <si>
    <t>Golgi apparatus protein 1 OS=Rattus norvegicus GN=Glg1 PE=1 SV=1</t>
  </si>
  <si>
    <t>Protein Casc4 OS=Rattus norvegicus GN=Casc4 PE=4 SV=3</t>
  </si>
  <si>
    <t>Nuclear ubiquitous casein and cyclin-dependent kinase substrate 1 OS=Rattus norvegicus GN=Nucks1 PE=1 SV=1</t>
  </si>
  <si>
    <t>Arf1</t>
  </si>
  <si>
    <t>ADP-ribosylation factor 1 OS=Rattus norvegicus GN=Arf1 PE=1 SV=2</t>
  </si>
  <si>
    <t>Polyribonucleotide nucleotidyltransferase 1 OS=Rattus norvegicus GN=Pnpt1 PE=1 SV=1</t>
  </si>
  <si>
    <t>Electron transfer flavoprotein subunit beta OS=Rattus norvegicus GN=Etfb PE=2 SV=3</t>
  </si>
  <si>
    <t>Chd5</t>
  </si>
  <si>
    <t>Chromodomain-helicase-DNA-binding protein 5 OS=Rattus norvegicus GN=Chd5 PE=1 SV=1</t>
  </si>
  <si>
    <t>CArG-binding factor A OS=Rattus norvegicus GN=Hnrnpab PE=1 SV=1</t>
  </si>
  <si>
    <t>Acyl-coenzyme A thioesterase 1 OS=Rattus norvegicus GN=Acot1 PE=1 SV=1</t>
  </si>
  <si>
    <t>Thioredoxin-dependent peroxide reductase, mitochondrial OS=Rattus norvegicus GN=Prdx3 PE=1 SV=2</t>
  </si>
  <si>
    <t>Acox1</t>
  </si>
  <si>
    <t>Peroxisomal acyl-coenzyme A oxidase 1 OS=Rattus norvegicus GN=Acox1 PE=1 SV=1</t>
  </si>
  <si>
    <t>Mtdh</t>
  </si>
  <si>
    <t>Protein LYRIC OS=Rattus norvegicus GN=Mtdh PE=1 SV=2</t>
  </si>
  <si>
    <t>Las1l</t>
  </si>
  <si>
    <t>Las1l protein OS=Rattus norvegicus GN=Las1l PE=2 SV=1</t>
  </si>
  <si>
    <t>Nup37 protein OS=Rattus norvegicus GN=Nup37 PE=1 SV=1</t>
  </si>
  <si>
    <t>PRP4 pre-mRNA processing factor 4 homolog (Yeast) OS=Rattus norvegicus GN=Prpf4 PE=1 SV=1</t>
  </si>
  <si>
    <t>Procollagen-proline, 2-oxoglutarate 4-dioxygenase (Proline 4-hydroxylase), alpha II polypeptide (Predicted), isoform CRA_a OS=Rattus norvegicus GN=P4ha2 PE=1 SV=1</t>
  </si>
  <si>
    <t>Dolichyl-diphosphooligosaccharide--protein glycosyltransferase 48 kDa subunit OS=Rattus norvegicus GN=Ddost PE=2 SV=1</t>
  </si>
  <si>
    <t>Fusion, derived from t(1216) malignant liposarcoma (Human) OS=Rattus norvegicus GN=Fus PE=1 SV=1</t>
  </si>
  <si>
    <t>Mitochondrial-processing peptidase subunit alpha OS=Rattus norvegicus GN=Pmpca PE=1 SV=1</t>
  </si>
  <si>
    <t>Uxs1</t>
  </si>
  <si>
    <t>UDP-glucuronic acid decarboxylase 1 OS=Rattus norvegicus GN=Uxs1 PE=1 SV=1</t>
  </si>
  <si>
    <t>Retinal dehydrogenase 1 OS=Rattus norvegicus GN=Aldh1a1 PE=1 SV=3</t>
  </si>
  <si>
    <t>Nup43</t>
  </si>
  <si>
    <t>Protein Nup43 OS=Rattus norvegicus GN=Nup43 PE=1 SV=1</t>
  </si>
  <si>
    <t>Arginyl-tRNA synthetase 2, mitochondrial OS=Rattus norvegicus GN=Rars2 PE=2 SV=1</t>
  </si>
  <si>
    <t>Golgin subfamily A member 2 OS=Rattus norvegicus GN=Golga2 PE=1 SV=4</t>
  </si>
  <si>
    <t>Dnttip1</t>
  </si>
  <si>
    <t>Deoxynucleotidyltransferase terminal-interacting protein 1 OS=Rattus norvegicus GN=Dnttip1 PE=2 SV=1</t>
  </si>
  <si>
    <t>2,4-dienoyl-CoA reductase, mitochondrial OS=Rattus norvegicus GN=Decr1 PE=1 SV=2</t>
  </si>
  <si>
    <t>Protein Ddx50 OS=Rattus norvegicus GN=Ddx50 PE=1 SV=1</t>
  </si>
  <si>
    <t>Extended synaptotagmin-1 OS=Rattus norvegicus GN=Esyt1 PE=1 SV=1</t>
  </si>
  <si>
    <t>rRNA 2'-O-methyltransferase fibrillarin OS=Rattus norvegicus GN=Fbl PE=1 SV=2</t>
  </si>
  <si>
    <t>Fibronectin OS=Rattus norvegicus GN=Fn1 PE=1 SV=2</t>
  </si>
  <si>
    <t>GATA zinc finger domain containing 2B OS=Rattus norvegicus GN=Gatad2b PE=1 SV=1</t>
  </si>
  <si>
    <t>Ndufaf7</t>
  </si>
  <si>
    <t>NADH dehydrogenase [ubiquinone] complex I, assembly factor 7 OS=Rattus norvegicus GN=Ndufaf7 PE=2 SV=1</t>
  </si>
  <si>
    <t>Elongation factor G, mitochondrial OS=Rattus norvegicus GN=Gfm1 PE=1 SV=2</t>
  </si>
  <si>
    <t>Protein disulfide-isomerase A5 OS=Rattus norvegicus GN=Pdia5 PE=2 SV=1</t>
  </si>
  <si>
    <t>Protein Ranbp2 OS=Rattus norvegicus GN=Ranbp2 PE=1 SV=2</t>
  </si>
  <si>
    <t>Cep55</t>
  </si>
  <si>
    <t>Centrosomal protein of 55 kDa OS=Rattus norvegicus GN=Cep55 PE=1 SV=1</t>
  </si>
  <si>
    <t>Interleukin enhancer-binding factor 3 OS=Rattus norvegicus GN=Ilf3 PE=1 SV=2</t>
  </si>
  <si>
    <t>Asparagine-linked glycosylation 2 homolog (Yeast, alpha-1,3-mannosyltransferase), isoform CRA_a OS=Rattus norvegicus GN=Alg2 PE=1 SV=1</t>
  </si>
  <si>
    <t>Bclaf1</t>
  </si>
  <si>
    <t>BCL2-associated transcription factor 1, isoform CRA_a OS=Rattus norvegicus GN=Bclaf1 PE=1 SV=1</t>
  </si>
  <si>
    <t>Ctnnbl1</t>
  </si>
  <si>
    <t>Beta-catenin-like protein 1 OS=Rattus norvegicus GN=Ctnnbl1 PE=1 SV=1</t>
  </si>
  <si>
    <t>Pre-mRNA-processing factor 19 OS=Rattus norvegicus GN=Prpf19 PE=1 SV=2</t>
  </si>
  <si>
    <t>Junctional adhesion molecule 2 OS=Rattus norvegicus GN=Jam2 PE=2 SV=1</t>
  </si>
  <si>
    <t>ATP-dependent RNA helicase DDX1 OS=Rattus norvegicus GN=Ddx1 PE=1 SV=1</t>
  </si>
  <si>
    <t>DNA repair protein RAD50 OS=Rattus norvegicus GN=Rad50 PE=1 SV=1</t>
  </si>
  <si>
    <t>St3gal4</t>
  </si>
  <si>
    <t>CMP-N-acetylneuraminate-beta-galactosamide-alpha-2,3-sialyltransferase 4 OS=Rattus norvegicus GN=St3gal4 PE=2 SV=1</t>
  </si>
  <si>
    <t>Protein Rrp9 OS=Rattus norvegicus GN=Rrp9 PE=1 SV=1</t>
  </si>
  <si>
    <t>Psmd13</t>
  </si>
  <si>
    <t>26S proteasome non-ATPase regulatory subunit 13 OS=Rattus norvegicus GN=Psmd13 PE=1 SV=1</t>
  </si>
  <si>
    <t>Rps14</t>
  </si>
  <si>
    <t>40S ribosomal protein S14 OS=Rattus norvegicus GN=Rps14 PE=2 SV=3</t>
  </si>
  <si>
    <t>Txndc13 protein (Fragment) OS=Rattus norvegicus GN=Tmx4 PE=2 SV=1</t>
  </si>
  <si>
    <t>Vsig1</t>
  </si>
  <si>
    <t>V-set and immunoglobulin domain-containing protein 1 OS=Rattus norvegicus GN=Vsig1 PE=1 SV=1</t>
  </si>
  <si>
    <t>60S ribosomal protein L35 OS=Rattus norvegicus GN=Rpl35 PE=1 SV=3</t>
  </si>
  <si>
    <t>Rps26</t>
  </si>
  <si>
    <t>40S ribosomal protein S26 OS=Rattus norvegicus GN=Rps26 PE=3 SV=3</t>
  </si>
  <si>
    <t>Rpl17</t>
  </si>
  <si>
    <t>60S ribosomal protein L17 OS=Rattus norvegicus GN=Rpl17 PE=2 SV=3</t>
  </si>
  <si>
    <t>Lamin A, isoform CRA_b OS=Rattus norvegicus GN=Lmna PE=1 SV=1</t>
  </si>
  <si>
    <t>H2afz</t>
  </si>
  <si>
    <t>Histone H2A.Z OS=Rattus norvegicus GN=H2afz PE=1 SV=2</t>
  </si>
  <si>
    <t>Chrac1</t>
  </si>
  <si>
    <t>Chromatin accessibility complex 1 (Predicted), isoform CRA_b OS=Rattus norvegicus GN=Chrac1 PE=1 SV=1</t>
  </si>
  <si>
    <t>Cst3</t>
  </si>
  <si>
    <t>Cystatin-C OS=Rattus norvegicus GN=Cst3 PE=1 SV=2</t>
  </si>
  <si>
    <t>Protein quaking OS=Rattus norvegicus GN=Qki PE=1 SV=2</t>
  </si>
  <si>
    <t>60S ribosomal protein L12 OS=Rattus norvegicus GN=Rpl12 PE=2 SV=1</t>
  </si>
  <si>
    <t>Neuroplastin OS=Rattus norvegicus GN=Nptn PE=1 SV=2</t>
  </si>
  <si>
    <t>NADH dehydrogenase (Ubiquinone) flavoprotein 1 OS=Rattus norvegicus GN=Ndufv1 PE=1 SV=1</t>
  </si>
  <si>
    <t>Pyrroline-5-carboxylate reductase 2 OS=Rattus norvegicus GN=Pycr2 PE=2 SV=1</t>
  </si>
  <si>
    <t>Banf1</t>
  </si>
  <si>
    <t>Barrier-to-autointegration factor OS=Rattus norvegicus GN=Banf1 PE=1 SV=1</t>
  </si>
  <si>
    <t>60S ribosomal protein L18 OS=Rattus norvegicus GN=Rpl18 PE=1 SV=2</t>
  </si>
  <si>
    <t>Rcl1</t>
  </si>
  <si>
    <t>Methylosome subunit pICln OS=Rattus norvegicus GN=Rcl1 PE=1 SV=3</t>
  </si>
  <si>
    <t>Rps24</t>
  </si>
  <si>
    <t>40S ribosomal protein S24 OS=Rattus norvegicus GN=Rps24 PE=2 SV=1</t>
  </si>
  <si>
    <t>Atp5i</t>
  </si>
  <si>
    <t>ATP synthase subunit e, mitochondrial OS=Rattus norvegicus GN=Atp5i PE=1 SV=3</t>
  </si>
  <si>
    <t>Protein Mthfd2 OS=Rattus norvegicus GN=Mthfd2 PE=3 SV=1</t>
  </si>
  <si>
    <t>Inhibitor of nuclear factor kappa-B kinase-interacting protein OS=Rattus norvegicus GN=Ikbip PE=2 SV=1</t>
  </si>
  <si>
    <t>Rpl29</t>
  </si>
  <si>
    <t>60S ribosomal protein L29 OS=Rattus norvegicus GN=Rpl29 PE=1 SV=3</t>
  </si>
  <si>
    <t>3'(2'),5'-bisphosphate nucleotidase 1 OS=Rattus norvegicus GN=Bpnt1 PE=1 SV=1</t>
  </si>
  <si>
    <t>Chchd6</t>
  </si>
  <si>
    <t>MICOS complex subunit Mic25 OS=Rattus norvegicus GN=Chchd6 PE=1 SV=1</t>
  </si>
  <si>
    <t>D-beta-hydroxybutyrate dehydrogenase, mitochondrial OS=Rattus norvegicus GN=Bdh1 PE=1 SV=2</t>
  </si>
  <si>
    <t>Heme oxygenase 1 OS=Rattus norvegicus GN=Hmox1 PE=1 SV=1</t>
  </si>
  <si>
    <t>Ras-related protein Rab-2A OS=Rattus norvegicus GN=Rab2a PE=2 SV=1</t>
  </si>
  <si>
    <t>Protein Txndc5 OS=Rattus norvegicus GN=Txndc5 PE=1 SV=1</t>
  </si>
  <si>
    <t>Protein disulfide-isomerase A4 OS=Rattus norvegicus GN=Pdia4 PE=1 SV=1</t>
  </si>
  <si>
    <t>Signal recognition particle receptor subunit beta OS=Rattus norvegicus GN=Srprb PE=2 SV=1</t>
  </si>
  <si>
    <t>Rpl22</t>
  </si>
  <si>
    <t>60S ribosomal protein L22 OS=Rattus norvegicus GN=Rpl22 PE=2 SV=2</t>
  </si>
  <si>
    <t>Uncharacterized protein CXorf49 homolog OS=Rattus norvegicus PE=1 SV=2</t>
  </si>
  <si>
    <t>Dnaja2</t>
  </si>
  <si>
    <t>DnaJ homolog subfamily A member 2 OS=Rattus norvegicus GN=Dnaja2 PE=1 SV=1</t>
  </si>
  <si>
    <t>Protein kinase C delta-binding protein OS=Rattus norvegicus GN=Prkcdbp PE=1 SV=1</t>
  </si>
  <si>
    <t>Nop2</t>
  </si>
  <si>
    <t>Protein Nop2 OS=Rattus norvegicus GN=Nop2 PE=1 SV=2</t>
  </si>
  <si>
    <t>Plasminogen activator inhibitor 1 RNA-binding protein OS=Rattus norvegicus GN=Serbp1 PE=1 SV=2</t>
  </si>
  <si>
    <t>Nuclear pore complex protein Nup155 OS=Rattus norvegicus GN=Nup155 PE=1 SV=1</t>
  </si>
  <si>
    <t>Cbx5 protein OS=Rattus norvegicus GN=Cbx5 PE=1 SV=1</t>
  </si>
  <si>
    <t>Protein RGD1305350 OS=Rattus norvegicus GN=RGD1305350 PE=1 SV=1</t>
  </si>
  <si>
    <t>Aldose reductase OS=Rattus norvegicus GN=Akr1b1 PE=1 SV=3</t>
  </si>
  <si>
    <t>Mrpl40</t>
  </si>
  <si>
    <t>39S ribosomal protein L40, mitochondrial OS=Rattus norvegicus GN=Mrpl40 PE=1 SV=2</t>
  </si>
  <si>
    <t>Mrpl46</t>
  </si>
  <si>
    <t>39S ribosomal protein L46, mitochondrial OS=Rattus norvegicus GN=Mrpl46 PE=2 SV=1</t>
  </si>
  <si>
    <t>Lyar</t>
  </si>
  <si>
    <t>Cell growth-regulating nucleolar protein OS=Rattus norvegicus GN=Lyar PE=2 SV=1</t>
  </si>
  <si>
    <t>Protein Sltm OS=Rattus norvegicus GN=Sltm PE=1 SV=1</t>
  </si>
  <si>
    <t>Dnajc3</t>
  </si>
  <si>
    <t>DnaJ homolog subfamily C member 3 OS=Rattus norvegicus GN=Dnajc3 PE=1 SV=3</t>
  </si>
  <si>
    <t>FUS interacting protein (Serine-arginine rich) 1 OS=Rattus norvegicus GN=Srsf10 PE=1 SV=1</t>
  </si>
  <si>
    <t>Stress-induced-phosphoprotein 1 OS=Rattus norvegicus GN=Stip1 PE=1 SV=1</t>
  </si>
  <si>
    <t>Dipeptidyl peptidase 2 OS=Rattus norvegicus GN=Dpp7 PE=1 SV=1</t>
  </si>
  <si>
    <t>Ndufa12</t>
  </si>
  <si>
    <t>NADH dehydrogenase (Ubiquinone) 1 alpha subcomplex, 12 (Predicted), isoform CRA_b OS=Rattus norvegicus GN=Ndufa12 PE=1 SV=2</t>
  </si>
  <si>
    <t>Protein Srsf3 OS=Rattus norvegicus GN=Srsf3 PE=1 SV=1</t>
  </si>
  <si>
    <t>Aard</t>
  </si>
  <si>
    <t>Alanine and arginine-rich domain-containing protein OS=Rattus norvegicus GN=Aard PE=2 SV=1</t>
  </si>
  <si>
    <t>Protein Nol7 OS=Rattus norvegicus GN=Nol7 PE=1 SV=3</t>
  </si>
  <si>
    <t>Mbd2</t>
  </si>
  <si>
    <t>Protein Mbd2 OS=Rattus norvegicus GN=Mbd2 PE=1 SV=2</t>
  </si>
  <si>
    <t>Mitochondrial ribosomal protein S9 OS=Rattus norvegicus GN=Mrps9 PE=1 SV=1</t>
  </si>
  <si>
    <t>Lman1</t>
  </si>
  <si>
    <t>Protein ERGIC-53 OS=Rattus norvegicus GN=Lman1 PE=1 SV=1</t>
  </si>
  <si>
    <t>Protein AATF OS=Rattus norvegicus GN=Aatf PE=1 SV=1</t>
  </si>
  <si>
    <t>Mtx1 protein OS=Rattus norvegicus GN=Mtx1 PE=1 SV=1</t>
  </si>
  <si>
    <t>Protein Mcat OS=Rattus norvegicus GN=Mcat PE=1 SV=1</t>
  </si>
  <si>
    <t>Legumain OS=Rattus norvegicus GN=Lgmn PE=1 SV=1</t>
  </si>
  <si>
    <t>Protein Dpm1 OS=Rattus norvegicus GN=Dpm1 PE=1 SV=1</t>
  </si>
  <si>
    <t>Gelsolin OS=Rattus norvegicus GN=Gsn PE=1 SV=1</t>
  </si>
  <si>
    <t>Protein Cadm1 OS=Rattus norvegicus GN=Cadm1 PE=1 SV=1</t>
  </si>
  <si>
    <t>Histone acetyltransferase KAT7 OS=Rattus norvegicus GN=Kat7 PE=1 SV=1</t>
  </si>
  <si>
    <t>Protein Zmynd8 OS=Rattus norvegicus GN=Zmynd8 PE=1 SV=1</t>
  </si>
  <si>
    <t>Voltage-dependent anion-selective channel protein 3 OS=Rattus norvegicus GN=Vdac3 PE=1 SV=2</t>
  </si>
  <si>
    <t>JmjC domain-containing protein 8 OS=Rattus norvegicus GN=Jmjd8 PE=2 SV=2</t>
  </si>
  <si>
    <t>Prdx2</t>
  </si>
  <si>
    <t>Peroxiredoxin-2 OS=Rattus norvegicus GN=Prdx2 PE=1 SV=3</t>
  </si>
  <si>
    <t>ATP synthase subunit delta, mitochondrial OS=Rattus norvegicus GN=Atp5d PE=1 SV=2</t>
  </si>
  <si>
    <t>Thyroid hormone receptor-associated protein 3 OS=Rattus norvegicus GN=Thrap3 PE=1 SV=1</t>
  </si>
  <si>
    <t>Serum deprivation-response protein OS=Rattus norvegicus GN=Sdpr PE=1 SV=3</t>
  </si>
  <si>
    <t>Ints6</t>
  </si>
  <si>
    <t>LRRGT00024 OS=Rattus norvegicus GN=Ints6 PE=1 SV=1</t>
  </si>
  <si>
    <t>Ndufb6</t>
  </si>
  <si>
    <t>NADH dehydrogenase (Ubiquinone) 1 beta subcomplex, 6 (Predicted) OS=Rattus norvegicus GN=Ndufb6 PE=1 SV=1</t>
  </si>
  <si>
    <t>Baz2a</t>
  </si>
  <si>
    <t>Protein Baz2a OS=Rattus norvegicus GN=Baz2a PE=1 SV=1</t>
  </si>
  <si>
    <t>Inner centromere protein (Predicted) OS=Rattus norvegicus GN=Incenp PE=1 SV=1</t>
  </si>
  <si>
    <t>Ecsit</t>
  </si>
  <si>
    <t>Evolutionarily conserved signaling intermediate in Toll pathway, mitochondrial OS=Rattus norvegicus GN=Ecsit PE=1 SV=1</t>
  </si>
  <si>
    <t>Lysosome-associated membrane glycoprotein 1 OS=Rattus norvegicus GN=Lamp1 PE=1 SV=1</t>
  </si>
  <si>
    <t>F-actin-capping protein subunit alpha-1 OS=Rattus norvegicus GN=Capza1 PE=1 SV=1</t>
  </si>
  <si>
    <t>Rrp15</t>
  </si>
  <si>
    <t>RRP15-like protein OS=Rattus norvegicus GN=Rrp15 PE=1 SV=1</t>
  </si>
  <si>
    <t>St13</t>
  </si>
  <si>
    <t>Hsc70-interacting protein OS=Rattus norvegicus GN=St13 PE=1 SV=1</t>
  </si>
  <si>
    <t>60S ribosomal protein L27 OS=Rattus norvegicus GN=Rpl27 PE=2 SV=2</t>
  </si>
  <si>
    <t>Cleavage stimulation factor, 3' pre-RNA, subunit 3 OS=Rattus norvegicus GN=Cstf3 PE=2 SV=1</t>
  </si>
  <si>
    <t>Ptbp1</t>
  </si>
  <si>
    <t>Polypyrimidine tract-binding protein 1 OS=Rattus norvegicus GN=Ptbp1 PE=1 SV=1</t>
  </si>
  <si>
    <t>Hnrnpd</t>
  </si>
  <si>
    <t>Heterogeneous nuclear ribonucleoprotein D0 OS=Rattus norvegicus GN=Hnrnpd PE=1 SV=2</t>
  </si>
  <si>
    <t>pre-rRNA processing protein FTSJ3 OS=Rattus norvegicus GN=Ftsj3 PE=1 SV=1</t>
  </si>
  <si>
    <t>Uqcc2</t>
  </si>
  <si>
    <t>Ubiquinol-cytochrome-c reductase complex assembly factor 2 OS=Rattus norvegicus GN=Uqcc2 PE=2 SV=1</t>
  </si>
  <si>
    <t>Protein Snrpd1 OS=Rattus norvegicus GN=Snrpd1 PE=1 SV=1</t>
  </si>
  <si>
    <t>Protein Rfc3 OS=Rattus norvegicus GN=Rfc3 PE=1 SV=1</t>
  </si>
  <si>
    <t>Vamp4</t>
  </si>
  <si>
    <t>Protein Vamp4 OS=Rattus norvegicus GN=Vamp4 PE=1 SV=1</t>
  </si>
  <si>
    <t>Reep6</t>
  </si>
  <si>
    <t>Receptor expression-enhancing protein 6 OS=Rattus norvegicus GN=Reep6 PE=2 SV=1</t>
  </si>
  <si>
    <t>Ywhaz</t>
  </si>
  <si>
    <t>14-3-3 protein zeta/delta OS=Rattus norvegicus GN=Ywhaz PE=1 SV=1</t>
  </si>
  <si>
    <t>Copb1</t>
  </si>
  <si>
    <t>Coatomer subunit beta OS=Rattus norvegicus GN=Copb1 PE=1 SV=1</t>
  </si>
  <si>
    <t>Smarcd1</t>
  </si>
  <si>
    <t>Protein Smarcd1 OS=Rattus norvegicus GN=Smarcd1 PE=1 SV=1</t>
  </si>
  <si>
    <t>Sentrin-specific protease 7 OS=Rattus norvegicus GN=Senp7 PE=1 SV=1</t>
  </si>
  <si>
    <t>Golgi reassembly-stacking protein 2 OS=Rattus norvegicus GN=Gorasp2 PE=1 SV=3</t>
  </si>
  <si>
    <t>39S ribosomal protein L37, mitochondrial OS=Rattus norvegicus GN=Mrpl37 PE=2 SV=1</t>
  </si>
  <si>
    <t>Pre-mRNA 3'-end-processing factor FIP1 OS=Rattus norvegicus GN=Fip1l1 PE=1 SV=1</t>
  </si>
  <si>
    <t>Protein Mrpl39 OS=Rattus norvegicus GN=Mrpl39 PE=1 SV=2</t>
  </si>
  <si>
    <t>Protein Epb41l2 OS=Rattus norvegicus GN=Epb41l2 PE=1 SV=2</t>
  </si>
  <si>
    <t>Srp72</t>
  </si>
  <si>
    <t>Signal recognition particle subunit SRP72 OS=Rattus norvegicus GN=Srp72 PE=1 SV=2</t>
  </si>
  <si>
    <t>Psmd11</t>
  </si>
  <si>
    <t>26S proteasome non-ATPase regulatory subunit 11 OS=Rattus norvegicus GN=Psmd11 PE=1 SV=2</t>
  </si>
  <si>
    <t>Ergic3</t>
  </si>
  <si>
    <t>ERGIC and golgi 3 (Predicted) OS=Rattus norvegicus GN=Ergic3 PE=1 SV=1</t>
  </si>
  <si>
    <t>St3gal5</t>
  </si>
  <si>
    <t>Lactosylceramide alpha-2,3-sialyltransferase OS=Rattus norvegicus GN=St3gal5 PE=2 SV=1</t>
  </si>
  <si>
    <t>Rsl24d1</t>
  </si>
  <si>
    <t>Probable ribosome biogenesis protein RLP24 OS=Rattus norvegicus GN=Rsl24d1 PE=2 SV=1</t>
  </si>
  <si>
    <t>Protein H1fx OS=Rattus norvegicus GN=H1fx PE=1 SV=1</t>
  </si>
  <si>
    <t>Junctional adhesion molecule A OS=Rattus norvegicus GN=F11r PE=1 SV=1</t>
  </si>
  <si>
    <t>Calm1</t>
  </si>
  <si>
    <t>Calmodulin OS=Rattus norvegicus GN=Calm1 PE=1 SV=2</t>
  </si>
  <si>
    <t>Ndufs7</t>
  </si>
  <si>
    <t>NADH dehydrogenase (Ubiquinone) Fe-S protein 7 OS=Rattus norvegicus GN=Ndufs7 PE=1 SV=1</t>
  </si>
  <si>
    <t>60S ribosomal protein L9 OS=Rattus norvegicus GN=Rpl9 PE=1 SV=1</t>
  </si>
  <si>
    <t>Apolipoprotein E OS=Rattus norvegicus GN=Apoe PE=1 SV=2</t>
  </si>
  <si>
    <t>Mrpl43</t>
  </si>
  <si>
    <t>Mitochondrial ribosomal protein L43 (Predicted), isoform CRA_b OS=Rattus norvegicus GN=Mrpl43 PE=1 SV=3</t>
  </si>
  <si>
    <t>ATP synthase subunit g, mitochondrial OS=Rattus norvegicus GN=Atp5l PE=1 SV=2</t>
  </si>
  <si>
    <t>Protein Tex264 OS=Rattus norvegicus GN=Tex264 PE=1 SV=1</t>
  </si>
  <si>
    <t>Mta1</t>
  </si>
  <si>
    <t>Metastasis-associated protein MTA1 OS=Rattus norvegicus GN=Mta1 PE=1 SV=1</t>
  </si>
  <si>
    <t>Protein Surf6 OS=Rattus norvegicus GN=Surf6 PE=1 SV=1</t>
  </si>
  <si>
    <t>Cyb5r3</t>
  </si>
  <si>
    <t>NADH-cytochrome b5 reductase 3 OS=Rattus norvegicus GN=Cyb5r3 PE=1 SV=2</t>
  </si>
  <si>
    <t>Protein Zfp687 OS=Rattus norvegicus GN=Zfp687 PE=1 SV=1</t>
  </si>
  <si>
    <t>Noc4l</t>
  </si>
  <si>
    <t>Nucleolar complex protein 4 homolog OS=Rattus norvegicus GN=Noc4l PE=2 SV=1</t>
  </si>
  <si>
    <t>Chloride channel CLIC-like protein 1 OS=Rattus norvegicus GN=Clcc1 PE=1 SV=1</t>
  </si>
  <si>
    <t>Tardbp</t>
  </si>
  <si>
    <t>Protein Tardbp OS=Rattus norvegicus GN=Tardbp PE=1 SV=1</t>
  </si>
  <si>
    <t>Protein Iars2 OS=Rattus norvegicus GN=Iars2 PE=1 SV=1</t>
  </si>
  <si>
    <t>Synaptosomal-associated protein 29 OS=Rattus norvegicus GN=Snap29 PE=1 SV=1</t>
  </si>
  <si>
    <t>Fkbp2</t>
  </si>
  <si>
    <t>Peptidyl-prolyl cis-trans isomerase OS=Rattus norvegicus GN=Fkbp2 PE=1 SV=1</t>
  </si>
  <si>
    <t>Syne3</t>
  </si>
  <si>
    <t>Protein Syne3 OS=Rattus norvegicus GN=Syne3 PE=4 SV=1</t>
  </si>
  <si>
    <t>Coiled-coil domain-containing protein 86 OS=Rattus norvegicus GN=Ccdc86 PE=1 SV=1</t>
  </si>
  <si>
    <t>Rps7</t>
  </si>
  <si>
    <t>40S ribosomal protein S7 OS=Rattus norvegicus GN=Rps7 PE=1 SV=1</t>
  </si>
  <si>
    <t>Sh3glb1</t>
  </si>
  <si>
    <t>Endophilin-B1 OS=Rattus norvegicus GN=Sh3glb1 PE=2 SV=1</t>
  </si>
  <si>
    <t>Protein Tmem5 OS=Rattus norvegicus GN=Tmem5 PE=4 SV=1</t>
  </si>
  <si>
    <t>Zw10</t>
  </si>
  <si>
    <t>Centromere/kinetochore protein zw10 homolog OS=Rattus norvegicus GN=Zw10 PE=2 SV=3</t>
  </si>
  <si>
    <t>40S ribosomal protein S4 OS=Rattus norvegicus GN=Rps4y2 PE=1 SV=1</t>
  </si>
  <si>
    <t>Luc7l3</t>
  </si>
  <si>
    <t>Protein Luc7l3 OS=Rattus norvegicus GN=Luc7l3 PE=1 SV=1</t>
  </si>
  <si>
    <t>Fga</t>
  </si>
  <si>
    <t>Fibrinogen alpha chain OS=Rattus norvegicus GN=Fga PE=1 SV=3</t>
  </si>
  <si>
    <t>Smpd4</t>
  </si>
  <si>
    <t>Smpd4 protein OS=Rattus norvegicus GN=Smpd4 PE=2 SV=1</t>
  </si>
  <si>
    <t>Nuclear pore complex protein Nup153 OS=Rattus norvegicus GN=Nup153 PE=1 SV=1</t>
  </si>
  <si>
    <t>Protein Acin1 OS=Rattus norvegicus GN=Acin1 PE=1 SV=1</t>
  </si>
  <si>
    <t>Qsox2</t>
  </si>
  <si>
    <t>Sulfhydryl oxidase OS=Rattus norvegicus GN=Qsox2 PE=1 SV=1</t>
  </si>
  <si>
    <t>Piwi like homolog 1 (Drosophila) (Predicted) OS=Rattus norvegicus GN=Piwil1 PE=3 SV=1</t>
  </si>
  <si>
    <t>Ig kappa chain C region, B allele OS=Rattus norvegicus PE=1 SV=1</t>
  </si>
  <si>
    <t>Tuba3a</t>
  </si>
  <si>
    <t>Tubulin alpha-3 chain OS=Rattus norvegicus GN=Tuba3a PE=2 SV=1</t>
  </si>
  <si>
    <t>Actr1a</t>
  </si>
  <si>
    <t>Alpha-centractin OS=Rattus norvegicus GN=Actr1a PE=1 SV=1</t>
  </si>
  <si>
    <t>Myosin-11 (Fragments) OS=Rattus norvegicus GN=Myh11 PE=1 SV=3</t>
  </si>
  <si>
    <t>Sh3gl3</t>
  </si>
  <si>
    <t>Endophilin-A3 OS=Rattus norvegicus GN=Sh3gl3 PE=1 SV=2</t>
  </si>
  <si>
    <t>Mitofusin-1 OS=Rattus norvegicus GN=Mfn1 PE=1 SV=1</t>
  </si>
  <si>
    <t>NADH dehydrogenase (Ubiquinone) Fe-S protein 3 (Predicted), isoform CRA_c OS=Rattus norvegicus GN=Ndufs3 PE=1 SV=1</t>
  </si>
  <si>
    <t>Pnkp</t>
  </si>
  <si>
    <t>Polynucleotide kinase 3'-phosphatase OS=Rattus norvegicus GN=Pnkp PE=1 SV=1</t>
  </si>
  <si>
    <t>3-mercaptopyruvate sulfurtransferase OS=Rattus norvegicus GN=Mpst PE=1 SV=3</t>
  </si>
  <si>
    <t>Smarca2</t>
  </si>
  <si>
    <t>Protein Smarca2 OS=Rattus norvegicus GN=Smarca2 PE=1 SV=1</t>
  </si>
  <si>
    <t>40S ribosomal protein S6 OS=Rattus norvegicus GN=Rps6 PE=1 SV=1</t>
  </si>
  <si>
    <t>Exog</t>
  </si>
  <si>
    <t>Endonuclease G-like 1 (Predicted), isoform CRA_d OS=Rattus norvegicus GN=Exog PE=1 SV=1</t>
  </si>
  <si>
    <t>RNA-binding motif protein, X chromosome OS=Rattus norvegicus GN=Rbmx PE=1 SV=1</t>
  </si>
  <si>
    <t>Protein LOC684270 OS=Rattus norvegicus GN=LOC684270 PE=1 SV=2</t>
  </si>
  <si>
    <t>Protein Rab5c OS=Rattus norvegicus GN=Rab5c PE=1 SV=1</t>
  </si>
  <si>
    <t>Beta-galactosidase-1-like protein 3 OS=Rattus norvegicus GN=Glb1l3 PE=2 SV=1</t>
  </si>
  <si>
    <t>Protein Smpd4 OS=Rattus norvegicus GN=Smpd4 PE=4 SV=3</t>
  </si>
  <si>
    <t>Protein Nop9 OS=Rattus norvegicus GN=Nop9 PE=4 SV=1</t>
  </si>
  <si>
    <t>Embigin OS=Rattus norvegicus GN=Emb PE=1 SV=1</t>
  </si>
  <si>
    <t>Protein Ddx3y OS=Rattus norvegicus GN=Ddx3y PE=1 SV=1</t>
  </si>
  <si>
    <t>Ras-related protein Rab-1B OS=Rattus norvegicus GN=Rab1b PE=1 SV=1</t>
  </si>
  <si>
    <t>Protein Kdm1a OS=Rattus norvegicus GN=Kdm1a PE=1 SV=3</t>
  </si>
  <si>
    <t>Protein Rprd2 OS=Rattus norvegicus GN=Rprd2 PE=1 SV=1</t>
  </si>
  <si>
    <t>Trappc12</t>
  </si>
  <si>
    <t>Protein Trappc12 OS=Rattus norvegicus GN=Trappc12 PE=1 SV=1</t>
  </si>
  <si>
    <t>MICOS complex subunit OS=Rattus norvegicus GN=Chchd3 PE=1 SV=1</t>
  </si>
  <si>
    <t>Ras-related protein Rab-18 OS=Rattus norvegicus GN=Rab18 PE=2 SV=1</t>
  </si>
  <si>
    <t>H/ACA ribonucleoprotein complex subunit 4 OS=Rattus norvegicus GN=Dkc1 PE=1 SV=4</t>
  </si>
  <si>
    <t>60S ribosomal protein L14 OS=Rattus norvegicus GN=Rpl14 PE=1 SV=3</t>
  </si>
  <si>
    <t>Tyrosine-protein phosphatase non-receptor type 1 OS=Rattus norvegicus GN=Ptpn1 PE=1 SV=1</t>
  </si>
  <si>
    <t>Wdr74</t>
  </si>
  <si>
    <t>Protein Wdr74 OS=Rattus norvegicus GN=Wdr74 PE=1 SV=1</t>
  </si>
  <si>
    <t>Nuclear pore membrane glycoprotein 210 OS=Rattus norvegicus GN=Nup210 PE=1 SV=1</t>
  </si>
  <si>
    <t>Protein Srp72 OS=Rattus norvegicus GN=Srp72 PE=1 SV=1</t>
  </si>
  <si>
    <t>Serine/arginine-rich splicing factor 6 OS=Rattus norvegicus GN=Srsf6 PE=1 SV=1</t>
  </si>
  <si>
    <t>Grsf1</t>
  </si>
  <si>
    <t>Protein Grsf1 OS=Rattus norvegicus GN=Grsf1 PE=1 SV=2</t>
  </si>
  <si>
    <t>Scara5</t>
  </si>
  <si>
    <t>Protein Scara5 OS=Rattus norvegicus GN=Scara5 PE=4 SV=3</t>
  </si>
  <si>
    <t>Srsf5</t>
  </si>
  <si>
    <t>Serine/arginine-rich splicing factor 5 OS=Rattus norvegicus GN=Srsf5 PE=1 SV=1</t>
  </si>
  <si>
    <t>Cpd</t>
  </si>
  <si>
    <t>Carboxypeptidase D OS=Rattus norvegicus GN=Cpd PE=1 SV=2</t>
  </si>
  <si>
    <t>Fkbp10</t>
  </si>
  <si>
    <t>FK506 binding protein 10 OS=Rattus norvegicus GN=Fkbp10 PE=1 SV=1</t>
  </si>
  <si>
    <t>Nucleolar and coiled-body phosphoprotein 1 OS=Rattus norvegicus GN=Nolc1 PE=1 SV=1</t>
  </si>
  <si>
    <t>Signal recognition particle subunit SRP68 OS=Rattus norvegicus GN=Srp68 PE=1 SV=1</t>
  </si>
  <si>
    <t>Zfp800</t>
  </si>
  <si>
    <t>Protein Zfp800 OS=Rattus norvegicus GN=Zfp800 PE=1 SV=1</t>
  </si>
  <si>
    <t>Lamin-B receptor OS=Rattus norvegicus GN=Lbr PE=1 SV=1</t>
  </si>
  <si>
    <t>Atp1b1</t>
  </si>
  <si>
    <t>Sodium/potassium-transporting ATPase subunit beta-1 OS=Rattus norvegicus GN=Atp1b1 PE=1 SV=1</t>
  </si>
  <si>
    <t>Cant1</t>
  </si>
  <si>
    <t>Soluble calcium-activated nucleotidase 1 OS=Rattus norvegicus GN=Cant1 PE=1 SV=1</t>
  </si>
  <si>
    <t>Ints4</t>
  </si>
  <si>
    <t>Protein Ints4 OS=Rattus norvegicus GN=Ints4 PE=1 SV=1</t>
  </si>
  <si>
    <t>Emc8</t>
  </si>
  <si>
    <t>ER membrane protein complex subunit 8 OS=Rattus norvegicus GN=Emc8 PE=2 SV=1</t>
  </si>
  <si>
    <t>A kinase (PRKA) anchor protein 8-like OS=Rattus norvegicus GN=Akap8l PE=1 SV=1</t>
  </si>
  <si>
    <t>DEAD (Asp-Glu-Ala-Asp) box polypeptide 47, isoform CRA_a OS=Rattus norvegicus GN=Ddx47 PE=1 SV=1</t>
  </si>
  <si>
    <t>Ssb</t>
  </si>
  <si>
    <t>Lupus La protein homolog OS=Rattus norvegicus GN=Ssb PE=1 SV=1</t>
  </si>
  <si>
    <t>Ppox</t>
  </si>
  <si>
    <t>Orexin OS=Rattus norvegicus GN=Ppox PE=1 SV=1</t>
  </si>
  <si>
    <t>Protein Sin3a OS=Rattus norvegicus GN=Sin3a PE=1 SV=1</t>
  </si>
  <si>
    <t>DNA topoisomerase IIB (Fragment) OS=Rattus norvegicus GN=Top2b PE=2 SV=1</t>
  </si>
  <si>
    <t>Man1b1</t>
  </si>
  <si>
    <t>Endoplasmic reticulum mannosyl-oligosaccharide 1,2-alpha-mannosidase OS=Rattus norvegicus GN=Man1b1 PE=2 SV=2</t>
  </si>
  <si>
    <t>Kpna3</t>
  </si>
  <si>
    <t>Importin subunit alpha OS=Rattus norvegicus GN=Kpna3 PE=1 SV=1</t>
  </si>
  <si>
    <t>RNA-binding protein 34 OS=Rattus norvegicus GN=Rbm34 PE=1 SV=1</t>
  </si>
  <si>
    <t>Ppia</t>
  </si>
  <si>
    <t>Peptidyl-prolyl cis-trans isomerase A OS=Rattus norvegicus GN=Ppia PE=1 SV=2</t>
  </si>
  <si>
    <t>Carkd</t>
  </si>
  <si>
    <t>ATP-dependent (S)-NAD(P)H-hydrate dehydratase OS=Rattus norvegicus GN=Carkd PE=3 SV=1</t>
  </si>
  <si>
    <t>Arhgap1</t>
  </si>
  <si>
    <t>Protein Arhgap1 OS=Rattus norvegicus GN=Arhgap1 PE=1 SV=1</t>
  </si>
  <si>
    <t>Protein Rfc1 OS=Rattus norvegicus GN=Rfc1 PE=1 SV=2</t>
  </si>
  <si>
    <t>Csnk2a2</t>
  </si>
  <si>
    <t>Casein kinase 2, alpha prime polypeptide OS=Rattus norvegicus GN=Csnk2a2 PE=1 SV=1</t>
  </si>
  <si>
    <t>Propionyl coenzyme A carboxylase, beta polypeptide OS=Rattus norvegicus GN=Pccb PE=1 SV=1</t>
  </si>
  <si>
    <t>Protein Akap17a OS=Rattus norvegicus GN=Akap17a PE=1 SV=1</t>
  </si>
  <si>
    <t>Protein Snrpa1 OS=Rattus norvegicus GN=Snrpa1 PE=1 SV=3</t>
  </si>
  <si>
    <t>L-lactate dehydrogenase A chain OS=Rattus norvegicus GN=Ldha PE=1 SV=1</t>
  </si>
  <si>
    <t>Mum1</t>
  </si>
  <si>
    <t>PWWP domain-containing protein MUM1 OS=Rattus norvegicus GN=Mum1 PE=1 SV=1</t>
  </si>
  <si>
    <t>Fatty-acid amide hydrolase 1 OS=Rattus norvegicus GN=Faah PE=1 SV=1</t>
  </si>
  <si>
    <t>Nfu1</t>
  </si>
  <si>
    <t>Histone cell cycle regulation defective interacting protein 5 (Predicted), isoform CRA_a OS=Rattus norvegicus GN=Nfu1 PE=1 SV=1</t>
  </si>
  <si>
    <t>D-3-phosphoglycerate dehydrogenase OS=Rattus norvegicus GN=Phgdh PE=1 SV=3</t>
  </si>
  <si>
    <t>L-lactate dehydrogenase B chain OS=Rattus norvegicus GN=Ldhb PE=1 SV=2</t>
  </si>
  <si>
    <t>Ethylmalonic encephalopathy 1 OS=Rattus norvegicus GN=Ethe1 PE=1 SV=1</t>
  </si>
  <si>
    <t>Lrrc17</t>
  </si>
  <si>
    <t>Leucine rich repeat containing 17 OS=Rattus norvegicus GN=Lrrc17 PE=2 SV=1</t>
  </si>
  <si>
    <t>Scp2</t>
  </si>
  <si>
    <t>Non-specific lipid-transfer protein OS=Rattus norvegicus GN=Scp2 PE=1 SV=3</t>
  </si>
  <si>
    <t>UDP-glucose:glycoprotein glucosyltransferase 1 OS=Rattus norvegicus GN=Uggt1 PE=1 SV=2</t>
  </si>
  <si>
    <t>Plin3</t>
  </si>
  <si>
    <t>Perilipin OS=Rattus norvegicus GN=Plin3 PE=1 SV=1</t>
  </si>
  <si>
    <t>Pds5a</t>
  </si>
  <si>
    <t>Sister chromatid cohesion protein PDS5 homolog A OS=Rattus norvegicus GN=Pds5a PE=1 SV=1</t>
  </si>
  <si>
    <t>Protein Rpl7l1 OS=Rattus norvegicus GN=Rpl7l1 PE=1 SV=1</t>
  </si>
  <si>
    <t>28S ribosomal protein S31, mitochondrial OS=Rattus norvegicus GN=Mrps31 PE=2 SV=1</t>
  </si>
  <si>
    <t>Myosin-10 OS=Rattus norvegicus GN=Myh10 PE=1 SV=1</t>
  </si>
  <si>
    <t>ATP-binding cassette sub-family D member 3 OS=Rattus norvegicus GN=Abcd3 PE=1 SV=3</t>
  </si>
  <si>
    <t>Osteoglycin (Predicted) OS=Rattus norvegicus GN=Ogn PE=1 SV=1</t>
  </si>
  <si>
    <t>Ferrochelatase OS=Rattus norvegicus GN=Fech PE=1 SV=1</t>
  </si>
  <si>
    <t>Anxa11</t>
  </si>
  <si>
    <t>Annexin OS=Rattus norvegicus GN=Anxa11 PE=1 SV=1</t>
  </si>
  <si>
    <t>Protein Dido1 OS=Rattus norvegicus GN=Dido1 PE=1 SV=2</t>
  </si>
  <si>
    <t>Protein Cenpc OS=Rattus norvegicus GN=Cenpc PE=1 SV=1</t>
  </si>
  <si>
    <t>Receptor of activated protein C kinase 1 OS=Rattus norvegicus GN=Rack1 PE=1 SV=3</t>
  </si>
  <si>
    <t>Protein Slc39a10 OS=Rattus norvegicus GN=Slc39a10 PE=1 SV=1</t>
  </si>
  <si>
    <t>Protein Asun OS=Rattus norvegicus GN=Asun PE=1 SV=1</t>
  </si>
  <si>
    <t>N-acylneuraminate cytidylyltransferase OS=Rattus norvegicus GN=Cmas PE=2 SV=1</t>
  </si>
  <si>
    <t>Pabpc1</t>
  </si>
  <si>
    <t>Polyadenylate-binding protein 1 OS=Rattus norvegicus GN=Pabpc1 PE=1 SV=1</t>
  </si>
  <si>
    <t>DEAH (Asp-Glu-Ala-His) box polypeptide 15 (Predicted), isoform CRA_b OS=Rattus norvegicus GN=Dhx15 PE=1 SV=1</t>
  </si>
  <si>
    <t>60S ribosomal protein L3 OS=Rattus norvegicus GN=Rpl3 PE=1 SV=3</t>
  </si>
  <si>
    <t>Protein Tm9sf3 OS=Rattus norvegicus GN=Tm9sf3 PE=1 SV=2</t>
  </si>
  <si>
    <t>Sparc</t>
  </si>
  <si>
    <t>SPARC OS=Rattus norvegicus GN=Sparc PE=1 SV=4</t>
  </si>
  <si>
    <t>Solute carrier family 2, facilitated glucose transporter member 3 OS=Rattus norvegicus GN=Slc2a3 PE=1 SV=1</t>
  </si>
  <si>
    <t>Protein Rnf6 OS=Rattus norvegicus GN=Rnf6 PE=4 SV=2</t>
  </si>
  <si>
    <t>Parafibromin OS=Rattus norvegicus GN=Cdc73 PE=2 SV=1</t>
  </si>
  <si>
    <t>Septin-9 OS=Rattus norvegicus GN=Sept9 PE=1 SV=1</t>
  </si>
  <si>
    <t>Nicastrin OS=Rattus norvegicus GN=Ncstn PE=1 SV=1</t>
  </si>
  <si>
    <t>Sncb</t>
  </si>
  <si>
    <t>Beta-synuclein OS=Rattus norvegicus GN=Sncb PE=1 SV=1</t>
  </si>
  <si>
    <t>Asah1</t>
  </si>
  <si>
    <t>Acid ceramidase OS=Rattus norvegicus GN=Asah1 PE=2 SV=1</t>
  </si>
  <si>
    <t>Ina</t>
  </si>
  <si>
    <t>Alpha-internexin OS=Rattus norvegicus GN=Ina PE=1 SV=2</t>
  </si>
  <si>
    <t>Chtopl1</t>
  </si>
  <si>
    <t>Protein Chtopl1 OS=Rattus norvegicus GN=Chtopl1 PE=1 SV=1</t>
  </si>
  <si>
    <t>Calcium-binding protein 4 (Fragment) OS=Rattus norvegicus GN=Hsp90b1 PE=1 SV=1</t>
  </si>
  <si>
    <t>Cox5b</t>
  </si>
  <si>
    <t>Cytochrome c oxidase subunit 5B, mitochondrial OS=Rattus norvegicus GN=Cox5b PE=1 SV=2</t>
  </si>
  <si>
    <t>Taf15</t>
  </si>
  <si>
    <t>Protein Taf15 OS=Rattus norvegicus GN=Taf15 PE=4 SV=1</t>
  </si>
  <si>
    <t>Gas1</t>
  </si>
  <si>
    <t>Protein Gas1 OS=Rattus norvegicus GN=Gas1 PE=4 SV=1</t>
  </si>
  <si>
    <t>Nudt9</t>
  </si>
  <si>
    <t>ADP-ribose pyrophosphatase, mitochondrial OS=Rattus norvegicus GN=Nudt9 PE=2 SV=1</t>
  </si>
  <si>
    <t>Golgi reassembly stacking protein 2 OS=Rattus norvegicus GN=Gorasp2 PE=1 SV=1</t>
  </si>
  <si>
    <t>Mecr</t>
  </si>
  <si>
    <t>Trans-2-enoyl-CoA reductase, mitochondrial OS=Rattus norvegicus GN=Mecr PE=1 SV=1</t>
  </si>
  <si>
    <t>Pdcd1lg2</t>
  </si>
  <si>
    <t>Protein Pdcd1lg2 OS=Rattus norvegicus GN=Pdcd1lg2 PE=4 SV=2</t>
  </si>
  <si>
    <t>LOC100911572</t>
  </si>
  <si>
    <t>Protein LOC100911572 OS=Rattus norvegicus GN=LOC100911572 PE=4 SV=1</t>
  </si>
  <si>
    <t>Hist2h2aa3</t>
  </si>
  <si>
    <t>Histone H2A type 2-A OS=Rattus norvegicus GN=Hist2h2aa3 PE=1 SV=1</t>
  </si>
  <si>
    <t>Fkbp5</t>
  </si>
  <si>
    <t>FK506 binding protein 5 OS=Rattus norvegicus GN=Fkbp5 PE=1 SV=1</t>
  </si>
  <si>
    <t>C1qbp</t>
  </si>
  <si>
    <t>Complement component 1 Q subcomponent-binding protein, mitochondrial OS=Rattus norvegicus GN=C1qbp PE=1 SV=2</t>
  </si>
  <si>
    <t>Serpina1</t>
  </si>
  <si>
    <t>Alpha-1-antiproteinase OS=Rattus norvegicus GN=Serpina1 PE=1 SV=2</t>
  </si>
  <si>
    <t>Lamc3</t>
  </si>
  <si>
    <t>Protein Lamc3 OS=Rattus norvegicus GN=Lamc3 PE=4 SV=1</t>
  </si>
  <si>
    <t>Tmem109</t>
  </si>
  <si>
    <t>Transmembrane protein 109 OS=Rattus norvegicus GN=Tmem109 PE=2 SV=1</t>
  </si>
  <si>
    <t>ES1 protein homolog, mitochondrial OS=Rattus norvegicus PE=1 SV=2</t>
  </si>
  <si>
    <t>Dnajb12</t>
  </si>
  <si>
    <t>DnaJ (Hsp40) homolog, subfamily B, member 12 OS=Rattus norvegicus GN=Dnajb12 PE=1 SV=1</t>
  </si>
  <si>
    <t>LOC100366231</t>
  </si>
  <si>
    <t>Protein LOC100366231 OS=Rattus norvegicus GN=LOC100366231 PE=4 SV=1</t>
  </si>
  <si>
    <t>Cnpy2</t>
  </si>
  <si>
    <t>Canopy 2 homolog (Zebrafish) OS=Rattus norvegicus GN=Cnpy2 PE=1 SV=1</t>
  </si>
  <si>
    <t>Rps28</t>
  </si>
  <si>
    <t>40S ribosomal protein S28 OS=Rattus norvegicus GN=Rps28 PE=1 SV=1</t>
  </si>
  <si>
    <t>Rplp1</t>
  </si>
  <si>
    <t>60S acidic ribosomal protein P1 OS=Rattus norvegicus GN=Rplp1 PE=3 SV=1</t>
  </si>
  <si>
    <t>Chromodomain helicase DNA-binding protein 3 long isoform (Fragment) OS=Rattus norvegicus PE=2 SV=1</t>
  </si>
  <si>
    <t>Txn</t>
  </si>
  <si>
    <t>Thioredoxin OS=Rattus norvegicus GN=Txn PE=1 SV=2</t>
  </si>
  <si>
    <t>Bet1</t>
  </si>
  <si>
    <t>BET1 homolog OS=Rattus norvegicus GN=Bet1 PE=1 SV=1</t>
  </si>
  <si>
    <t>Uqcr10</t>
  </si>
  <si>
    <t>LOC685322 protein OS=Rattus norvegicus GN=Uqcr10 PE=2 SV=1</t>
  </si>
  <si>
    <t>Ybx3</t>
  </si>
  <si>
    <t>Y-box-binding protein 3 OS=Rattus norvegicus GN=Ybx3 PE=1 SV=1</t>
  </si>
  <si>
    <t>Zbed5</t>
  </si>
  <si>
    <t>Protein Zbed5 OS=Rattus norvegicus GN=Zbed5 PE=4 SV=1</t>
  </si>
  <si>
    <t>Nap1l1</t>
  </si>
  <si>
    <t>Nucleosome assembly protein 1-like 1 OS=Rattus norvegicus GN=Nap1l1 PE=1 SV=1</t>
  </si>
  <si>
    <t>Chmp4bl1</t>
  </si>
  <si>
    <t>Protein Chmp4bl1 OS=Rattus norvegicus GN=Chmp4bl1 PE=1 SV=1</t>
  </si>
  <si>
    <t>Sf3b4</t>
  </si>
  <si>
    <t>Splicing factor 3B subunit 4 OS=Rattus norvegicus GN=Sf3b4 PE=2 SV=1</t>
  </si>
  <si>
    <t>Dnajb6</t>
  </si>
  <si>
    <t>DnaJ homolog subfamily B member 6 OS=Rattus norvegicus GN=Dnajb6 PE=1 SV=1</t>
  </si>
  <si>
    <t>Uncharacterized protein OS=Rattus norvegicus PE=3 SV=1</t>
  </si>
  <si>
    <t>LOC684828</t>
  </si>
  <si>
    <t>Protein LOC684828 OS=Rattus norvegicus GN=LOC684828 PE=1 SV=2</t>
  </si>
  <si>
    <t>Sugp2</t>
  </si>
  <si>
    <t>Protein Sugp2 OS=Rattus norvegicus GN=Sugp2 PE=1 SV=1</t>
  </si>
  <si>
    <t>Snu13</t>
  </si>
  <si>
    <t>NHP2-like protein 1 OS=Rattus norvegicus GN=Snu13 PE=2 SV=4</t>
  </si>
  <si>
    <t>Diras2</t>
  </si>
  <si>
    <t>Protein Diras2 OS=Rattus norvegicus GN=Diras2 PE=4 SV=1</t>
  </si>
  <si>
    <t>Cox7a2</t>
  </si>
  <si>
    <t>Cytochrome c oxidase subunit 7A2, mitochondrial OS=Rattus norvegicus GN=Cox7a2 PE=1 SV=1</t>
  </si>
  <si>
    <t>Mrpl15</t>
  </si>
  <si>
    <t>Mitochondrial ribosomal protein L15 (Predicted), isoform CRA_b OS=Rattus norvegicus GN=Mrpl15 PE=1 SV=1</t>
  </si>
  <si>
    <t>Zfp326</t>
  </si>
  <si>
    <t>Zinc finger protein 326 (Fragment) OS=Rattus norvegicus GN=Zfp326 PE=1 SV=1</t>
  </si>
  <si>
    <t>H2afy2</t>
  </si>
  <si>
    <t>Core histone macro-H2A OS=Rattus norvegicus GN=H2afy2 PE=1 SV=1</t>
  </si>
  <si>
    <t>Shmt1</t>
  </si>
  <si>
    <t>Serine hydroxymethyltransferase OS=Rattus norvegicus GN=Shmt1 PE=1 SV=1</t>
  </si>
  <si>
    <t>LOC100909620</t>
  </si>
  <si>
    <t>Protein LOC100909620 OS=Rattus norvegicus GN=LOC100909620 PE=4 SV=1</t>
  </si>
  <si>
    <t>Ctsl</t>
  </si>
  <si>
    <t>Cathepsin L1 OS=Rattus norvegicus GN=Ctsl PE=1 SV=2</t>
  </si>
  <si>
    <t>Eln</t>
  </si>
  <si>
    <t>Elastin OS=Rattus norvegicus GN=Eln PE=1 SV=2</t>
  </si>
  <si>
    <t>Fkbp8</t>
  </si>
  <si>
    <t>Peptidyl-prolyl cis-trans isomerase FKBP8 OS=Rattus norvegicus GN=Fkbp8 PE=2 SV=1</t>
  </si>
  <si>
    <t>Entpd6</t>
  </si>
  <si>
    <t>Ectonucleoside triphosphate diphosphohydrolase 6 OS=Rattus norvegicus GN=Entpd6 PE=1 SV=1</t>
  </si>
  <si>
    <t>Fam213a</t>
  </si>
  <si>
    <t>Redox-regulatory protein FAM213A OS=Rattus norvegicus GN=Fam213a PE=1 SV=1</t>
  </si>
  <si>
    <t>Apoa1bp</t>
  </si>
  <si>
    <t>NAD(P)H-hydrate epimerase OS=Rattus norvegicus GN=Apoa1bp PE=2 SV=1</t>
  </si>
  <si>
    <t>Matrin-3 OS=Rattus norvegicus GN=Matr3 PE=1 SV=1</t>
  </si>
  <si>
    <t>Fabp9</t>
  </si>
  <si>
    <t>Fatty acid-binding protein 9 OS=Rattus norvegicus GN=Fabp9 PE=1 SV=1</t>
  </si>
  <si>
    <t>LOC100912427</t>
  </si>
  <si>
    <t>Protein LOC100912427 OS=Rattus norvegicus GN=LOC100912427 PE=4 SV=1</t>
  </si>
  <si>
    <t>Hmgcs1</t>
  </si>
  <si>
    <t>Hydroxymethylglutaryl-CoA synthase, cytoplasmic OS=Rattus norvegicus GN=Hmgcs1 PE=1 SV=1</t>
  </si>
  <si>
    <t>Tmprss12</t>
  </si>
  <si>
    <t>Protein Tmprss12 OS=Rattus norvegicus GN=Tmprss12 PE=3 SV=3</t>
  </si>
  <si>
    <t>Mpzl2</t>
  </si>
  <si>
    <t>Epithelial V-like antigen 1 (Predicted) OS=Rattus norvegicus GN=Mpzl2 PE=1 SV=1</t>
  </si>
  <si>
    <t>Cdc42</t>
  </si>
  <si>
    <t>Cell division control protein 42 homolog OS=Rattus norvegicus GN=Cdc42 PE=1 SV=2</t>
  </si>
  <si>
    <t>Pcnx3</t>
  </si>
  <si>
    <t>Uncharacterized protein OS=Rattus norvegicus GN=Pcnx3 PE=1 SV=1</t>
  </si>
  <si>
    <t>Actn1</t>
  </si>
  <si>
    <t>Alpha-actinin-1 OS=Rattus norvegicus GN=Actn1 PE=1 SV=1</t>
  </si>
  <si>
    <t>Gfap</t>
  </si>
  <si>
    <t>Glial fibrillary acidic protein OS=Rattus norvegicus GN=Gfap PE=1 SV=2</t>
  </si>
  <si>
    <t>Ufd1l</t>
  </si>
  <si>
    <t>Ubiquitin fusion degradation protein 1 homolog OS=Rattus norvegicus GN=Ufd1l PE=1 SV=1</t>
  </si>
  <si>
    <t>Sec61b</t>
  </si>
  <si>
    <t>Protein Sec61b OS=Rattus norvegicus GN=Sec61b PE=1 SV=1</t>
  </si>
  <si>
    <t>Rps17</t>
  </si>
  <si>
    <t>40S ribosomal protein S17 OS=Rattus norvegicus GN=Rps17 PE=1 SV=3</t>
  </si>
  <si>
    <t>Aplp2</t>
  </si>
  <si>
    <t>Amyloid-like protein 2 OS=Rattus norvegicus GN=Aplp2 PE=1 SV=2</t>
  </si>
  <si>
    <t>DnaJ (Hsp40) homolog, subfamily A, member 2 OS=Rattus norvegicus GN=Dnaja2 PE=1 SV=1</t>
  </si>
  <si>
    <t>Coq9</t>
  </si>
  <si>
    <t>Ubiquinone biosynthesis protein COQ9, mitochondrial OS=Rattus norvegicus GN=Coq9 PE=1 SV=2</t>
  </si>
  <si>
    <t>Prkar1a</t>
  </si>
  <si>
    <t>cAMP-dependent protein kinase type I-alpha regulatory subunit OS=Rattus norvegicus GN=Prkar1a PE=1 SV=2</t>
  </si>
  <si>
    <t>Agps</t>
  </si>
  <si>
    <t>Alkyldihydroxyacetonephosphate synthase, peroxisomal OS=Rattus norvegicus GN=Agps PE=2 SV=1</t>
  </si>
  <si>
    <t>Shbg</t>
  </si>
  <si>
    <t>Sex hormone-binding globulin OS=Rattus norvegicus GN=Shbg PE=1 SV=1</t>
  </si>
  <si>
    <t>Slc27a1</t>
  </si>
  <si>
    <t>Long-chain fatty acid transport protein 1 OS=Rattus norvegicus GN=Slc27a1 PE=2 SV=1</t>
  </si>
  <si>
    <t>Eno3</t>
  </si>
  <si>
    <t>Beta-enolase OS=Rattus norvegicus GN=Eno3 PE=1 SV=3</t>
  </si>
  <si>
    <t>Imp3</t>
  </si>
  <si>
    <t>IMP3, U3 small nucleolar ribonucleoprotein, homolog (Yeast) OS=Rattus norvegicus GN=Imp3 PE=1 SV=1</t>
  </si>
  <si>
    <t>Chid1</t>
  </si>
  <si>
    <t>Chitinase domain-containing protein 1 OS=Rattus norvegicus GN=Chid1 PE=2 SV=2</t>
  </si>
  <si>
    <t>Cops4</t>
  </si>
  <si>
    <t>COP9 signalosome complex subunit 4 OS=Rattus norvegicus GN=Cops4 PE=1 SV=1</t>
  </si>
  <si>
    <t>Stx7</t>
  </si>
  <si>
    <t>Syntaxin-7 OS=Rattus norvegicus GN=Stx7 PE=1 SV=4</t>
  </si>
  <si>
    <t>Hexa</t>
  </si>
  <si>
    <t>Beta-hexosaminidase subunit alpha OS=Rattus norvegicus GN=Hexa PE=2 SV=1</t>
  </si>
  <si>
    <t>Tomm20</t>
  </si>
  <si>
    <t>Mitochondrial import receptor subunit TOM20 homolog OS=Rattus norvegicus GN=Tomm20 PE=1 SV=2</t>
  </si>
  <si>
    <t>Smpdl3b</t>
  </si>
  <si>
    <t>Protein Smpdl3b OS=Rattus norvegicus GN=Smpdl3b PE=2 SV=1</t>
  </si>
  <si>
    <t>Aldh1b1</t>
  </si>
  <si>
    <t>Aldehyde dehydrogenase X, mitochondrial OS=Rattus norvegicus GN=Aldh1b1 PE=1 SV=1</t>
  </si>
  <si>
    <t>Mrgbp</t>
  </si>
  <si>
    <t>Protein LOC103691995 OS=Rattus norvegicus GN=Mrgbp PE=1 SV=1</t>
  </si>
  <si>
    <t>Naga</t>
  </si>
  <si>
    <t>Alpha-N-acetylgalactosaminidase OS=Rattus norvegicus GN=Naga PE=2 SV=1</t>
  </si>
  <si>
    <t>Glutaminase kidney isoform, mitochondrial OS=Rattus norvegicus GN=Gls PE=1 SV=1</t>
  </si>
  <si>
    <t>Krt77</t>
  </si>
  <si>
    <t>Keratin, type II cytoskeletal 1b OS=Rattus norvegicus GN=Krt77 PE=3 SV=1</t>
  </si>
  <si>
    <t>Ndufb7</t>
  </si>
  <si>
    <t>NADH dehydrogenase (Ubiquinone) 1 beta subcomplex, 7 (Predicted) OS=Rattus norvegicus GN=Ndufb7 PE=1 SV=1</t>
  </si>
  <si>
    <t>Fignl1</t>
  </si>
  <si>
    <t>Fidgetin-like protein 1 OS=Rattus norvegicus GN=Fignl1 PE=2 SV=1</t>
  </si>
  <si>
    <t>Serpina9</t>
  </si>
  <si>
    <t>Protein Serpina9 OS=Rattus norvegicus GN=Serpina9 PE=3 SV=1</t>
  </si>
  <si>
    <t>Sec62</t>
  </si>
  <si>
    <t>Ab2-292 OS=Rattus norvegicus GN=Sec62 PE=1 SV=1</t>
  </si>
  <si>
    <t>Testis expressed gene 101 OS=Rattus norvegicus GN=Tex101 PE=4 SV=1</t>
  </si>
  <si>
    <t>Rab5a</t>
  </si>
  <si>
    <t>Ras-related protein Rab-5A OS=Rattus norvegicus GN=Rab5a PE=2 SV=1</t>
  </si>
  <si>
    <t>Lemd2</t>
  </si>
  <si>
    <t>LEM domain containing 2 OS=Rattus norvegicus GN=Lemd2 PE=1 SV=1</t>
  </si>
  <si>
    <t>Elac2</t>
  </si>
  <si>
    <t>Zinc phosphodiesterase ELAC protein 2 OS=Rattus norvegicus GN=Elac2 PE=1 SV=1</t>
  </si>
  <si>
    <t>Mtx2</t>
  </si>
  <si>
    <t>Metaxin 2 OS=Rattus norvegicus GN=Mtx2 PE=1 SV=1</t>
  </si>
  <si>
    <t>Rps21</t>
  </si>
  <si>
    <t>40S ribosomal protein S21 OS=Rattus norvegicus GN=Rps21 PE=1 SV=1</t>
  </si>
  <si>
    <t>Sod1</t>
  </si>
  <si>
    <t>Superoxide dismutase [Cu-Zn] OS=Rattus norvegicus GN=Sod1 PE=1 SV=2</t>
  </si>
  <si>
    <t>Mt-atp8</t>
  </si>
  <si>
    <t>ATP synthase protein 8 OS=Rattus norvegicus GN=Mt-atp8 PE=1 SV=2</t>
  </si>
  <si>
    <t>Ig gamma-1 chain C region OS=Rattus norvegicus PE=1 SV=1</t>
  </si>
  <si>
    <t>C1qc</t>
  </si>
  <si>
    <t>Complement C1q subcomponent subunit C OS=Rattus norvegicus GN=C1qc PE=1 SV=2</t>
  </si>
  <si>
    <t>Thoc1</t>
  </si>
  <si>
    <t>THO complex subunit 1 OS=Rattus norvegicus GN=Thoc1 PE=2 SV=1</t>
  </si>
  <si>
    <t>Hist3h2ba</t>
  </si>
  <si>
    <t>Histone H2B OS=Rattus norvegicus GN=Hist3h2ba PE=3 SV=1</t>
  </si>
  <si>
    <t>Pole3</t>
  </si>
  <si>
    <t>DNA polymerase epsilon subunit 3 OS=Rattus norvegicus GN=Pole3 PE=1 SV=1</t>
  </si>
  <si>
    <t>Ndufb4</t>
  </si>
  <si>
    <t>Protein Ndufb4 OS=Rattus norvegicus GN=Ndufb4 PE=1 SV=1</t>
  </si>
  <si>
    <t>Dhodh</t>
  </si>
  <si>
    <t>Dihydroorotate dehydrogenase (quinone), mitochondrial OS=Rattus norvegicus GN=Dhodh PE=1 SV=1</t>
  </si>
  <si>
    <t>DEAD (Asp-Glu-Ala-Asp) box polypeptide 50 OS=Rattus norvegicus GN=Ddx50 PE=1 SV=1</t>
  </si>
  <si>
    <t>Sideroflexin OS=Rattus norvegicus GN=Sfxn3 PE=2 SV=1</t>
  </si>
  <si>
    <t>Hnrnpul1</t>
  </si>
  <si>
    <t>Heterogeneous nuclear ribonucleoprotein U-like 1 (Predicted) OS=Rattus norvegicus GN=Hnrnpul1 PE=1 SV=1</t>
  </si>
  <si>
    <t>Tsfm</t>
  </si>
  <si>
    <t>Elongation factor Ts, mitochondrial OS=Rattus norvegicus GN=Tsfm PE=2 SV=1</t>
  </si>
  <si>
    <t>Ktn1</t>
  </si>
  <si>
    <t>Protein Ktn1 OS=Rattus norvegicus GN=Ktn1 PE=1 SV=2</t>
  </si>
  <si>
    <t>Gm2a</t>
  </si>
  <si>
    <t>GM2 ganglioside activator OS=Rattus norvegicus GN=Gm2a PE=1 SV=1</t>
  </si>
  <si>
    <t>Polr2d</t>
  </si>
  <si>
    <t>Polymerase (RNA) II (DNA directed) polypeptide D (Predicted) OS=Rattus norvegicus GN=Polr2d PE=1 SV=1</t>
  </si>
  <si>
    <t>Acyl-Coenzyme A dehydrogenase, very long chain OS=Rattus norvegicus GN=Acadvl PE=1 SV=1</t>
  </si>
  <si>
    <t>Mbd3</t>
  </si>
  <si>
    <t>Methyl-CpG binding domain protein 3 (Predicted), isoform CRA_c OS=Rattus norvegicus GN=Mbd3 PE=1 SV=2</t>
  </si>
  <si>
    <t>Leo1</t>
  </si>
  <si>
    <t>RNA polymerase-associated protein LEO1 OS=Rattus norvegicus GN=Leo1 PE=1 SV=1</t>
  </si>
  <si>
    <t>Ig gamma-2C chain C region OS=Rattus norvegicus PE=2 SV=1</t>
  </si>
  <si>
    <t>Mrpl23</t>
  </si>
  <si>
    <t>39S ribosomal protein L23, mitochondrial OS=Rattus norvegicus GN=Mrpl23 PE=2 SV=1</t>
  </si>
  <si>
    <t>Oxsm</t>
  </si>
  <si>
    <t>3-oxoacyl-[acyl-carrier-protein] synthase, mitochondrial OS=Rattus norvegicus GN=Oxsm PE=1 SV=1</t>
  </si>
  <si>
    <t>Sap130</t>
  </si>
  <si>
    <t>Protein Sap130 OS=Rattus norvegicus GN=Sap130 PE=1 SV=3</t>
  </si>
  <si>
    <t>Fam162a</t>
  </si>
  <si>
    <t>Protein FAM162A OS=Rattus norvegicus GN=Fam162a PE=2 SV=1</t>
  </si>
  <si>
    <t>Dad1</t>
  </si>
  <si>
    <t>Dolichyl-diphosphooligosaccharide--protein glycosyltransferase subunit DAD1 OS=Rattus norvegicus GN=Dad1 PE=3 SV=3</t>
  </si>
  <si>
    <t>Camlg</t>
  </si>
  <si>
    <t>Calcium modulating ligand OS=Rattus norvegicus GN=Camlg PE=1 SV=1</t>
  </si>
  <si>
    <t>Hibch</t>
  </si>
  <si>
    <t>3-hydroxyisobutyryl-CoA hydrolase, mitochondrial OS=Rattus norvegicus GN=Hibch PE=1 SV=2</t>
  </si>
  <si>
    <t>Rps20</t>
  </si>
  <si>
    <t>40S ribosomal protein S20 OS=Rattus norvegicus GN=Rps20 PE=3 SV=1</t>
  </si>
  <si>
    <t>Sarcolemma associated protein (Predicted) OS=Rattus norvegicus GN=Slmap PE=1 SV=1</t>
  </si>
  <si>
    <t>Eif6</t>
  </si>
  <si>
    <t>Eukaryotic translation initiation factor 6 OS=Rattus norvegicus GN=Eif6 PE=1 SV=1</t>
  </si>
  <si>
    <t>Cd3eap</t>
  </si>
  <si>
    <t>Protein Cd3eap OS=Rattus norvegicus GN=Cd3eap PE=1 SV=1</t>
  </si>
  <si>
    <t>Acr</t>
  </si>
  <si>
    <t>Acrosin OS=Rattus norvegicus GN=Acr PE=2 SV=2</t>
  </si>
  <si>
    <t>Xpc</t>
  </si>
  <si>
    <t>Protein Xpc OS=Rattus norvegicus GN=Xpc PE=1 SV=1</t>
  </si>
  <si>
    <t>Stx18</t>
  </si>
  <si>
    <t>Syntaxin-18 OS=Rattus norvegicus GN=Stx18 PE=2 SV=1</t>
  </si>
  <si>
    <t>Heterogeneous nuclear ribonucleoprotein M OS=Rattus norvegicus GN=Hnrnpm PE=1 SV=1</t>
  </si>
  <si>
    <t>Safb</t>
  </si>
  <si>
    <t>Scaffold attachment factor B1 OS=Rattus norvegicus GN=Safb PE=1 SV=2</t>
  </si>
  <si>
    <t>Knop1</t>
  </si>
  <si>
    <t>Protein Knop1 OS=Rattus norvegicus GN=Knop1 PE=1 SV=1</t>
  </si>
  <si>
    <t>Creld2</t>
  </si>
  <si>
    <t>Cysteine-rich with EGF-like domain protein 2 OS=Rattus norvegicus GN=Creld2 PE=1 SV=1</t>
  </si>
  <si>
    <t>Rps23</t>
  </si>
  <si>
    <t>40S ribosomal protein S23 OS=Rattus norvegicus GN=Rps23 PE=1 SV=3</t>
  </si>
  <si>
    <t>Sf3b6</t>
  </si>
  <si>
    <t>Protein Sf3b6 OS=Rattus norvegicus GN=Sf3b6 PE=1 SV=2</t>
  </si>
  <si>
    <t>B3galnt1</t>
  </si>
  <si>
    <t>UDP-GalNAc:beta-1,3-N-acetylgalactosaminyltransferase 1 OS=Rattus norvegicus GN=B3galnt1 PE=2 SV=1</t>
  </si>
  <si>
    <t>Polr2a</t>
  </si>
  <si>
    <t>DNA-directed RNA polymerase subunit OS=Rattus norvegicus GN=Polr2a PE=1 SV=1</t>
  </si>
  <si>
    <t>Zfp341</t>
  </si>
  <si>
    <t>LRRGT00145 OS=Rattus norvegicus GN=Zfp341 PE=2 SV=1</t>
  </si>
  <si>
    <t>Aldoa</t>
  </si>
  <si>
    <t>Fructose-bisphosphate aldolase A OS=Rattus norvegicus GN=Aldoa PE=1 SV=2</t>
  </si>
  <si>
    <t>RSA-14-44</t>
  </si>
  <si>
    <t>Protein RSA-14-44 OS=Rattus norvegicus GN=RSA-14-44 PE=2 SV=1</t>
  </si>
  <si>
    <t>Ints7</t>
  </si>
  <si>
    <t>Protein Ints7 OS=Rattus norvegicus GN=Ints7 PE=1 SV=1</t>
  </si>
  <si>
    <t>Utp18</t>
  </si>
  <si>
    <t>Protein Utp18 OS=Rattus norvegicus GN=Utp18 PE=1 SV=3</t>
  </si>
  <si>
    <t>Efnb1</t>
  </si>
  <si>
    <t>Ephrin-B1 OS=Rattus norvegicus GN=Efnb1 PE=1 SV=1</t>
  </si>
  <si>
    <t>Wtap</t>
  </si>
  <si>
    <t>Protein Wtap OS=Rattus norvegicus GN=Wtap PE=1 SV=1</t>
  </si>
  <si>
    <t>Myef2</t>
  </si>
  <si>
    <t>Protein Myef2 OS=Rattus norvegicus GN=Myef2 PE=1 SV=1</t>
  </si>
  <si>
    <t>Impdh2</t>
  </si>
  <si>
    <t>Inosine-5'-monophosphate dehydrogenase 2 OS=Rattus norvegicus GN=Impdh2 PE=1 SV=1</t>
  </si>
  <si>
    <t>Ppt1</t>
  </si>
  <si>
    <t>Palmitoyl-protein thioesterase 1 OS=Rattus norvegicus GN=Ppt1 PE=1 SV=1</t>
  </si>
  <si>
    <t>Apmap</t>
  </si>
  <si>
    <t>Adipocyte plasma membrane-associated protein OS=Rattus norvegicus GN=Apmap PE=2 SV=2</t>
  </si>
  <si>
    <t>Spam1</t>
  </si>
  <si>
    <t>Hyaluronidase PH-20 OS=Rattus norvegicus GN=Spam1 PE=2 SV=1</t>
  </si>
  <si>
    <t>Zfp512</t>
  </si>
  <si>
    <t>Protein Zfp512 OS=Rattus norvegicus GN=Zfp512 PE=1 SV=1</t>
  </si>
  <si>
    <t>RT1-Aw2</t>
  </si>
  <si>
    <t>Class I histocompatibility antigen, Non-RT1.A alpha-1 chain OS=Rattus norvegicus GN=RT1-Aw2 PE=1 SV=1</t>
  </si>
  <si>
    <t>Gnai2</t>
  </si>
  <si>
    <t>Guanine nucleotide-binding protein G(i) subunit alpha-2 OS=Rattus norvegicus GN=Gnai2 PE=1 SV=3</t>
  </si>
  <si>
    <t>Borcs5</t>
  </si>
  <si>
    <t>Loss of heterozygosity, 12, chromosomal region 1 homolog (Human) OS=Rattus norvegicus GN=Borcs5 PE=1 SV=1</t>
  </si>
  <si>
    <t>Cald1</t>
  </si>
  <si>
    <t>Non-muscle caldesmon OS=Rattus norvegicus GN=Cald1 PE=1 SV=1</t>
  </si>
  <si>
    <t>Tubg1</t>
  </si>
  <si>
    <t>Tubulin gamma-1 chain OS=Rattus norvegicus GN=Tubg1 PE=2 SV=1</t>
  </si>
  <si>
    <t>Coq6</t>
  </si>
  <si>
    <t>Ubiquinone biosynthesis monooxygenase COQ6, mitochondrial OS=Rattus norvegicus GN=Coq6 PE=2 SV=1</t>
  </si>
  <si>
    <t>Cenpq</t>
  </si>
  <si>
    <t>Centromere protein Q OS=Rattus norvegicus GN=Cenpq PE=2 SV=1</t>
  </si>
  <si>
    <t>Rps27</t>
  </si>
  <si>
    <t>40S ribosomal protein S27 OS=Rattus norvegicus GN=Rps27 PE=1 SV=3</t>
  </si>
  <si>
    <t>Zpbp</t>
  </si>
  <si>
    <t>Protein Zpbp OS=Rattus norvegicus GN=Zpbp PE=2 SV=1</t>
  </si>
  <si>
    <t>Aldehyde dehydrogenase, mitochondrial OS=Rattus norvegicus GN=Aldh2 PE=1 SV=2</t>
  </si>
  <si>
    <t>Pdcd4</t>
  </si>
  <si>
    <t>Programmed cell death protein 4 OS=Rattus norvegicus GN=Pdcd4 PE=1 SV=2</t>
  </si>
  <si>
    <t>Mrpl47</t>
  </si>
  <si>
    <t>Mitochondrial ribosomal protein L47 OS=Rattus norvegicus GN=Mrpl47 PE=1 SV=1</t>
  </si>
  <si>
    <t>Atp5f1</t>
  </si>
  <si>
    <t>ATP synthase F(0) complex subunit B1, mitochondrial OS=Rattus norvegicus GN=Atp5f1 PE=1 SV=1</t>
  </si>
  <si>
    <t>Ddx26b</t>
  </si>
  <si>
    <t>Protein Ddx26b OS=Rattus norvegicus GN=Ddx26b PE=4 SV=2</t>
  </si>
  <si>
    <t>Rasl2-9</t>
  </si>
  <si>
    <t>GTP-binding nuclear protein Ran, testis-specific isoform OS=Rattus norvegicus GN=Rasl2-9 PE=2 SV=1</t>
  </si>
  <si>
    <t>Copa</t>
  </si>
  <si>
    <t>Coatomer subunit alpha OS=Rattus norvegicus GN=Copa PE=1 SV=1</t>
  </si>
  <si>
    <t>Mrpl13</t>
  </si>
  <si>
    <t>Mitochondrial ribosomal protein L13 OS=Rattus norvegicus GN=Mrpl13 PE=1 SV=1</t>
  </si>
  <si>
    <t>Bag6</t>
  </si>
  <si>
    <t>Large proline-rich protein BAG6 OS=Rattus norvegicus GN=Bag6 PE=1 SV=2</t>
  </si>
  <si>
    <t>Coa3</t>
  </si>
  <si>
    <t>Protein Coa3 OS=Rattus norvegicus GN=Coa3 PE=1 SV=1</t>
  </si>
  <si>
    <t>Myl3</t>
  </si>
  <si>
    <t>Myosin light chain 3 OS=Rattus norvegicus GN=Myl3 PE=1 SV=2</t>
  </si>
  <si>
    <t>Klc1</t>
  </si>
  <si>
    <t>Kinesin light chain 1 OS=Rattus norvegicus GN=Klc1 PE=1 SV=2</t>
  </si>
  <si>
    <t>Kdm5a</t>
  </si>
  <si>
    <t>Protein Kdm5a OS=Rattus norvegicus GN=Kdm5a PE=1 SV=1</t>
  </si>
  <si>
    <t>Cox6c2</t>
  </si>
  <si>
    <t>Cytochrome c oxidase subunit 6C-2 OS=Rattus norvegicus GN=Cox6c2 PE=1 SV=3</t>
  </si>
  <si>
    <t>Qpctl</t>
  </si>
  <si>
    <t>Glutaminyl-peptide cyclotransferase-like OS=Rattus norvegicus GN=Qpctl PE=1 SV=1</t>
  </si>
  <si>
    <t>Ropn1l</t>
  </si>
  <si>
    <t>Protein Ropn1l OS=Rattus norvegicus GN=Ropn1l PE=4 SV=1</t>
  </si>
  <si>
    <t>Rpl28</t>
  </si>
  <si>
    <t>60S ribosomal protein L28 OS=Rattus norvegicus GN=Rpl28 PE=2 SV=1</t>
  </si>
  <si>
    <t>Tbrg4</t>
  </si>
  <si>
    <t>Protein TBRG4 OS=Rattus norvegicus GN=Tbrg4 PE=2 SV=1</t>
  </si>
  <si>
    <t>Epb41l5</t>
  </si>
  <si>
    <t>Band 4.1-like protein 5 OS=Rattus norvegicus GN=Epb41l5 PE=2 SV=2</t>
  </si>
  <si>
    <t>U2af1</t>
  </si>
  <si>
    <t>Protein U2af1 OS=Rattus norvegicus GN=U2af1 PE=1 SV=1</t>
  </si>
  <si>
    <t>Etl4</t>
  </si>
  <si>
    <t>Protein Etl4 OS=Rattus norvegicus GN=Etl4 PE=1 SV=2</t>
  </si>
  <si>
    <t>Pabpn1</t>
  </si>
  <si>
    <t>Poly(A) binding protein, nuclear 1, isoform CRA_a OS=Rattus norvegicus GN=Pabpn1 PE=1 SV=1</t>
  </si>
  <si>
    <t>rt1-E</t>
  </si>
  <si>
    <t>MHC class I RT1.E OS=Rattus norvegicus GN=rt1-E PE=2 SV=1</t>
  </si>
  <si>
    <t>Ppp1cc</t>
  </si>
  <si>
    <t>Serine/threonine-protein phosphatase OS=Rattus norvegicus GN=Ppp1cc PE=2 SV=1</t>
  </si>
  <si>
    <t>Sntb2</t>
  </si>
  <si>
    <t>Protein Sntb2 OS=Rattus norvegicus GN=Sntb2 PE=1 SV=3</t>
  </si>
  <si>
    <t>Yars2</t>
  </si>
  <si>
    <t>Tyrosine--tRNA ligase, mitochondrial OS=Rattus norvegicus GN=Yars2 PE=2 SV=1</t>
  </si>
  <si>
    <t>Dennd5a</t>
  </si>
  <si>
    <t>Protein Dennd5a OS=Rattus norvegicus GN=Dennd5a PE=4 SV=1</t>
  </si>
  <si>
    <t>Propionyl-CoA carboxylase beta chain, mitochondrial OS=Rattus norvegicus GN=Pccb PE=2 SV=1</t>
  </si>
  <si>
    <t>Sin3b</t>
  </si>
  <si>
    <t>Protein Sin3b OS=Rattus norvegicus GN=Sin3b PE=2 SV=1</t>
  </si>
  <si>
    <t>Timm13</t>
  </si>
  <si>
    <t>Mitochondrial import inner membrane translocase subunit Tim13 OS=Rattus norvegicus GN=Timm13 PE=3 SV=1</t>
  </si>
  <si>
    <t>Arfrp1</t>
  </si>
  <si>
    <t>ADP-ribosylation factor-related protein 1 OS=Rattus norvegicus GN=Arfrp1 PE=2 SV=1</t>
  </si>
  <si>
    <t>Arsa</t>
  </si>
  <si>
    <t>Arylsulfatase A OS=Rattus norvegicus GN=Arsa PE=1 SV=1</t>
  </si>
  <si>
    <t>Tcfl5</t>
  </si>
  <si>
    <t>Protein Tcfl5 OS=Rattus norvegicus GN=Tcfl5 PE=4 SV=1</t>
  </si>
  <si>
    <t>Tmx3</t>
  </si>
  <si>
    <t>Protein Tmx3 OS=Rattus norvegicus GN=Tmx3 PE=1 SV=2</t>
  </si>
  <si>
    <t>Ccnyl1</t>
  </si>
  <si>
    <t>Protein Ccnyl1 OS=Rattus norvegicus GN=Ccnyl1 PE=1 SV=3</t>
  </si>
  <si>
    <t>Wdr46</t>
  </si>
  <si>
    <t>BING4 protein OS=Rattus norvegicus GN=Wdr46 PE=1 SV=1</t>
  </si>
  <si>
    <t>Mrps18b</t>
  </si>
  <si>
    <t>Mitochondrial ribosomal protein S18B, isoform CRA_a OS=Rattus norvegicus GN=Mrps18b PE=1 SV=1</t>
  </si>
  <si>
    <t>Hnrnpul2</t>
  </si>
  <si>
    <t>Protein Hnrnpul2 OS=Rattus norvegicus GN=Hnrnpul2 PE=1 SV=1</t>
  </si>
  <si>
    <t>Ddx39a</t>
  </si>
  <si>
    <t>ATP-dependent RNA helicase DDX39A OS=Rattus norvegicus GN=Ddx39a PE=2 SV=1</t>
  </si>
  <si>
    <t>Gpr56</t>
  </si>
  <si>
    <t>G-protein coupled receptor 56 OS=Rattus norvegicus GN=Gpr56 PE=1 SV=1</t>
  </si>
  <si>
    <t>Dnajb1</t>
  </si>
  <si>
    <t>DnaJ (Hsp40) homolog, subfamily B, member 1 (Predicted), isoform CRA_a OS=Rattus norvegicus GN=Dnajb1 PE=1 SV=1</t>
  </si>
  <si>
    <t>Tor3a</t>
  </si>
  <si>
    <t>Torsin-3A OS=Rattus norvegicus GN=Tor3a PE=2 SV=1</t>
  </si>
  <si>
    <t>Rps8</t>
  </si>
  <si>
    <t>40S ribosomal protein S8 OS=Rattus norvegicus GN=Rps8 PE=1 SV=2</t>
  </si>
  <si>
    <t>Uqcrh</t>
  </si>
  <si>
    <t>Cytochrome b-c1 complex subunit 6, mitochondrial OS=Rattus norvegicus GN=Uqcrh PE=3 SV=1</t>
  </si>
  <si>
    <t>Nop16</t>
  </si>
  <si>
    <t>Nucleolar protein 16 OS=Rattus norvegicus GN=Nop16 PE=2 SV=1</t>
  </si>
  <si>
    <t>Stub1</t>
  </si>
  <si>
    <t>Protein Stub1 OS=Rattus norvegicus GN=Stub1 PE=1 SV=1</t>
  </si>
  <si>
    <t>Isy1</t>
  </si>
  <si>
    <t>Pre-mRNA-splicing factor ISY1 homolog OS=Rattus norvegicus GN=Isy1 PE=2 SV=1</t>
  </si>
  <si>
    <t>RGD1304704</t>
  </si>
  <si>
    <t>LRRGT00192 OS=Rattus norvegicus GN=RGD1304704 PE=1 SV=1</t>
  </si>
  <si>
    <t>Scamp3</t>
  </si>
  <si>
    <t>Protein Clk2 OS=Rattus norvegicus GN=Scamp3 PE=1 SV=2</t>
  </si>
  <si>
    <t>Rpl37a-ps1</t>
  </si>
  <si>
    <t>Putative 60S ribosomal protein L37a OS=Rattus norvegicus GN=Rpl37a-ps1 PE=5 SV=2</t>
  </si>
  <si>
    <t>Snrpa</t>
  </si>
  <si>
    <t>Protein Snrpa OS=Rattus norvegicus GN=Snrpa PE=1 SV=1</t>
  </si>
  <si>
    <t>Atad2b</t>
  </si>
  <si>
    <t>Protein Atad2b (Fragment) OS=Rattus norvegicus GN=Atad2b PE=1 SV=1</t>
  </si>
  <si>
    <t>Rhob</t>
  </si>
  <si>
    <t>Rho-related GTP-binding protein RhoB OS=Rattus norvegicus GN=Rhob PE=1 SV=1</t>
  </si>
  <si>
    <t>Kpnb1</t>
  </si>
  <si>
    <t>Importin subunit beta-1 OS=Rattus norvegicus GN=Kpnb1 PE=1 SV=1</t>
  </si>
  <si>
    <t>Rps15</t>
  </si>
  <si>
    <t>40S ribosomal protein S15 OS=Rattus norvegicus GN=Rps15 PE=1 SV=2</t>
  </si>
  <si>
    <t>Pex13</t>
  </si>
  <si>
    <t>Peroxisomal biogenesis factor 13 (Predicted) OS=Rattus norvegicus GN=Pex13 PE=1 SV=1</t>
  </si>
  <si>
    <t>Nup85</t>
  </si>
  <si>
    <t>Nuclear pore complex protein Nup85 OS=Rattus norvegicus GN=Nup85 PE=2 SV=1</t>
  </si>
  <si>
    <t>COX2</t>
  </si>
  <si>
    <t>Cytochrome c oxidase subunit 2 OS=Rattus norvegicus GN=COX2 PE=3 SV=1</t>
  </si>
  <si>
    <t>Ndufb5</t>
  </si>
  <si>
    <t>NADH dehydrogenase (Ubiquinone) 1 beta subcomplex, 5 (Predicted), isoform CRA_b OS=Rattus norvegicus GN=Ndufb5 PE=1 SV=1</t>
  </si>
  <si>
    <t>Slc52a3</t>
  </si>
  <si>
    <t>Solute carrier family 52, riboflavin transporter, member 3 OS=Rattus norvegicus GN=Slc52a3 PE=1 SV=1</t>
  </si>
  <si>
    <t>Tmlhe</t>
  </si>
  <si>
    <t>Trimethyllysine dioxygenase, mitochondrial OS=Rattus norvegicus GN=Tmlhe PE=1 SV=2</t>
  </si>
  <si>
    <t>Mdn1</t>
  </si>
  <si>
    <t>Protein Mdn1 OS=Rattus norvegicus GN=Mdn1 PE=1 SV=1</t>
  </si>
  <si>
    <t>Nup107</t>
  </si>
  <si>
    <t>Nuclear pore complex protein Nup107 OS=Rattus norvegicus GN=Nup107 PE=1 SV=1</t>
  </si>
  <si>
    <t>Cyp27a1</t>
  </si>
  <si>
    <t>Sterol 26-hydroxylase, mitochondrial OS=Rattus norvegicus GN=Cyp27a1 PE=1 SV=1</t>
  </si>
  <si>
    <t>Nol6</t>
  </si>
  <si>
    <t>Protein Nol6 OS=Rattus norvegicus GN=Nol6 PE=1 SV=1</t>
  </si>
  <si>
    <t>Psmc4</t>
  </si>
  <si>
    <t>26S protease regulatory subunit 6B OS=Rattus norvegicus GN=Psmc4 PE=1 SV=1</t>
  </si>
  <si>
    <t>Ppp2r1b</t>
  </si>
  <si>
    <t>Serine/threonine-protein phosphatase 2A 65 kDa regulatory subunit A beta isoform OS=Rattus norvegicus GN=Ppp2r1b PE=2 SV=1</t>
  </si>
  <si>
    <t>Gnl3</t>
  </si>
  <si>
    <t>Guanine nucleotide-binding protein-like 3 OS=Rattus norvegicus GN=Gnl3 PE=1 SV=1</t>
  </si>
  <si>
    <t>Mllt10</t>
  </si>
  <si>
    <t>Myeloid/lymphoid or mixed-lineage leukemia (Trithorax homolog, Drosophila) translocated to, 10 OS=Rattus norvegicus GN=Mllt10 PE=2 SV=1</t>
  </si>
  <si>
    <t>Terf2ip</t>
  </si>
  <si>
    <t>Telomeric repeat-binding factor 2-interacting protein 1 OS=Rattus norvegicus GN=Terf2ip PE=1 SV=1</t>
  </si>
  <si>
    <t>Cisd2</t>
  </si>
  <si>
    <t>Protein Cisd2 OS=Rattus norvegicus GN=Cisd2 PE=1 SV=1</t>
  </si>
  <si>
    <t>Naalad2</t>
  </si>
  <si>
    <t>Naalad2 protein OS=Rattus norvegicus GN=Naalad2 PE=2 SV=1</t>
  </si>
  <si>
    <t>Rae1</t>
  </si>
  <si>
    <t>mRNA export factor OS=Rattus norvegicus GN=Rae1 PE=1 SV=1</t>
  </si>
  <si>
    <t>Ccnk</t>
  </si>
  <si>
    <t>Ccnk protein OS=Rattus norvegicus GN=Ccnk PE=1 SV=1</t>
  </si>
  <si>
    <t>Golga1</t>
  </si>
  <si>
    <t>Golgi autoantigen, golgin subfamily a, 1 (Predicted) OS=Rattus norvegicus GN=Golga1 PE=1 SV=1</t>
  </si>
  <si>
    <t>Orc4</t>
  </si>
  <si>
    <t>Origin recognition complex subunit 4 OS=Rattus norvegicus GN=Orc4 PE=2 SV=1</t>
  </si>
  <si>
    <t>Asph</t>
  </si>
  <si>
    <t>Asph protein OS=Rattus norvegicus GN=Asph PE=1 SV=1</t>
  </si>
  <si>
    <t>Ppig</t>
  </si>
  <si>
    <t>Peptidyl-prolyl cis-trans isomerase G OS=Rattus norvegicus GN=Ppig PE=1 SV=2</t>
  </si>
  <si>
    <t>Gnl2</t>
  </si>
  <si>
    <t>Guanine nucleotide binding protein-like 2 (Nucleolar) OS=Rattus norvegicus GN=Gnl2 PE=1 SV=1</t>
  </si>
  <si>
    <t>Fam208a</t>
  </si>
  <si>
    <t>Protein Fam208a OS=Rattus norvegicus GN=Fam208a PE=1 SV=2</t>
  </si>
  <si>
    <t>Sptbn1</t>
  </si>
  <si>
    <t>Protein Sptbn1 OS=Rattus norvegicus GN=Sptbn1 PE=1 SV=1</t>
  </si>
  <si>
    <t>Son</t>
  </si>
  <si>
    <t>Protein Son OS=Rattus norvegicus GN=Son PE=1 SV=2</t>
  </si>
  <si>
    <t>Ewsr1</t>
  </si>
  <si>
    <t>Ewsr1 protein OS=Rattus norvegicus GN=Ewsr1 PE=1 SV=1</t>
  </si>
  <si>
    <t>Rpl15</t>
  </si>
  <si>
    <t>60S ribosomal protein L15 OS=Rattus norvegicus GN=Rpl15 PE=1 SV=2</t>
  </si>
  <si>
    <t>Snapin</t>
  </si>
  <si>
    <t>SNARE-associated protein Snapin OS=Rattus norvegicus GN=Snapin PE=1 SV=1</t>
  </si>
  <si>
    <t>Gtf2h1</t>
  </si>
  <si>
    <t>General transcription factor II H, polypeptide 1 (Predicted), isoform CRA_b OS=Rattus norvegicus GN=Gtf2h1 PE=1 SV=1</t>
  </si>
  <si>
    <t>M6pr</t>
  </si>
  <si>
    <t>Cation-dependent mannose-6-phosphate receptor OS=Rattus norvegicus GN=M6pr PE=1 SV=1</t>
  </si>
  <si>
    <t>Ywhae</t>
  </si>
  <si>
    <t>14-3-3 protein epsilon OS=Rattus norvegicus GN=Ywhae PE=1 SV=1</t>
  </si>
  <si>
    <t>Prpf38a</t>
  </si>
  <si>
    <t>PRP38 pre-mRNA processing factor 38 (Yeast) domain containing A (Predicted), isoform CRA_b OS=Rattus norvegicus GN=Prpf38a PE=1 SV=1</t>
  </si>
  <si>
    <t>Nat10</t>
  </si>
  <si>
    <t>Protein Nat10 OS=Rattus norvegicus GN=Nat10 PE=1 SV=1</t>
  </si>
  <si>
    <t>Fam185a</t>
  </si>
  <si>
    <t>RGD1562135 protein OS=Rattus norvegicus GN=Fam185a PE=2 SV=1</t>
  </si>
  <si>
    <t>Exosc8</t>
  </si>
  <si>
    <t>Protein Exosc8 OS=Rattus norvegicus GN=Exosc8 PE=1 SV=1</t>
  </si>
  <si>
    <t>Zadh2</t>
  </si>
  <si>
    <t>Protein Zadh2 OS=Rattus norvegicus GN=Zadh2 PE=1 SV=2</t>
  </si>
  <si>
    <t>Rab14</t>
  </si>
  <si>
    <t>Ras-related protein Rab-14 OS=Rattus norvegicus GN=Rab14 PE=1 SV=3</t>
  </si>
  <si>
    <t>Drg1</t>
  </si>
  <si>
    <t>Developmentally regulated GTP binding protein 1 OS=Rattus norvegicus GN=Drg1 PE=1 SV=1</t>
  </si>
  <si>
    <t>Dync2li1</t>
  </si>
  <si>
    <t>Cytoplasmic dynein 2 light intermediate chain 1 OS=Rattus norvegicus GN=Dync2li1 PE=1 SV=2</t>
  </si>
  <si>
    <t>Sympk</t>
  </si>
  <si>
    <t>Protein Sympk OS=Rattus norvegicus GN=Sympk PE=1 SV=1</t>
  </si>
  <si>
    <t>Nol6 protein OS=Rattus norvegicus GN=Nol6 PE=1 SV=1</t>
  </si>
  <si>
    <t>Spcs3</t>
  </si>
  <si>
    <t>Signal peptidase complex subunit 3 OS=Rattus norvegicus GN=Spcs3 PE=1 SV=1</t>
  </si>
  <si>
    <t>Prss21</t>
  </si>
  <si>
    <t>Eosinophil serine protease-1 OS=Rattus norvegicus GN=Prss21 PE=2 SV=1</t>
  </si>
  <si>
    <t>Bloc1s3</t>
  </si>
  <si>
    <t>Biogenesis of lysosome-related organelles complex 1 subunit 3 OS=Rattus norvegicus GN=Bloc1s3 PE=1 SV=1</t>
  </si>
  <si>
    <t>Dnajc9</t>
  </si>
  <si>
    <t>DnaJ (Hsp40) homolog, subfamily C, member 9 (Predicted) OS=Rattus norvegicus GN=Dnajc9 PE=1 SV=1</t>
  </si>
  <si>
    <t>Myzap</t>
  </si>
  <si>
    <t>Myocardial zonula adherens protein OS=Rattus norvegicus GN=Myzap PE=1 SV=1</t>
  </si>
  <si>
    <t>Aimp1</t>
  </si>
  <si>
    <t>Protein Aimp1 OS=Rattus norvegicus GN=Aimp1 PE=1 SV=1</t>
  </si>
  <si>
    <t>Ssbp1</t>
  </si>
  <si>
    <t>Single-stranded DNA-binding protein, mitochondrial OS=Rattus norvegicus GN=Ssbp1 PE=1 SV=2</t>
  </si>
  <si>
    <t>Gcn1l1</t>
  </si>
  <si>
    <t>Gcn1l1 protein (Fragment) OS=Rattus norvegicus GN=Gcn1l1 PE=2 SV=1</t>
  </si>
  <si>
    <t>Cetn2</t>
  </si>
  <si>
    <t>Centrin 2, isoform CRA_a OS=Rattus norvegicus GN=Cetn2 PE=1 SV=1</t>
  </si>
  <si>
    <t>RT1-CE4</t>
  </si>
  <si>
    <t>MHC class I protein OS=Rattus norvegicus GN=RT1-CE4 PE=1 SV=1</t>
  </si>
  <si>
    <t>Ict1</t>
  </si>
  <si>
    <t>Protein Ict1 OS=Rattus norvegicus GN=Ict1 PE=1 SV=1</t>
  </si>
  <si>
    <t>Rpf2</t>
  </si>
  <si>
    <t>Brix domain containing 1 OS=Rattus norvegicus GN=Rpf2 PE=1 SV=1</t>
  </si>
  <si>
    <t>Cds2</t>
  </si>
  <si>
    <t>Phosphatidate cytidylyltransferase 2 OS=Rattus norvegicus GN=Cds2 PE=1 SV=1</t>
  </si>
  <si>
    <t>Vamp3</t>
  </si>
  <si>
    <t>Vesicle-associated membrane protein 3 OS=Rattus norvegicus GN=Vamp3 PE=1 SV=1</t>
  </si>
  <si>
    <t>B4galt1</t>
  </si>
  <si>
    <t>Beta-1,4-galactosyltransferase 1 OS=Rattus norvegicus GN=B4galt1 PE=1 SV=1</t>
  </si>
  <si>
    <t>Utp3</t>
  </si>
  <si>
    <t>Something about silencing protein 10 OS=Rattus norvegicus GN=Utp3 PE=1 SV=1</t>
  </si>
  <si>
    <t>Sox30</t>
  </si>
  <si>
    <t>Protein Sox30 OS=Rattus norvegicus GN=Sox30 PE=4 SV=3</t>
  </si>
  <si>
    <t>Med25</t>
  </si>
  <si>
    <t>Protein Med25 OS=Rattus norvegicus GN=Med25 PE=4 SV=2</t>
  </si>
  <si>
    <t>Atp6ap1</t>
  </si>
  <si>
    <t>V-type proton ATPase subunit S1 OS=Rattus norvegicus GN=Atp6ap1 PE=2 SV=1</t>
  </si>
  <si>
    <t>Tmem209</t>
  </si>
  <si>
    <t>Transmembrane protein 209 OS=Rattus norvegicus GN=Tmem209 PE=2 SV=1</t>
  </si>
  <si>
    <t>Rab10</t>
  </si>
  <si>
    <t>RAB10, member RAS oncogene family OS=Rattus norvegicus GN=Rab10 PE=1 SV=1</t>
  </si>
  <si>
    <t>Plin2</t>
  </si>
  <si>
    <t>Perilipin OS=Rattus norvegicus GN=Plin2 PE=1 SV=1</t>
  </si>
  <si>
    <t>Psma4</t>
  </si>
  <si>
    <t>Proteasome subunit alpha type-4 OS=Rattus norvegicus GN=Psma4 PE=1 SV=1</t>
  </si>
  <si>
    <t>Ldhc</t>
  </si>
  <si>
    <t>L-lactate dehydrogenase C chain OS=Rattus norvegicus GN=Ldhc PE=1 SV=3</t>
  </si>
  <si>
    <t>Aaas</t>
  </si>
  <si>
    <t>Achalasia, adrenocortical insufficiency, alacrimia (Allgrove, triple-A) (Predicted), isoform CRA_a OS=Rattus norvegicus GN=Aaas PE=1 SV=2</t>
  </si>
  <si>
    <t>Nthl1</t>
  </si>
  <si>
    <t>Endonuclease III-like protein 1 OS=Rattus norvegicus GN=Nthl1 PE=1 SV=1</t>
  </si>
  <si>
    <t>Impa1</t>
  </si>
  <si>
    <t>Inositol monophosphatase 1 OS=Rattus norvegicus GN=Impa1 PE=1 SV=2</t>
  </si>
  <si>
    <t>Phactr1</t>
  </si>
  <si>
    <t>Phosphatase and actin regulator 1 OS=Rattus norvegicus GN=Phactr1 PE=1 SV=1</t>
  </si>
  <si>
    <t>Ctsb</t>
  </si>
  <si>
    <t>Cathepsin B OS=Rattus norvegicus GN=Ctsb PE=1 SV=2</t>
  </si>
  <si>
    <t>Mak16</t>
  </si>
  <si>
    <t>MAK16 homolog (S. cerevisiae) OS=Rattus norvegicus GN=Mak16 PE=1 SV=1</t>
  </si>
  <si>
    <t>Hagh</t>
  </si>
  <si>
    <t>Hydroxyacylglutathione hydrolase, mitochondrial OS=Rattus norvegicus GN=Hagh PE=1 SV=2</t>
  </si>
  <si>
    <t>Prr27</t>
  </si>
  <si>
    <t>Protein Prr27 OS=Rattus norvegicus GN=Prr27 PE=4 SV=3</t>
  </si>
  <si>
    <t>Mlec</t>
  </si>
  <si>
    <t>Malectin OS=Rattus norvegicus GN=Mlec PE=2 SV=1</t>
  </si>
  <si>
    <t>Sec11a</t>
  </si>
  <si>
    <t>Signal peptidase complex catalytic subunit SEC11A OS=Rattus norvegicus GN=Sec11a PE=2 SV=1</t>
  </si>
  <si>
    <t>Dpy19l2</t>
  </si>
  <si>
    <t>Protein Dpy19l2 OS=Rattus norvegicus GN=Dpy19l2 PE=1 SV=2</t>
  </si>
  <si>
    <t>RGD1310352</t>
  </si>
  <si>
    <t>Protein RGD1310352 OS=Rattus norvegicus GN=RGD1310352 PE=1 SV=1</t>
  </si>
  <si>
    <t>Fahd1</t>
  </si>
  <si>
    <t>Acylpyruvase FAHD1, mitochondrial OS=Rattus norvegicus GN=Fahd1 PE=1 SV=1</t>
  </si>
  <si>
    <t>Suv39h2</t>
  </si>
  <si>
    <t>Protein Suv39h2 OS=Rattus norvegicus GN=Suv39h2 PE=4 SV=1</t>
  </si>
  <si>
    <t>Poldip2</t>
  </si>
  <si>
    <t>DNA-directed polymerase delta interacting protein 2 OS=Rattus norvegicus GN=Poldip2 PE=1 SV=3</t>
  </si>
  <si>
    <t>CENP-C OS=Rattus norvegicus GN=Cenpc PE=1 SV=1</t>
  </si>
  <si>
    <t>Vcl</t>
  </si>
  <si>
    <t>Vinculin OS=Rattus norvegicus GN=Vcl PE=1 SV=1</t>
  </si>
  <si>
    <t>Tex10</t>
  </si>
  <si>
    <t>Protein Tex10 OS=Rattus norvegicus GN=Tex10 PE=1 SV=2</t>
  </si>
  <si>
    <t>Rbm15</t>
  </si>
  <si>
    <t>Protein Rbm15 OS=Rattus norvegicus GN=Rbm15 PE=1 SV=2</t>
  </si>
  <si>
    <t>Add1</t>
  </si>
  <si>
    <t>Alpha-adducin OS=Rattus norvegicus GN=Add1 PE=1 SV=2</t>
  </si>
  <si>
    <t>Tcof1</t>
  </si>
  <si>
    <t>Protein Tcof1 OS=Rattus norvegicus GN=Tcof1 PE=1 SV=2</t>
  </si>
  <si>
    <t>Mia3</t>
  </si>
  <si>
    <t>Protein Mia3 OS=Rattus norvegicus GN=Mia3 PE=1 SV=1</t>
  </si>
  <si>
    <t>Ttgn1</t>
  </si>
  <si>
    <t>Trans-Golgi network integral membrane protein TGN38 OS=Rattus norvegicus GN=Ttgn1 PE=1 SV=1</t>
  </si>
  <si>
    <t>RGD1309188</t>
  </si>
  <si>
    <t>Protein RGD1309188 OS=Rattus norvegicus GN=RGD1309188 PE=1 SV=1</t>
  </si>
  <si>
    <t>Ncln</t>
  </si>
  <si>
    <t>Nicalin OS=Rattus norvegicus GN=Ncln PE=2 SV=1</t>
  </si>
  <si>
    <t>Atp1a1</t>
  </si>
  <si>
    <t>Sodium/potassium-transporting ATPase subunit alpha-1 OS=Rattus norvegicus GN=Atp1a1 PE=1 SV=1</t>
  </si>
  <si>
    <t>Smpd5</t>
  </si>
  <si>
    <t>Protein Smpd5 OS=Rattus norvegicus GN=Smpd5 PE=4 SV=1</t>
  </si>
  <si>
    <t>Acads</t>
  </si>
  <si>
    <t>Short-chain specific acyl-CoA dehydrogenase, mitochondrial OS=Rattus norvegicus GN=Acads PE=1 SV=2</t>
  </si>
  <si>
    <t>Sar1b</t>
  </si>
  <si>
    <t>GTP-binding protein SAR1b OS=Rattus norvegicus GN=Sar1b PE=2 SV=1</t>
  </si>
  <si>
    <t>Acbd3</t>
  </si>
  <si>
    <t>Golgi resident protein GCP60 OS=Rattus norvegicus GN=Acbd3 PE=1 SV=3</t>
  </si>
  <si>
    <t>LOC100360057</t>
  </si>
  <si>
    <t>Protein LOC100360057 OS=Rattus norvegicus GN=LOC100360057 PE=1 SV=1</t>
  </si>
  <si>
    <t>Rprd1b</t>
  </si>
  <si>
    <t>Protein Rprd1b OS=Rattus norvegicus GN=Rprd1b PE=1 SV=1</t>
  </si>
  <si>
    <t>Gnpat</t>
  </si>
  <si>
    <t>Dihydroxyacetone phosphate acyltransferase OS=Rattus norvegicus GN=Gnpat PE=1 SV=1</t>
  </si>
  <si>
    <t>Gba</t>
  </si>
  <si>
    <t>Glucosylceramidase OS=Rattus norvegicus GN=Gba PE=1 SV=1</t>
  </si>
  <si>
    <t>Ddx42</t>
  </si>
  <si>
    <t>DEAD (Asp-Glu-Ala-Asp) box polypeptide 42 (Predicted) OS=Rattus norvegicus GN=Ddx42 PE=1 SV=1</t>
  </si>
  <si>
    <t>Cfap70</t>
  </si>
  <si>
    <t>Protein Cfap70 OS=Rattus norvegicus GN=Cfap70 PE=1 SV=2</t>
  </si>
  <si>
    <t>Taf6</t>
  </si>
  <si>
    <t>Transcription initiation factor TFIID subunit 6 OS=Rattus norvegicus GN=Taf6 PE=1 SV=1</t>
  </si>
  <si>
    <t>Mrpl41</t>
  </si>
  <si>
    <t>39S ribosomal protein L41, mitochondrial OS=Rattus norvegicus GN=Mrpl41 PE=1 SV=1</t>
  </si>
  <si>
    <t>Pigk</t>
  </si>
  <si>
    <t>Phosphatidylinositol glycan, class K OS=Rattus norvegicus GN=Pigk PE=1 SV=1</t>
  </si>
  <si>
    <t>Bombesin receptor-activated protein C6orf89 homolog OS=Rattus norvegicus PE=2 SV=1</t>
  </si>
  <si>
    <t>Psmb3</t>
  </si>
  <si>
    <t>Proteasome subunit beta type-3 OS=Rattus norvegicus GN=Psmb3 PE=1 SV=1</t>
  </si>
  <si>
    <t>Crtap</t>
  </si>
  <si>
    <t>Similar to Cartilage-associated protein (Predicted), isoform CRA_b OS=Rattus norvegicus GN=Crtap PE=1 SV=1</t>
  </si>
  <si>
    <t>Wdr36</t>
  </si>
  <si>
    <t>Protein Wdr36 OS=Rattus norvegicus GN=Wdr36 PE=1 SV=3</t>
  </si>
  <si>
    <t>Synm</t>
  </si>
  <si>
    <t>Protein Synm OS=Rattus norvegicus GN=Synm PE=1 SV=2</t>
  </si>
  <si>
    <t>Acsf2</t>
  </si>
  <si>
    <t>Acyl-CoA synthetase family member 2, mitochondrial OS=Rattus norvegicus GN=Acsf2 PE=2 SV=1</t>
  </si>
  <si>
    <t>15 kDa selenoprotein OS=Rattus norvegicus GN=Sep15 PE=1 SV=3</t>
  </si>
  <si>
    <t>Hdac1</t>
  </si>
  <si>
    <t>Histone deacetylase 1 OS=Rattus norvegicus GN=Hdac1 PE=1 SV=1</t>
  </si>
  <si>
    <t>Nsf</t>
  </si>
  <si>
    <t>Vesicle-fusing ATPase OS=Rattus norvegicus GN=Nsf PE=1 SV=1</t>
  </si>
  <si>
    <t>Gramd3</t>
  </si>
  <si>
    <t>GRAM domain-containing protein 3 OS=Rattus norvegicus GN=Gramd3 PE=1 SV=1</t>
  </si>
  <si>
    <t>Mgst1</t>
  </si>
  <si>
    <t>Microsomal glutathione S-transferase 1 OS=Rattus norvegicus GN=Mgst1 PE=1 SV=3</t>
  </si>
  <si>
    <t>Xrn2</t>
  </si>
  <si>
    <t>5'-3' exoribonuclease 2 (Predicted), isoform CRA_a OS=Rattus norvegicus GN=Xrn2 PE=1 SV=3</t>
  </si>
  <si>
    <t>Protein Cstf3 OS=Rattus norvegicus GN=Cstf3 PE=1 SV=3</t>
  </si>
  <si>
    <t>Pbrm1</t>
  </si>
  <si>
    <t>Protein Pbrm1 OS=Rattus norvegicus GN=Pbrm1 PE=1 SV=2</t>
  </si>
  <si>
    <t>Cuta</t>
  </si>
  <si>
    <t>Protein CutA OS=Rattus norvegicus GN=Cuta PE=1 SV=2</t>
  </si>
  <si>
    <t>Mrps21</t>
  </si>
  <si>
    <t>Mitochondrial ribosomal protein S21 (Predicted), isoform CRA_a OS=Rattus norvegicus GN=Mrps21 PE=2 SV=1</t>
  </si>
  <si>
    <t>Plbd2</t>
  </si>
  <si>
    <t>Putative phospholipase B-like 2 OS=Rattus norvegicus GN=Plbd2 PE=1 SV=2</t>
  </si>
  <si>
    <t>Prss42</t>
  </si>
  <si>
    <t>Protein Prss42 OS=Rattus norvegicus GN=Prss42 PE=3 SV=2</t>
  </si>
  <si>
    <t>Ermp1</t>
  </si>
  <si>
    <t>Endoplasmic reticulum metallopeptidase 1 OS=Rattus norvegicus GN=Ermp1 PE=1 SV=1</t>
  </si>
  <si>
    <t>Cd200</t>
  </si>
  <si>
    <t>OX-2 membrane glycoprotein OS=Rattus norvegicus GN=Cd200 PE=2 SV=1</t>
  </si>
  <si>
    <t>Ndufa2</t>
  </si>
  <si>
    <t>NADH dehydrogenase [ubiquinone] 1 alpha subcomplex subunit 2 OS=Rattus norvegicus GN=Ndufa2 PE=1 SV=1</t>
  </si>
  <si>
    <t>Emg1</t>
  </si>
  <si>
    <t>EMG1 nucleolar protein homolog (S. cerevisiae) (Predicted), isoform CRA_b OS=Rattus norvegicus GN=Emg1 PE=1 SV=1</t>
  </si>
  <si>
    <t>Timm8b</t>
  </si>
  <si>
    <t>Mitochondrial import inner membrane translocase subunit Tim8 B OS=Rattus norvegicus GN=Timm8b PE=3 SV=1</t>
  </si>
  <si>
    <t>Cluap1</t>
  </si>
  <si>
    <t>Clusterin-associated protein 1 OS=Rattus norvegicus GN=Cluap1 PE=1 SV=1</t>
  </si>
  <si>
    <t>Mki67</t>
  </si>
  <si>
    <t>Protein Mki67 OS=Rattus norvegicus GN=Mki67 PE=1 SV=2</t>
  </si>
  <si>
    <t>Rtn4ip1</t>
  </si>
  <si>
    <t>Protein Rtn4ip1 OS=Rattus norvegicus GN=Rtn4ip1 PE=1 SV=1</t>
  </si>
  <si>
    <t>Kif22</t>
  </si>
  <si>
    <t>Kinesin-like protein KIF22 OS=Rattus norvegicus GN=Kif22 PE=2 SV=1</t>
  </si>
  <si>
    <t>Sirt2</t>
  </si>
  <si>
    <t>NAD-dependent protein deacetylase sirtuin-2 OS=Rattus norvegicus GN=Sirt2 PE=1 SV=1</t>
  </si>
  <si>
    <t>Htra2</t>
  </si>
  <si>
    <t>HtrA serine peptidase 2 OS=Rattus norvegicus GN=Htra2 PE=1 SV=1</t>
  </si>
  <si>
    <t>Acp1</t>
  </si>
  <si>
    <t>Low molecular weight phosphotyrosine protein phosphatase OS=Rattus norvegicus GN=Acp1 PE=1 SV=3</t>
  </si>
  <si>
    <t>Ndufa11</t>
  </si>
  <si>
    <t>NADH dehydrogenase [ubiquinone] 1 alpha subcomplex subunit 11 OS=Rattus norvegicus GN=Ndufa11 PE=2 SV=1</t>
  </si>
  <si>
    <t>Ppp1cb</t>
  </si>
  <si>
    <t>Serine/threonine-protein phosphatase PP1-beta catalytic subunit OS=Rattus norvegicus GN=Ppp1cb PE=1 SV=3</t>
  </si>
  <si>
    <t>L2hgdh</t>
  </si>
  <si>
    <t>L-2-hydroxyglutarate dehydrogenase (Predicted) OS=Rattus norvegicus GN=L2hgdh PE=1 SV=1</t>
  </si>
  <si>
    <t>Mccc1</t>
  </si>
  <si>
    <t>Methylcrotonoyl-CoA carboxylase subunit alpha, mitochondrial OS=Rattus norvegicus GN=Mccc1 PE=1 SV=1</t>
  </si>
  <si>
    <t>Ctage5</t>
  </si>
  <si>
    <t>Protein Ctage5 OS=Rattus norvegicus GN=Ctage5 PE=1 SV=2</t>
  </si>
  <si>
    <t>Eif2s2</t>
  </si>
  <si>
    <t>Eukaryotic translation initiation factor 2, subunit 2 (Beta) OS=Rattus norvegicus GN=Eif2s2 PE=1 SV=1</t>
  </si>
  <si>
    <t>Ncbp1</t>
  </si>
  <si>
    <t>Nuclear cap-binding protein subunit 1 OS=Rattus norvegicus GN=Ncbp1 PE=1 SV=1</t>
  </si>
  <si>
    <t>Igh-6</t>
  </si>
  <si>
    <t>Igh-6 protein (Fragment) OS=Rattus norvegicus GN=Igh-6 PE=2 SV=1</t>
  </si>
  <si>
    <t>Vamp2</t>
  </si>
  <si>
    <t>Vesicle-associated membrane protein 2 OS=Rattus norvegicus GN=Vamp2 PE=1 SV=2</t>
  </si>
  <si>
    <t>Gstm6</t>
  </si>
  <si>
    <t>Glutathione S-transferase, mu 6 OS=Rattus norvegicus GN=Gstm6 PE=1 SV=1</t>
  </si>
  <si>
    <t>LOC102553785</t>
  </si>
  <si>
    <t>Protein LOC102553785 OS=Rattus norvegicus GN=LOC102553785 PE=4 SV=3</t>
  </si>
  <si>
    <t>Map4</t>
  </si>
  <si>
    <t>Microtubule-associated protein 4 OS=Rattus norvegicus GN=Map4 PE=1 SV=1</t>
  </si>
  <si>
    <t>Nccrp1</t>
  </si>
  <si>
    <t>Protein Nccrp1 OS=Rattus norvegicus GN=Nccrp1 PE=4 SV=1</t>
  </si>
  <si>
    <t>Poglut1</t>
  </si>
  <si>
    <t>Protein O-glucosyltransferase 1 OS=Rattus norvegicus GN=Poglut1 PE=3 SV=1</t>
  </si>
  <si>
    <t>Enpp4</t>
  </si>
  <si>
    <t>Ectonucleotide pyrophosphatase/phosphodiesterase 4 (Predicted), isoform CRA_a OS=Rattus norvegicus GN=Enpp4 PE=1 SV=2</t>
  </si>
  <si>
    <t>Gnb2</t>
  </si>
  <si>
    <t>Guanine nucleotide-binding protein G(I)/G(S)/G(T) subunit beta-2 OS=Rattus norvegicus GN=Gnb2 PE=1 SV=4</t>
  </si>
  <si>
    <t>Fkbp6</t>
  </si>
  <si>
    <t>Inactive peptidyl-prolyl cis-trans isomerase FKBP6 OS=Rattus norvegicus GN=Fkbp6 PE=3 SV=1</t>
  </si>
  <si>
    <t>Kifc1</t>
  </si>
  <si>
    <t>Kinesin-like protein KIFC1 OS=Rattus norvegicus GN=Kifc1 PE=2 SV=1</t>
  </si>
  <si>
    <t>Mecp2</t>
  </si>
  <si>
    <t>Methyl-CpG-binding protein 2 OS=Rattus norvegicus GN=Mecp2 PE=1 SV=1</t>
  </si>
  <si>
    <t>Dr1</t>
  </si>
  <si>
    <t>Protein Dr1 OS=Rattus norvegicus GN=Dr1 PE=2 SV=1</t>
  </si>
  <si>
    <t>Mrpl1</t>
  </si>
  <si>
    <t>Mitochondrial ribosomal protein L1 OS=Rattus norvegicus GN=Mrpl1 PE=2 SV=1</t>
  </si>
  <si>
    <t>Tfrc</t>
  </si>
  <si>
    <t>Transferrin receptor protein 1 OS=Rattus norvegicus GN=Tfrc PE=1 SV=1</t>
  </si>
  <si>
    <t>Gtf2h4</t>
  </si>
  <si>
    <t>General transcription factor II H, polypeptide 4 OS=Rattus norvegicus GN=Gtf2h4 PE=1 SV=1</t>
  </si>
  <si>
    <t>Mael</t>
  </si>
  <si>
    <t>Protein Mael OS=Rattus norvegicus GN=Mael PE=1 SV=2</t>
  </si>
  <si>
    <t>Rpl5</t>
  </si>
  <si>
    <t>60S ribosomal protein L5 OS=Rattus norvegicus GN=Rpl5 PE=1 SV=3</t>
  </si>
  <si>
    <t>Ehd4</t>
  </si>
  <si>
    <t>EH-domain containing 4 OS=Rattus norvegicus GN=Ehd4 PE=1 SV=1</t>
  </si>
  <si>
    <t>Eef1d</t>
  </si>
  <si>
    <t>Elongation factor 1-delta OS=Rattus norvegicus GN=Eef1d PE=1 SV=2</t>
  </si>
  <si>
    <t>Vti1b</t>
  </si>
  <si>
    <t>Vesicle transport through interaction with t-SNAREs homolog 1B OS=Rattus norvegicus GN=Vti1b PE=1 SV=2</t>
  </si>
  <si>
    <t>Pm20d1</t>
  </si>
  <si>
    <t>Protein Pm20d1 OS=Rattus norvegicus GN=Pm20d1 PE=1 SV=3</t>
  </si>
  <si>
    <t>Gcsh</t>
  </si>
  <si>
    <t>Glycine cleavage system H protein, mitochondrial OS=Rattus norvegicus GN=Gcsh PE=2 SV=1</t>
  </si>
  <si>
    <t>Fundc2</t>
  </si>
  <si>
    <t>Protein Fundc2 OS=Rattus norvegicus GN=Fundc2 PE=1 SV=1</t>
  </si>
  <si>
    <t>Glipr2</t>
  </si>
  <si>
    <t>Protein Glipr2 OS=Rattus norvegicus GN=Glipr2 PE=1 SV=3</t>
  </si>
  <si>
    <t>Pck2</t>
  </si>
  <si>
    <t>Protein Pck2 OS=Rattus norvegicus GN=Pck2 PE=1 SV=2</t>
  </si>
  <si>
    <t>Synj2bp</t>
  </si>
  <si>
    <t>Synaptojanin-2-binding protein OS=Rattus norvegicus GN=Synj2bp PE=1 SV=2</t>
  </si>
  <si>
    <t>Kmt2b</t>
  </si>
  <si>
    <t>Protein Kmt2b OS=Rattus norvegicus GN=Kmt2b PE=1 SV=1</t>
  </si>
  <si>
    <t>Kif3a</t>
  </si>
  <si>
    <t>Kinesin-like protein KIF3A (Fragment) OS=Rattus norvegicus GN=Kif3a PE=2 SV=1</t>
  </si>
  <si>
    <t>Pgrmc2</t>
  </si>
  <si>
    <t>Membrane-associated progesterone receptor component 2 OS=Rattus norvegicus GN=Pgrmc2 PE=1 SV=1</t>
  </si>
  <si>
    <t>Clta</t>
  </si>
  <si>
    <t>Clathrin light chain A OS=Rattus norvegicus GN=Clta PE=1 SV=1</t>
  </si>
  <si>
    <t>Ngdn</t>
  </si>
  <si>
    <t>Protein Ngdn OS=Rattus norvegicus GN=Ngdn PE=1 SV=1</t>
  </si>
  <si>
    <t>Gtf3c1</t>
  </si>
  <si>
    <t>General transcription factor 3C polypeptide 1 OS=Rattus norvegicus GN=Gtf3c1 PE=1 SV=1</t>
  </si>
  <si>
    <t>Itga6</t>
  </si>
  <si>
    <t>Integrin, alpha 6, isoform CRA_a OS=Rattus norvegicus GN=Itga6 PE=1 SV=1</t>
  </si>
  <si>
    <t>Mcam</t>
  </si>
  <si>
    <t>Cell surface glycoprotein MUC18 OS=Rattus norvegicus GN=Mcam PE=1 SV=2</t>
  </si>
  <si>
    <t>Acrv1</t>
  </si>
  <si>
    <t>Acrosomal vesicle protein 1 OS=Rattus norvegicus GN=Acrv1 PE=2 SV=1</t>
  </si>
  <si>
    <t>St3gal2</t>
  </si>
  <si>
    <t>CMP-N-acetylneuraminate-beta-galactosamide-alpha-2,3-sialyltransferase 2 OS=Rattus norvegicus GN=St3gal2 PE=2 SV=1</t>
  </si>
  <si>
    <t>Snrpf</t>
  </si>
  <si>
    <t>Protein Snrpf OS=Rattus norvegicus GN=Snrpf PE=1 SV=1</t>
  </si>
  <si>
    <t>Ppie</t>
  </si>
  <si>
    <t>Peptidyl-prolyl cis-trans isomerase OS=Rattus norvegicus GN=Ppie PE=1 SV=1</t>
  </si>
  <si>
    <t>Gle1</t>
  </si>
  <si>
    <t>Nucleoporin GLE1 OS=Rattus norvegicus GN=Gle1 PE=2 SV=1</t>
  </si>
  <si>
    <t>Rbm28</t>
  </si>
  <si>
    <t>Protein Rbm28 OS=Rattus norvegicus GN=Rbm28 PE=1 SV=2</t>
  </si>
  <si>
    <t>Kinesin-like protein OS=Rattus norvegicus GN=Kif3a PE=1 SV=2</t>
  </si>
  <si>
    <t>Fut11</t>
  </si>
  <si>
    <t>Alpha-(1,3)-fucosyltransferase 11 OS=Rattus norvegicus GN=Fut11 PE=2 SV=1</t>
  </si>
  <si>
    <t>Mut</t>
  </si>
  <si>
    <t>Protein Mut OS=Rattus norvegicus GN=Mut PE=1 SV=2</t>
  </si>
  <si>
    <t>Protein Ints6 OS=Rattus norvegicus GN=Ints6 PE=1 SV=1</t>
  </si>
  <si>
    <t>Rbmy1j</t>
  </si>
  <si>
    <t>Protein Rbmy1j OS=Rattus norvegicus GN=Rbmy1j PE=4 SV=1</t>
  </si>
  <si>
    <t>Tcp1</t>
  </si>
  <si>
    <t>T-complex protein 1 subunit alpha OS=Rattus norvegicus GN=Tcp1 PE=1 SV=1</t>
  </si>
  <si>
    <t>Tmem106b</t>
  </si>
  <si>
    <t>Transmembrane protein 106B OS=Rattus norvegicus GN=Tmem106b PE=1 SV=1</t>
  </si>
  <si>
    <t>Smndc1</t>
  </si>
  <si>
    <t>Survival of motor neuron-related-splicing factor 30 OS=Rattus norvegicus GN=Smndc1 PE=2 SV=1</t>
  </si>
  <si>
    <t>Rap1a</t>
  </si>
  <si>
    <t>Ras-related protein Rap-1A OS=Rattus norvegicus GN=Rap1a PE=1 SV=1</t>
  </si>
  <si>
    <t>Supt16h</t>
  </si>
  <si>
    <t>Protein Supt16h OS=Rattus norvegicus GN=Supt16h PE=1 SV=1</t>
  </si>
  <si>
    <t>Bysl</t>
  </si>
  <si>
    <t>Bystin OS=Rattus norvegicus GN=Bysl PE=1 SV=3</t>
  </si>
  <si>
    <t>Dnajc7</t>
  </si>
  <si>
    <t>Dnajc7 protein OS=Rattus norvegicus GN=Dnajc7 PE=1 SV=2</t>
  </si>
  <si>
    <t>Dars2</t>
  </si>
  <si>
    <t>Aspartate--tRNA ligase, mitochondrial OS=Rattus norvegicus GN=Dars2 PE=1 SV=1</t>
  </si>
  <si>
    <t>Kif2a</t>
  </si>
  <si>
    <t>Kinesin-like protein KIF2A OS=Rattus norvegicus GN=Kif2a PE=1 SV=2</t>
  </si>
  <si>
    <t>Terf1</t>
  </si>
  <si>
    <t>Protein Terf1 OS=Rattus norvegicus GN=Terf1 PE=2 SV=1</t>
  </si>
  <si>
    <t>Cep72</t>
  </si>
  <si>
    <t>Protein Cep72 OS=Rattus norvegicus GN=Cep72 PE=4 SV=1</t>
  </si>
  <si>
    <t>Snrpd3</t>
  </si>
  <si>
    <t>Protein Snrpd3 OS=Rattus norvegicus GN=Snrpd3 PE=1 SV=1</t>
  </si>
  <si>
    <t>Capzb</t>
  </si>
  <si>
    <t>F-actin-capping protein subunit beta OS=Rattus norvegicus GN=Capzb PE=1 SV=1</t>
  </si>
  <si>
    <t>Fau</t>
  </si>
  <si>
    <t>40S ribosomal protein S30 OS=Rattus norvegicus GN=Fau PE=1 SV=1</t>
  </si>
  <si>
    <t>Myt1</t>
  </si>
  <si>
    <t>Myelin transcription factor 1 (Predicted) OS=Rattus norvegicus GN=Myt1 PE=4 SV=1</t>
  </si>
  <si>
    <t>Dnajc10</t>
  </si>
  <si>
    <t>DnaJ homolog subfamily C member 10 OS=Rattus norvegicus GN=Dnajc10 PE=2 SV=2</t>
  </si>
  <si>
    <t>Tomm6</t>
  </si>
  <si>
    <t>Protein Tomm6 OS=Rattus norvegicus GN=Tomm6 PE=1 SV=1</t>
  </si>
  <si>
    <t>Mrpl19</t>
  </si>
  <si>
    <t>Protein Mrpl19 OS=Rattus norvegicus GN=Mrpl19 PE=1 SV=1</t>
  </si>
  <si>
    <t>Fis1</t>
  </si>
  <si>
    <t>Mitochondrial fission 1 protein OS=Rattus norvegicus GN=Fis1 PE=1 SV=1</t>
  </si>
  <si>
    <t>Clpp</t>
  </si>
  <si>
    <t>ATP-dependent Clp protease proteolytic subunit OS=Rattus norvegicus GN=Clpp PE=1 SV=1</t>
  </si>
  <si>
    <t>Ighg1</t>
  </si>
  <si>
    <t>Ig gamma-1 chain C region, membrane-bound form OS=Mus musculus GN=Ighg1 PE=1 SV=2</t>
  </si>
  <si>
    <t>Protein Pitrm1 OS=Rattus norvegicus GN=Pitrm1 PE=1 SV=1</t>
  </si>
  <si>
    <t>LOC691931</t>
  </si>
  <si>
    <t>Protein LOC691931 OS=Rattus norvegicus GN=LOC691931 PE=1 SV=1</t>
  </si>
  <si>
    <t>Mydgf</t>
  </si>
  <si>
    <t>Protein Mydgf OS=Rattus norvegicus GN=Mydgf PE=1 SV=2</t>
  </si>
  <si>
    <t>Pon2</t>
  </si>
  <si>
    <t>Serum paraoxonase/arylesterase 2 OS=Rattus norvegicus GN=Pon2 PE=2 SV=1</t>
  </si>
  <si>
    <t>Ac1292 OS=Rattus norvegicus GN=Rcl1 PE=2 SV=1</t>
  </si>
  <si>
    <t>Mlycd</t>
  </si>
  <si>
    <t>Malonyl-CoA decarboxylase, mitochondrial OS=Rattus norvegicus GN=Mlycd PE=1 SV=1</t>
  </si>
  <si>
    <t>Bub3</t>
  </si>
  <si>
    <t>Budding uninhibited by benzimidazoles 3 homolog (S. cerevisiae) OS=Rattus norvegicus GN=Bub3 PE=1 SV=1</t>
  </si>
  <si>
    <t>Aqr</t>
  </si>
  <si>
    <t>Aqr protein OS=Rattus norvegicus GN=Aqr PE=1 SV=1</t>
  </si>
  <si>
    <t>Stom</t>
  </si>
  <si>
    <t>Protein Stom OS=Rattus norvegicus GN=Stom PE=1 SV=1</t>
  </si>
  <si>
    <t>Krt25</t>
  </si>
  <si>
    <t>Keratin, type I cytoskeletal 25 OS=Rattus norvegicus GN=Krt25 PE=3 SV=1</t>
  </si>
  <si>
    <t>Bcl7b</t>
  </si>
  <si>
    <t>Bcl7b protein OS=Rattus norvegicus GN=Bcl7b PE=1 SV=1</t>
  </si>
  <si>
    <t>Mrpl49</t>
  </si>
  <si>
    <t>Aa2-277 OS=Rattus norvegicus GN=Mrpl49 PE=1 SV=1</t>
  </si>
  <si>
    <t>Gstm1</t>
  </si>
  <si>
    <t>Glutathione S-transferase Mu 1 OS=Rattus norvegicus GN=Gstm1 PE=1 SV=2</t>
  </si>
  <si>
    <t>Lamp2</t>
  </si>
  <si>
    <t>Lysosome-associated membrane glycoprotein 2 OS=Rattus norvegicus GN=Lamp2 PE=1 SV=2</t>
  </si>
  <si>
    <t>Signal peptidase complex subunit 3 OS=Rattus norvegicus GN=Spcs3 PE=2 SV=1</t>
  </si>
  <si>
    <t>Cpsf3</t>
  </si>
  <si>
    <t>Cleavage and polyadenylation specificity factor 3, isoform CRA_a OS=Rattus norvegicus GN=Cpsf3 PE=1 SV=1</t>
  </si>
  <si>
    <t>Mrps35</t>
  </si>
  <si>
    <t>Mitochondrial ribosomal protein S35 (Predicted) OS=Rattus norvegicus GN=Mrps35 PE=1 SV=1</t>
  </si>
  <si>
    <t>Thoc6</t>
  </si>
  <si>
    <t>THO complex subunit 6 homolog OS=Rattus norvegicus GN=Thoc6 PE=2 SV=1</t>
  </si>
  <si>
    <t>Mrpl28</t>
  </si>
  <si>
    <t>Protein Mrpl28 OS=Rattus norvegicus GN=Mrpl28 PE=1 SV=1</t>
  </si>
  <si>
    <t>Vps72</t>
  </si>
  <si>
    <t>Protein Vps72 OS=Rattus norvegicus GN=Vps72 PE=2 SV=1</t>
  </si>
  <si>
    <t>Ckap2</t>
  </si>
  <si>
    <t>Protein Ckap2 OS=Rattus norvegicus GN=Ckap2 PE=1 SV=1</t>
  </si>
  <si>
    <t>Myl9</t>
  </si>
  <si>
    <t>Myosin regulatory light polypeptide 9 OS=Rattus norvegicus GN=Myl9 PE=1 SV=2</t>
  </si>
  <si>
    <t>Cnp</t>
  </si>
  <si>
    <t>2',3'-cyclic-nucleotide 3'-phosphodiesterase OS=Rattus norvegicus GN=Cnp PE=1 SV=2</t>
  </si>
  <si>
    <t>Slc25a41</t>
  </si>
  <si>
    <t>Mitochondrial ATP-Mg/Pi carrier protein (Fragment) OS=Rattus norvegicus GN=Slc25a41 PE=2 SV=1</t>
  </si>
  <si>
    <t>Cyp11a1</t>
  </si>
  <si>
    <t>Cholesterol side-chain cleavage enzyme, mitochondrial OS=Rattus norvegicus GN=Cyp11a1 PE=2 SV=1</t>
  </si>
  <si>
    <t>Nostrin</t>
  </si>
  <si>
    <t>Nostrin OS=Rattus norvegicus GN=Nostrin PE=1 SV=1</t>
  </si>
  <si>
    <t>Eif3e</t>
  </si>
  <si>
    <t>Eukaryotic translation initiation factor 3 subunit E OS=Rattus norvegicus GN=Eif3e PE=2 SV=1</t>
  </si>
  <si>
    <t>LOC680875</t>
  </si>
  <si>
    <t>Protein LOC680875 OS=Rattus norvegicus GN=LOC680875 PE=4 SV=2</t>
  </si>
  <si>
    <t>Septin-2 OS=Rattus norvegicus GN=Sept2 PE=1 SV=1</t>
  </si>
  <si>
    <t>Nup160</t>
  </si>
  <si>
    <t>Protein Nup160 OS=Rattus norvegicus GN=Nup160 PE=1 SV=3</t>
  </si>
  <si>
    <t>Bptf</t>
  </si>
  <si>
    <t>Protein Bptf OS=Rattus norvegicus GN=Bptf PE=1 SV=1</t>
  </si>
  <si>
    <t>Acadm</t>
  </si>
  <si>
    <t>Medium-chain specific acyl-CoA dehydrogenase, mitochondrial OS=Rattus norvegicus GN=Acadm PE=1 SV=1</t>
  </si>
  <si>
    <t>Emsy</t>
  </si>
  <si>
    <t>Uncharacterized protein OS=Rattus norvegicus GN=Emsy PE=1 SV=2</t>
  </si>
  <si>
    <t>LOC498265</t>
  </si>
  <si>
    <t>Protein LOC498265 OS=Rattus norvegicus GN=LOC498265 PE=4 SV=1</t>
  </si>
  <si>
    <t>Ipo5</t>
  </si>
  <si>
    <t>Protein Ipo5 OS=Rattus norvegicus GN=Ipo5 PE=1 SV=1</t>
  </si>
  <si>
    <t>Actl6b</t>
  </si>
  <si>
    <t>Actin-like protein 6B OS=Rattus norvegicus GN=Actl6b PE=1 SV=2</t>
  </si>
  <si>
    <t>Mllt4</t>
  </si>
  <si>
    <t>Afadin OS=Rattus norvegicus GN=Mllt4 PE=1 SV=1</t>
  </si>
  <si>
    <t>Hs2st1</t>
  </si>
  <si>
    <t>Heparan sulfate 2-O-sulfotransferase 1, isoform CRA_a OS=Rattus norvegicus GN=Hs2st1 PE=1 SV=1</t>
  </si>
  <si>
    <t>Map2</t>
  </si>
  <si>
    <t>Microtubule-associated protein 2 OS=Rattus norvegicus GN=Map2 PE=1 SV=3</t>
  </si>
  <si>
    <t>Pnma5</t>
  </si>
  <si>
    <t>Protein Pnma5 OS=Rattus norvegicus GN=Pnma5 PE=4 SV=1</t>
  </si>
  <si>
    <t>Cox6b1</t>
  </si>
  <si>
    <t>Cytochrome c oxidase subunit 6B1 OS=Rattus norvegicus GN=Cox6b1 PE=1 SV=1</t>
  </si>
  <si>
    <t>Vwa1</t>
  </si>
  <si>
    <t>von Willebrand factor A domain-containing protein 1 OS=Rattus norvegicus GN=Vwa1 PE=2 SV=1</t>
  </si>
  <si>
    <t>Mrps23</t>
  </si>
  <si>
    <t>Mitochondrial ribosomal protein S23 (Predicted), isoform CRA_b OS=Rattus norvegicus GN=Mrps23 PE=1 SV=1</t>
  </si>
  <si>
    <t>Rps29</t>
  </si>
  <si>
    <t>40S ribosomal protein S29 OS=Rattus norvegicus GN=Rps29 PE=1 SV=2</t>
  </si>
  <si>
    <t>Bloc1s1</t>
  </si>
  <si>
    <t>Biogenesis of lysosome-related organelles complex 1 subunit 1 OS=Rattus norvegicus GN=Bloc1s1 PE=3 SV=1</t>
  </si>
  <si>
    <t>Zfhx3</t>
  </si>
  <si>
    <t>Protein Zfhx3 OS=Rattus norvegicus GN=Zfhx3 PE=1 SV=2</t>
  </si>
  <si>
    <t>Atp11a</t>
  </si>
  <si>
    <t>Phospholipid-transporting ATPase OS=Rattus norvegicus GN=Atp11a PE=1 SV=1</t>
  </si>
  <si>
    <t>Cebpz</t>
  </si>
  <si>
    <t>Protein Cebpz OS=Rattus norvegicus GN=Cebpz PE=1 SV=1</t>
  </si>
  <si>
    <t>Hdgfrp3</t>
  </si>
  <si>
    <t>Hepatoma-derived growth factor-related protein 3 OS=Rattus norvegicus GN=Hdgfrp3 PE=1 SV=1</t>
  </si>
  <si>
    <t>Mrpl48</t>
  </si>
  <si>
    <t>Mitochondrial ribosomal protein L48 (Predicted), isoform CRA_c OS=Rattus norvegicus GN=Mrpl48 PE=1 SV=1</t>
  </si>
  <si>
    <t>Ppp1r9a</t>
  </si>
  <si>
    <t>Neurabin-1 OS=Rattus norvegicus GN=Ppp1r9a PE=1 SV=1</t>
  </si>
  <si>
    <t>Ddx56</t>
  </si>
  <si>
    <t>DEAD (Asp-Glu-Ala-Asp) box polypeptide 56 OS=Rattus norvegicus GN=Ddx56 PE=1 SV=1</t>
  </si>
  <si>
    <t>Atxn2l</t>
  </si>
  <si>
    <t>Atxn2l protein OS=Rattus norvegicus GN=Atxn2l PE=1 SV=1</t>
  </si>
  <si>
    <t>Ift57</t>
  </si>
  <si>
    <t>Intraflagellar transport 57 homolog (Chlamydomonas) (Predicted) OS=Rattus norvegicus GN=Ift57 PE=1 SV=1</t>
  </si>
  <si>
    <t>Atp5j2</t>
  </si>
  <si>
    <t>ATP synthase subunit f, mitochondrial OS=Rattus norvegicus GN=Atp5j2 PE=1 SV=1</t>
  </si>
  <si>
    <t>Slc25a3</t>
  </si>
  <si>
    <t>Phosphate carrier protein, mitochondrial OS=Rattus norvegicus GN=Slc25a3 PE=1 SV=1</t>
  </si>
  <si>
    <t>Fam134a</t>
  </si>
  <si>
    <t>Protein FAM134A OS=Rattus norvegicus GN=Fam134a PE=1 SV=2</t>
  </si>
  <si>
    <t>Snrnp70</t>
  </si>
  <si>
    <t>Protein Snrnp70 OS=Rattus norvegicus GN=Snrnp70 PE=1 SV=1</t>
  </si>
  <si>
    <t>Clasp1</t>
  </si>
  <si>
    <t>Protein Clasp1 OS=Rattus norvegicus GN=Clasp1 PE=1 SV=3</t>
  </si>
  <si>
    <t>Igf2r</t>
  </si>
  <si>
    <t>Insulin-like growth factor 2 receptor, isoform CRA_b OS=Rattus norvegicus GN=Igf2r PE=1 SV=1</t>
  </si>
  <si>
    <t>Tmem201</t>
  </si>
  <si>
    <t>Protein Tmem201 OS=Rattus norvegicus GN=Tmem201 PE=1 SV=2</t>
  </si>
  <si>
    <t>Mtpap</t>
  </si>
  <si>
    <t>PAP associated domain containing 1 (Predicted) OS=Rattus norvegicus GN=Mtpap PE=1 SV=2</t>
  </si>
  <si>
    <t>Eea1</t>
  </si>
  <si>
    <t>Protein Eea1 OS=Rattus norvegicus GN=Eea1 PE=1 SV=1</t>
  </si>
  <si>
    <t>Gtf2e1</t>
  </si>
  <si>
    <t>General transcription factor II E, polypeptide 1 (Alpha subunit) OS=Rattus norvegicus GN=Gtf2e1 PE=1 SV=1</t>
  </si>
  <si>
    <t>Arid1a</t>
  </si>
  <si>
    <t>Protein Arid1a OS=Rattus norvegicus GN=Arid1a PE=1 SV=3</t>
  </si>
  <si>
    <t>Atl2</t>
  </si>
  <si>
    <t>Protein Atl2 OS=Rattus norvegicus GN=Atl2 PE=1 SV=1</t>
  </si>
  <si>
    <t>Zzef1</t>
  </si>
  <si>
    <t>Protein Zzef1 OS=Rattus norvegicus GN=Zzef1 PE=1 SV=2</t>
  </si>
  <si>
    <t>Fdx1</t>
  </si>
  <si>
    <t>Adrenodoxin, mitochondrial OS=Rattus norvegicus GN=Fdx1 PE=2 SV=1</t>
  </si>
  <si>
    <t>Afg3l2</t>
  </si>
  <si>
    <t>Protein Afg3l2 OS=Rattus norvegicus GN=Afg3l2 PE=1 SV=1</t>
  </si>
  <si>
    <t>Fbln5</t>
  </si>
  <si>
    <t>Fibulin-5 OS=Rattus norvegicus GN=Fbln5 PE=2 SV=1</t>
  </si>
  <si>
    <t>Atat1</t>
  </si>
  <si>
    <t>Alpha-tubulin N-acetyltransferase 1 OS=Rattus norvegicus GN=Atat1 PE=1 SV=1</t>
  </si>
  <si>
    <t>Mfap1a</t>
  </si>
  <si>
    <t>Protein Mfap1a OS=Rattus norvegicus GN=Mfap1a PE=1 SV=1</t>
  </si>
  <si>
    <t>Polr2e</t>
  </si>
  <si>
    <t>DNA-directed RNA polymerases I, II, and III subunit RPABC1 OS=Rattus norvegicus GN=Polr2e PE=2 SV=1</t>
  </si>
  <si>
    <t>Lrrc34</t>
  </si>
  <si>
    <t>Leucine-rich repeat-containing protein 34 OS=Rattus norvegicus GN=Lrrc34 PE=2 SV=1</t>
  </si>
  <si>
    <t>Tep1</t>
  </si>
  <si>
    <t>Telomerase protein component 1 OS=Rattus norvegicus GN=Tep1 PE=1 SV=1</t>
  </si>
  <si>
    <t>Rapgef1</t>
  </si>
  <si>
    <t>Protein Rapgef1 OS=Rattus norvegicus GN=Rapgef1 PE=1 SV=3</t>
  </si>
  <si>
    <t>Fermt1</t>
  </si>
  <si>
    <t>Protein Fermt1 OS=Rattus norvegicus GN=Fermt1 PE=4 SV=1</t>
  </si>
  <si>
    <t>Shank3</t>
  </si>
  <si>
    <t>SH3 and multiple ankyrin repeat domains protein 3 OS=Rattus norvegicus GN=Shank3 PE=1 SV=3</t>
  </si>
  <si>
    <t>Nat14</t>
  </si>
  <si>
    <t>Protein Nat14 OS=Rattus norvegicus GN=Nat14 PE=4 SV=1</t>
  </si>
  <si>
    <t>Celf2</t>
  </si>
  <si>
    <t>CUGBP Elav-like family member 2 OS=Rattus norvegicus GN=Celf2 PE=2 SV=1</t>
  </si>
  <si>
    <t>Cox6c1</t>
  </si>
  <si>
    <t>Cytochrome c oxidase subunit 6C-1 OS=Rattus norvegicus GN=Cox6c1 PE=1 SV=3</t>
  </si>
  <si>
    <t>Glipr1l1</t>
  </si>
  <si>
    <t>Protein Glipr1l1 OS=Rattus norvegicus GN=Glipr1l1 PE=3 SV=3</t>
  </si>
  <si>
    <t>Tpbgl</t>
  </si>
  <si>
    <t>Protein Tpbgl OS=Rattus norvegicus GN=Tpbgl PE=4 SV=2</t>
  </si>
  <si>
    <t>Tor1aip2</t>
  </si>
  <si>
    <t>Torsin-1A-interacting protein 2 OS=Rattus norvegicus GN=Tor1aip2 PE=2 SV=1</t>
  </si>
  <si>
    <t>Wdfy3</t>
  </si>
  <si>
    <t>Protein Wdfy3 OS=Rattus norvegicus GN=Wdfy3 PE=1 SV=1</t>
  </si>
  <si>
    <t>P06349_H1T_RAT</t>
  </si>
  <si>
    <t>M0RBH9_M0RBH9_RAT</t>
  </si>
  <si>
    <t>Q68G33_Q68G33_RAT</t>
  </si>
  <si>
    <t>D3ZSS1_D3ZSS1_RAT</t>
  </si>
  <si>
    <t>P12075_COX5B_RAT</t>
  </si>
  <si>
    <t>Q9Z311_MECR_RAT</t>
  </si>
  <si>
    <t>P14841_CYTC_RAT</t>
  </si>
  <si>
    <t>P56571_ES1_RAT</t>
  </si>
  <si>
    <t>O35796_C1QBP_RAT</t>
  </si>
  <si>
    <t>Q62764_YBOX3_RAT</t>
  </si>
  <si>
    <t>D4AD37_IMPA3_RAT</t>
  </si>
  <si>
    <t>M0R7B4_M0R7B4_RAT</t>
  </si>
  <si>
    <t>P55770_NH2L1_RAT</t>
  </si>
  <si>
    <t>P25886_RL29_RAT</t>
  </si>
  <si>
    <t>A0A0G2K9B4_A0A0G2K9B4_RAT</t>
  </si>
  <si>
    <t>P17475_A1AT_RAT</t>
  </si>
  <si>
    <t>Q4V7D1_Q4V7D1_RAT</t>
  </si>
  <si>
    <t>Q3B7U9_FKBP8_RAT</t>
  </si>
  <si>
    <t>Q5RK00_RM46_RAT</t>
  </si>
  <si>
    <t>P62856_RS26_RAT</t>
  </si>
  <si>
    <t>P55054_FABP9_RAT</t>
  </si>
  <si>
    <t>A0A0G2K150_A0A0G2K150_RAT</t>
  </si>
  <si>
    <t>F1M348_F1M348_RAT</t>
  </si>
  <si>
    <t>Q5XIG0_NUDT9_RAT</t>
  </si>
  <si>
    <t>Q9ES53_UFD1_RAT</t>
  </si>
  <si>
    <t>P35171_CX7A2_RAT</t>
  </si>
  <si>
    <t>D4A7N1_MIC25_RAT</t>
  </si>
  <si>
    <t>P15943_APLP2_RAT</t>
  </si>
  <si>
    <t>A0A0G2K023_A0A0G2K023_RAT</t>
  </si>
  <si>
    <t>D4ACW1_D4ACW1_RAT</t>
  </si>
  <si>
    <t>B0K020_CISD1_RAT</t>
  </si>
  <si>
    <t>G3V6T7_G3V6T7_RAT</t>
  </si>
  <si>
    <t>Q9JLH7_CK5P3_RAT</t>
  </si>
  <si>
    <t>Q6AYK5_LYAR_RAT</t>
  </si>
  <si>
    <t>G3V7Z1_G3V7Z1_RAT</t>
  </si>
  <si>
    <t>Q9ER31_ENTP6_RAT</t>
  </si>
  <si>
    <t>A0JPQ9_CHID1_RAT</t>
  </si>
  <si>
    <t>A0A0G2JSR7_A0A0G2JSR7_RAT</t>
  </si>
  <si>
    <t>Q66H12_NAGAB_RAT</t>
  </si>
  <si>
    <t>D3ZJH2_D3ZJH2_RAT</t>
  </si>
  <si>
    <t>Q5FVC4_Q5FVC4_RAT</t>
  </si>
  <si>
    <t>A0A0G2KAN7_A0A0G2KAN7_RAT</t>
  </si>
  <si>
    <t>D4AAE2_D4AAE2_RAT</t>
  </si>
  <si>
    <t>G3V8N9_G3V8N9_RAT</t>
  </si>
  <si>
    <t>M0RC99_RAB5A_RAT</t>
  </si>
  <si>
    <t>Q8CGS5_RNZ2_RAT</t>
  </si>
  <si>
    <t>Q561S0_NDUAA_RAT</t>
  </si>
  <si>
    <t>P11608_ATP8_RAT</t>
  </si>
  <si>
    <t>P20759_IGHG1_RAT</t>
  </si>
  <si>
    <t>P31722_C1QC_RAT</t>
  </si>
  <si>
    <t>Q62896_BET1_RAT</t>
  </si>
  <si>
    <t>B2RYX1_B2RYX1_RAT</t>
  </si>
  <si>
    <t>Q5BJM0_Q5BJM0_RAT</t>
  </si>
  <si>
    <t>D4A962_D4A962_RAT</t>
  </si>
  <si>
    <t>D4A4Z9_D4A4Z9_RAT</t>
  </si>
  <si>
    <t>Q5M9H2_Q5M9H2_RAT</t>
  </si>
  <si>
    <t>Q99372_ELN_RAT</t>
  </si>
  <si>
    <t>P09456_KAP0_RAT</t>
  </si>
  <si>
    <t>M0R4W1_M0R4W1_RAT</t>
  </si>
  <si>
    <t>G3V6R7_G3V6R7_RAT</t>
  </si>
  <si>
    <t>P97849_S27A1_RAT</t>
  </si>
  <si>
    <t>P08689_SHBG_RAT</t>
  </si>
  <si>
    <t>D4A9Z8_D4A9Z8_RAT</t>
  </si>
  <si>
    <t>Q6TXG7_Q6TXG7_RAT</t>
  </si>
  <si>
    <t>Q6AXX6_F213A_RAT</t>
  </si>
  <si>
    <t>G3V912_G3V912_RAT</t>
  </si>
  <si>
    <t>D3ZKE6_D3ZKE6_RAT</t>
  </si>
  <si>
    <t>Q3KRD8_IF6_RAT</t>
  </si>
  <si>
    <t>P83565_RM40_RAT</t>
  </si>
  <si>
    <t>B1WC28_B1WC28_RAT</t>
  </si>
  <si>
    <t>G3V751_G3V751_RAT</t>
  </si>
  <si>
    <t>P07154_CATL1_RAT</t>
  </si>
  <si>
    <t>G3V8G5_G3V8G5_RAT</t>
  </si>
  <si>
    <t>M0R963_M0R963_RAT</t>
  </si>
  <si>
    <t>P62268_RS23_RAT</t>
  </si>
  <si>
    <t>Q794F9_4F2_RAT</t>
  </si>
  <si>
    <t>Q6AY39_B3GL1_RAT</t>
  </si>
  <si>
    <t>D4A5A6_D4A5A6_RAT</t>
  </si>
  <si>
    <t>Q6QI63_Q6QI63_RAT</t>
  </si>
  <si>
    <t>B0BNM1_NNRE_RAT</t>
  </si>
  <si>
    <t>P29419_ATP5I_RAT</t>
  </si>
  <si>
    <t>P17425_HMCS1_RAT</t>
  </si>
  <si>
    <t>D4ADS6_D4ADS6_RAT</t>
  </si>
  <si>
    <t>D3ZNH2_D3ZNH2_RAT</t>
  </si>
  <si>
    <t>P19944_RLA1_RAT</t>
  </si>
  <si>
    <t>Q8CFN2_CDC42_RAT</t>
  </si>
  <si>
    <t>D4AEI5_D4AEI5_RAT</t>
  </si>
  <si>
    <t>Q62599_MTA1_RAT</t>
  </si>
  <si>
    <t>E9PU28_IMDH2_RAT</t>
  </si>
  <si>
    <t>P45479_PPT1_RAT</t>
  </si>
  <si>
    <t>Q62803_HYALP_RAT</t>
  </si>
  <si>
    <t>D3ZIF0_D3ZIF0_RAT</t>
  </si>
  <si>
    <t>P04897_GNAI2_RAT</t>
  </si>
  <si>
    <t>Q5RK28_NMES1_RAT</t>
  </si>
  <si>
    <t>A0JN30_A0JN30_RAT</t>
  </si>
  <si>
    <t>Q68FU7_COQ6_RAT</t>
  </si>
  <si>
    <t>Q5XIW8_SNUT1_RAT</t>
  </si>
  <si>
    <t>Q6AXU2_Q6AXU2_RAT</t>
  </si>
  <si>
    <t>Q6GX84_FIGL1_RAT</t>
  </si>
  <si>
    <t>P19511_AT5F1_RAT</t>
  </si>
  <si>
    <t>M0RC48_M0RC48_RAT</t>
  </si>
  <si>
    <t>Q8K586_RANT_RAT</t>
  </si>
  <si>
    <t>G3V6T1_G3V6T1_RAT</t>
  </si>
  <si>
    <t>D3ZLT1_D3ZLT1_RAT</t>
  </si>
  <si>
    <t>D3ZU83_D3ZU83_RAT</t>
  </si>
  <si>
    <t>Q5M9G9_TBRG4_RAT</t>
  </si>
  <si>
    <t>Q5FVG2_E41L5_RAT</t>
  </si>
  <si>
    <t>M0R5H1_M0R5H1_RAT</t>
  </si>
  <si>
    <t>G3V7Z8_G3V7Z8_RAT</t>
  </si>
  <si>
    <t>Q6AYZ4_Q6AYZ4_RAT</t>
  </si>
  <si>
    <t>D3ZMX6_D3ZMX6_RAT</t>
  </si>
  <si>
    <t>Q5I0L3_SYYM_RAT</t>
  </si>
  <si>
    <t>G3V7Q0_G3V7Q0_RAT</t>
  </si>
  <si>
    <t>P07633_PCCB_RAT</t>
  </si>
  <si>
    <t>B0BNJ0_B0BNJ0_RAT</t>
  </si>
  <si>
    <t>Q8K1P7_SMCA4_RAT</t>
  </si>
  <si>
    <t>P62076_TIM13_RAT</t>
  </si>
  <si>
    <t>Q00438_PTBP1_RAT</t>
  </si>
  <si>
    <t>D4AC36_D4AC36_RAT</t>
  </si>
  <si>
    <t>D3ZD32_CHD5_RAT</t>
  </si>
  <si>
    <t>Q63055_ARFRP_RAT</t>
  </si>
  <si>
    <t>Q63707_PYRD_RAT</t>
  </si>
  <si>
    <t>Q32KK2_Q32KK2_RAT</t>
  </si>
  <si>
    <t>F7EY92_F7EY92_RAT</t>
  </si>
  <si>
    <t>A0A0G2JYQ8_A0A0G2JYQ8_RAT</t>
  </si>
  <si>
    <t>F1LPG5_F1LPG5_RAT</t>
  </si>
  <si>
    <t>P04644_RS17_RAT</t>
  </si>
  <si>
    <t>F1M4U0_F1M4U0_RAT</t>
  </si>
  <si>
    <t>Q6MGC3_Q6MGC3_RAT</t>
  </si>
  <si>
    <t>Q642A5_DPOE3_RAT</t>
  </si>
  <si>
    <t>F6Q5K7_F6Q5K7_RAT</t>
  </si>
  <si>
    <t>D4ABT8_D4ABT8_RAT</t>
  </si>
  <si>
    <t>Q5U216_DX39A_RAT</t>
  </si>
  <si>
    <t>Q8K3V3_GPR56_RAT</t>
  </si>
  <si>
    <t>D3ZUU5_D3ZUU5_RAT</t>
  </si>
  <si>
    <t>Q9EQR2_ADAS_RAT</t>
  </si>
  <si>
    <t>Q68FT1_COQ9_RAT</t>
  </si>
  <si>
    <t>P62243_RS8_RAT</t>
  </si>
  <si>
    <t>Q1RP77_NOP16_RAT</t>
  </si>
  <si>
    <t>D4A4T0_D4A4T0_RAT</t>
  </si>
  <si>
    <t>Q9QYU2_EFTS_RAT</t>
  </si>
  <si>
    <t>E9PTW1_E9PTW1_RAT</t>
  </si>
  <si>
    <t>P61515_RL37P_RAT</t>
  </si>
  <si>
    <t>Q5U214_Q5U214_RAT</t>
  </si>
  <si>
    <t>P62747_RHOB_RAT</t>
  </si>
  <si>
    <t>Q4QQS8_NUP85_RAT</t>
  </si>
  <si>
    <t>F1MAK9_F1MAK9_RAT</t>
  </si>
  <si>
    <t>Q5UAJ6_Q5UAJ6_RAT</t>
  </si>
  <si>
    <t>Q4FZU9_S52A3_RAT</t>
  </si>
  <si>
    <t>Q91ZW6_TMLH_RAT</t>
  </si>
  <si>
    <t>A0A0G2K9L9_A0A0G2K9L9_RAT</t>
  </si>
  <si>
    <t>P52590_NU107_RAT</t>
  </si>
  <si>
    <t>O35509_RB11B_RAT</t>
  </si>
  <si>
    <t>P17178_CP27A_RAT</t>
  </si>
  <si>
    <t>Q99JC6_Q99JC6_RAT</t>
  </si>
  <si>
    <t>A0A0G2QC27_A0A0G2QC27_RAT</t>
  </si>
  <si>
    <t>Q4QQT4_2AAB_RAT</t>
  </si>
  <si>
    <t>Q9Z1W6_LYRIC_RAT</t>
  </si>
  <si>
    <t>Q811S9_GNL3_RAT</t>
  </si>
  <si>
    <t>Q5PQL6_Q5PQL6_RAT</t>
  </si>
  <si>
    <t>D4AAE9_D4AAE9_RAT</t>
  </si>
  <si>
    <t>Q5BJT4_TXD15_RAT</t>
  </si>
  <si>
    <t>A1L1L5_A1L1L5_RAT</t>
  </si>
  <si>
    <t>O08629_TIF1B_RAT</t>
  </si>
  <si>
    <t>D4A6K4_D4A6K4_RAT</t>
  </si>
  <si>
    <t>Q6IN37_Q6IN37_RAT</t>
  </si>
  <si>
    <t>O55035_PPIG_RAT</t>
  </si>
  <si>
    <t>D4A213_D4A213_RAT</t>
  </si>
  <si>
    <t>A0A0G2K8W9_A0A0G2K8W9_RAT</t>
  </si>
  <si>
    <t>F1MAQ7_F1MAQ7_RAT</t>
  </si>
  <si>
    <t>B1WC50_B1WC50_RAT</t>
  </si>
  <si>
    <t>P61314_RL15_RAT</t>
  </si>
  <si>
    <t>P62260_1433E_RAT</t>
  </si>
  <si>
    <t>D3ZGL5_D3ZGL5_RAT</t>
  </si>
  <si>
    <t>P17955_NUP62_RAT</t>
  </si>
  <si>
    <t>D3ZLP9_D3ZLP9_RAT</t>
  </si>
  <si>
    <t>B1WBS7_B1WBS7_RAT</t>
  </si>
  <si>
    <t>A0A0G2K5A0_A0A0G2K5A0_RAT</t>
  </si>
  <si>
    <t>D4A264_D4A264_RAT</t>
  </si>
  <si>
    <t>D4A986_D4A986_RAT</t>
  </si>
  <si>
    <t>Q62760_TOM20_RAT</t>
  </si>
  <si>
    <t>P61107_RAB14_RAT</t>
  </si>
  <si>
    <t>B0BNB6_B0BNB6_RAT</t>
  </si>
  <si>
    <t>D3ZZQ6_D3ZZQ6_RAT</t>
  </si>
  <si>
    <t>D3ZDP2_D3ZDP2_RAT</t>
  </si>
  <si>
    <t>B0BN82_B0BN82_RAT</t>
  </si>
  <si>
    <t>Q91ZF7_AARD_RAT</t>
  </si>
  <si>
    <t>Q91XU8_CDS2_RAT</t>
  </si>
  <si>
    <t>P63025_VAMP3_RAT</t>
  </si>
  <si>
    <t>B0BND9_B0BND9_RAT</t>
  </si>
  <si>
    <t>Q6AXX4_SAS10_RAT</t>
  </si>
  <si>
    <t>F1M453_F1M453_RAT</t>
  </si>
  <si>
    <t>Q6DGG9_Q6DGG9_RAT</t>
  </si>
  <si>
    <t>O54715_VAS1_RAT</t>
  </si>
  <si>
    <t>Q68FR5_TM209_RAT</t>
  </si>
  <si>
    <t>F6QBA3_F6QBA3_RAT</t>
  </si>
  <si>
    <t>P19629_LDHC_RAT</t>
  </si>
  <si>
    <t>D3ZNS8_D3ZNS8_RAT</t>
  </si>
  <si>
    <t>D4A4E8_D4A4E8_RAT</t>
  </si>
  <si>
    <t>Q5XIE6_HIBCH_RAT</t>
  </si>
  <si>
    <t>P97697_IMPA1_RAT</t>
  </si>
  <si>
    <t>Q9JHW1_CBPD_RAT</t>
  </si>
  <si>
    <t>P62024_PHAR1_RAT</t>
  </si>
  <si>
    <t>B5DFN3_UQCC2_RAT</t>
  </si>
  <si>
    <t>D3ZTR5_D3ZTR5_RAT</t>
  </si>
  <si>
    <t>O35952_GLO2_RAT</t>
  </si>
  <si>
    <t>D3ZPI2_D3ZPI2_RAT</t>
  </si>
  <si>
    <t>Q5FVQ4_MLEC_RAT</t>
  </si>
  <si>
    <t>M0RC58_M0RC58_RAT</t>
  </si>
  <si>
    <t>Q02769_FDFT_RAT</t>
  </si>
  <si>
    <t>D3ZQ77_D3ZQ77_RAT</t>
  </si>
  <si>
    <t>Q68G12_SIAT9_RAT</t>
  </si>
  <si>
    <t>Q6AYQ8_FAHD1_RAT</t>
  </si>
  <si>
    <t>D3ZIH5_D3ZIH5_RAT</t>
  </si>
  <si>
    <t>E9PT51_E9PT51_RAT</t>
  </si>
  <si>
    <t>Q66LH7_Q66LH7_RAT</t>
  </si>
  <si>
    <t>D4A401_D4A401_RAT</t>
  </si>
  <si>
    <t>Q63028_ADDA_RAT</t>
  </si>
  <si>
    <t>D4A206_D4A206_RAT</t>
  </si>
  <si>
    <t>A0A0G2JVM2_A0A0G2JVM2_RAT</t>
  </si>
  <si>
    <t>P19814_TGON3_RAT</t>
  </si>
  <si>
    <t>D3ZEG8_D3ZEG8_RAT</t>
  </si>
  <si>
    <t>Q66H02_CENPQ_RAT</t>
  </si>
  <si>
    <t>P06685_AT1A1_RAT</t>
  </si>
  <si>
    <t>Q5I0I8_NOC4L_RAT</t>
  </si>
  <si>
    <t>D3ZL06_D3ZL06_RAT</t>
  </si>
  <si>
    <t>P29293_ACRO_RAT</t>
  </si>
  <si>
    <t>P15651_ACADS_RAT</t>
  </si>
  <si>
    <t>Q7TNY6_GCP60_RAT</t>
  </si>
  <si>
    <t>Q4G063_CREL2_RAT</t>
  </si>
  <si>
    <t>Q5PQX0_UXS1_RAT</t>
  </si>
  <si>
    <t>Q6PDV8_Q6PDV8_RAT</t>
  </si>
  <si>
    <t>Q9ES71_GNPAT_RAT</t>
  </si>
  <si>
    <t>D4A031_D4A031_RAT</t>
  </si>
  <si>
    <t>D4A513_D4A513_RAT</t>
  </si>
  <si>
    <t>P83888_TBG1_RAT</t>
  </si>
  <si>
    <t>Q5XIP2_Q5XIP2_RAT</t>
  </si>
  <si>
    <t>Q6P6G2_CF089_RAT</t>
  </si>
  <si>
    <t>Q6TXH5_Q6TXH5_RAT</t>
  </si>
  <si>
    <t>A0A096MK61_A0A096MK61_RAT</t>
  </si>
  <si>
    <t>I6L9G6_I6L9G6_RAT</t>
  </si>
  <si>
    <t>Q62736_CALD1_RAT</t>
  </si>
  <si>
    <t>Q499N5_ACSF2_RAT</t>
  </si>
  <si>
    <t>Q4QQW4_HDAC1_RAT</t>
  </si>
  <si>
    <t>Q9QUL6_NSF_RAT</t>
  </si>
  <si>
    <t>Q9JIM0_MRE11_RAT</t>
  </si>
  <si>
    <t>D3ZA85_D3ZA85_RAT</t>
  </si>
  <si>
    <t>D4A914_D4A914_RAT</t>
  </si>
  <si>
    <t>B2RZ12_B2RZ12_RAT</t>
  </si>
  <si>
    <t>Q4V7C8_CEP55_RAT</t>
  </si>
  <si>
    <t>F1M4W7_F1M4W7_RAT</t>
  </si>
  <si>
    <t>Q4QQW8_PLBL2_RAT</t>
  </si>
  <si>
    <t>Q6UPR8_ERMP1_RAT</t>
  </si>
  <si>
    <t>D3ZDS4_D3ZDS4_RAT</t>
  </si>
  <si>
    <t>Q9Z1P2_ACTN1_RAT</t>
  </si>
  <si>
    <t>F1LV13_F1LV13_RAT</t>
  </si>
  <si>
    <t>D3ZPY0_D3ZPY0_RAT</t>
  </si>
  <si>
    <t>Q7TP48_APMAP_RAT</t>
  </si>
  <si>
    <t>P63102_1433Z_RAT</t>
  </si>
  <si>
    <t>Q6AYJ5_CLUA1_RAT</t>
  </si>
  <si>
    <t>D4A0Y6_D4A0Y6_RAT</t>
  </si>
  <si>
    <t>B2GUZ6_B2GUZ6_RAT</t>
  </si>
  <si>
    <t>Q80W89_NDUAB_RAT</t>
  </si>
  <si>
    <t>P62142_PP1B_RAT</t>
  </si>
  <si>
    <t>D3ZVS2_D3ZVS2_RAT</t>
  </si>
  <si>
    <t>Q5I0C3_MCCA_RAT</t>
  </si>
  <si>
    <t>D3ZVL1_D3ZVL1_RAT</t>
  </si>
  <si>
    <t>Q6P685_Q6P685_RAT</t>
  </si>
  <si>
    <t>Q56A27_NCBP1_RAT</t>
  </si>
  <si>
    <t>P63045_VAMP2_RAT</t>
  </si>
  <si>
    <t>Q68FW4_STX18_RAT</t>
  </si>
  <si>
    <t>F1M3X8_F1M3X8_RAT</t>
  </si>
  <si>
    <t>G3V9D0_PGLT1_RAT</t>
  </si>
  <si>
    <t>P54313_GBB2_RAT</t>
  </si>
  <si>
    <t>A0A0G2K9F7_A0A0G2K9F7_RAT</t>
  </si>
  <si>
    <t>Q5XI63_KIFC1_RAT</t>
  </si>
  <si>
    <t>G3V679_G3V679_RAT</t>
  </si>
  <si>
    <t>O88453_SAFB1_RAT</t>
  </si>
  <si>
    <t>D3ZG86_D3ZG86_RAT</t>
  </si>
  <si>
    <t>P09895_RL5_RAT</t>
  </si>
  <si>
    <t>A0A0G2K178_A0A0G2K178_RAT</t>
  </si>
  <si>
    <t>Q68FR9_EF1D_RAT</t>
  </si>
  <si>
    <t>P20070_NB5R3_RAT</t>
  </si>
  <si>
    <t>B5DFD9_B5DFD9_RAT</t>
  </si>
  <si>
    <t>M0R9Y3_M0R9Y3_RAT</t>
  </si>
  <si>
    <t>F1LQJ7_F1LQJ7_RAT</t>
  </si>
  <si>
    <t>A0A0G2K1E3_A0A0G2K1E3_RAT</t>
  </si>
  <si>
    <t>D3ZVN7_D3ZVN7_RAT</t>
  </si>
  <si>
    <t>Q5XIU9_PGRC2_RAT</t>
  </si>
  <si>
    <t>P08081_CLCA_RAT</t>
  </si>
  <si>
    <t>D3ZBL3_D3ZBL3_RAT</t>
  </si>
  <si>
    <t>F1LXA0_F1LXA0_RAT</t>
  </si>
  <si>
    <t>Q4KLI0_Q4KLI0_RAT</t>
  </si>
  <si>
    <t>G3V667_G3V667_RAT</t>
  </si>
  <si>
    <t>Q9WUY6_Q9WUY6_RAT</t>
  </si>
  <si>
    <t>Q7TP89_Q7TP89_RAT</t>
  </si>
  <si>
    <t>Q4KLN4_GLE1_RAT</t>
  </si>
  <si>
    <t>D4A5K7_D4A5K7_RAT</t>
  </si>
  <si>
    <t>D3ZKG1_D3ZKG1_RAT</t>
  </si>
  <si>
    <t>A0A0G2K7S2_A0A0G2K7S2_RAT</t>
  </si>
  <si>
    <t>Q09167_SRSF5_RAT</t>
  </si>
  <si>
    <t>Q63716_PRDX1_RAT</t>
  </si>
  <si>
    <t>W8CC80_W8CC80_RAT</t>
  </si>
  <si>
    <t>Q6AYA5_T106B_RAT</t>
  </si>
  <si>
    <t>Q4QQU6_SPF30_RAT</t>
  </si>
  <si>
    <t>P62836_RAP1A_RAT</t>
  </si>
  <si>
    <t>D4A4J0_D4A4J0_RAT</t>
  </si>
  <si>
    <t>Q80WL2_BYST_RAT</t>
  </si>
  <si>
    <t>G3V8B8_G3V8B8_RAT</t>
  </si>
  <si>
    <t>Q3KRD0_SYDM_RAT</t>
  </si>
  <si>
    <t>Q91Y53_TDIF1_RAT</t>
  </si>
  <si>
    <t>Q9WV63_KIF2A_RAT</t>
  </si>
  <si>
    <t>D3ZVQ1_D3ZVQ1_RAT</t>
  </si>
  <si>
    <t>D3ZXF8_D3ZXF8_RAT</t>
  </si>
  <si>
    <t>Q5XI32_CAPZB_RAT</t>
  </si>
  <si>
    <t>D3ZYT5_D3ZYT5_RAT</t>
  </si>
  <si>
    <t>Q498R3_DJC10_RAT</t>
  </si>
  <si>
    <t>Q4KM57_Q4KM57_RAT</t>
  </si>
  <si>
    <t>D4A4A9_D4A4A9_RAT</t>
  </si>
  <si>
    <t>Q642E2_Q642E2_RAT</t>
  </si>
  <si>
    <t>P84817_FIS1_RAT</t>
  </si>
  <si>
    <t>M0RAD5_M0RAD5_RAT</t>
  </si>
  <si>
    <t>Q68FS2_CSN4_RAT</t>
  </si>
  <si>
    <t>Q6AYU3_DNJB6_RAT</t>
  </si>
  <si>
    <t>A0A0G2K6D5_A0A0G2K6D5_RAT</t>
  </si>
  <si>
    <t>P24049_RL17_RAT</t>
  </si>
  <si>
    <t>Q4FZS2_Q4FZS2_RAT</t>
  </si>
  <si>
    <t>A3KNA0_A3KNA0_RAT</t>
  </si>
  <si>
    <t>Q27W01_RBM8A_RAT</t>
  </si>
  <si>
    <t>Q5XI04_Q5XI04_RAT</t>
  </si>
  <si>
    <t>F1LMZ8_PSD11_RAT</t>
  </si>
  <si>
    <t>G3V6W7_G3V6W7_RAT</t>
  </si>
  <si>
    <t>O35824_DNJA2_RAT</t>
  </si>
  <si>
    <t>Q6AY87_THOC6_RAT</t>
  </si>
  <si>
    <t>D3ZJY1_D3ZJY1_RAT</t>
  </si>
  <si>
    <t>B1WC45_B1WC45_RAT</t>
  </si>
  <si>
    <t>P38656_LA_RAT</t>
  </si>
  <si>
    <t>Q4FZU7_Q4FZU7_RAT</t>
  </si>
  <si>
    <t>D3ZPD0_D3ZPD0_RAT</t>
  </si>
  <si>
    <t>P13233_CN37_RAT</t>
  </si>
  <si>
    <t>B8ZHC9_B8ZHC9_RAT</t>
  </si>
  <si>
    <t>P14137_CP11A_RAT</t>
  </si>
  <si>
    <t>D4ABX7_D4ABX7_RAT</t>
  </si>
  <si>
    <t>P05765_RS21_RAT</t>
  </si>
  <si>
    <t>P50503_F10A1_RAT</t>
  </si>
  <si>
    <t>Q91Y81_SEPT2_RAT</t>
  </si>
  <si>
    <t>D3ZBL6_D3ZBL6_RAT</t>
  </si>
  <si>
    <t>P08503_ACADM_RAT</t>
  </si>
  <si>
    <t>D4AC97_D4AC97_RAT</t>
  </si>
  <si>
    <t>A0A0G2K8C8_A0A0G2K8C8_RAT</t>
  </si>
  <si>
    <t>Q62902_LMAN1_RAT</t>
  </si>
  <si>
    <t>D4A781_D4A781_RAT</t>
  </si>
  <si>
    <t>Q9R0T3_DNJC3_RAT</t>
  </si>
  <si>
    <t>O35889_AFAD_RAT</t>
  </si>
  <si>
    <t>G3V7N0_G3V7N0_RAT</t>
  </si>
  <si>
    <t>M0R835_M0R835_RAT</t>
  </si>
  <si>
    <t>B1H224_MUM1_RAT</t>
  </si>
  <si>
    <t>D3ZE15_D3ZE15_RAT</t>
  </si>
  <si>
    <t>Q6AYE2_SHLB1_RAT</t>
  </si>
  <si>
    <t>Q923W4_HDGR3_RAT</t>
  </si>
  <si>
    <t>M0RA08_M0RA08_RAT</t>
  </si>
  <si>
    <t>D3ZDX7_D3ZDX7_RAT</t>
  </si>
  <si>
    <t>O35867_NEB1_RAT</t>
  </si>
  <si>
    <t>P10111_PPIA_RAT</t>
  </si>
  <si>
    <t>D4A1V1_D4A1V1_RAT</t>
  </si>
  <si>
    <t>P16036_MPCP_RAT</t>
  </si>
  <si>
    <t>Q3MHU5_F134A_RAT</t>
  </si>
  <si>
    <t>B2RZ74_B2RZ74_RAT</t>
  </si>
  <si>
    <t>F1LN88_F1LN88_RAT</t>
  </si>
  <si>
    <t>G3V824_G3V824_RAT</t>
  </si>
  <si>
    <t>F1LRK4_F1LRK4_RAT</t>
  </si>
  <si>
    <t>P07872_ACOX1_RAT</t>
  </si>
  <si>
    <t>D3ZPN5_D3ZPN5_RAT</t>
  </si>
  <si>
    <t>F1LUA1_F1LUA1_RAT</t>
  </si>
  <si>
    <t>P37285_KLC1_RAT</t>
  </si>
  <si>
    <t>D4A3E3_D4A3E3_RAT</t>
  </si>
  <si>
    <t>A0A096MJZ8_A0A096MJZ8_RAT</t>
  </si>
  <si>
    <t>D3ZG78_D3ZG78_RAT</t>
  </si>
  <si>
    <t>F1LN92_F1LN92_RAT</t>
  </si>
  <si>
    <t>Q9WVH8_FBLN5_RAT</t>
  </si>
  <si>
    <t>Q6MG11_ATAT_RAT</t>
  </si>
  <si>
    <t>A0A0G2JU73_A0A0G2JU73_RAT</t>
  </si>
  <si>
    <t>D4ACM9_D4ACM9_RAT</t>
  </si>
  <si>
    <t>B0BNE2_RPAB1_RAT</t>
  </si>
  <si>
    <t>B1WC16_B1WC16_RAT</t>
  </si>
  <si>
    <t>P84079_ARF1_RAT</t>
  </si>
  <si>
    <t>Septin2</t>
  </si>
  <si>
    <t>Reference GENE Symbols</t>
  </si>
  <si>
    <t>Annotation for Reference</t>
  </si>
  <si>
    <t>Number of Unique peptides</t>
  </si>
  <si>
    <t>Number of Total peptides</t>
  </si>
  <si>
    <t>Reference</t>
  </si>
  <si>
    <t>Septin9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6" fontId="0" fillId="0" borderId="0" xfId="0" applyNumberFormat="1"/>
    <xf numFmtId="2" fontId="0" fillId="0" borderId="0" xfId="0" applyNumberFormat="1"/>
    <xf numFmtId="0" fontId="1" fillId="0" borderId="1" xfId="0" applyFont="1" applyBorder="1" applyAlignment="1">
      <alignment textRotation="90"/>
    </xf>
    <xf numFmtId="0" fontId="0" fillId="0" borderId="1" xfId="0" applyBorder="1"/>
    <xf numFmtId="11" fontId="0" fillId="0" borderId="1" xfId="0" applyNumberFormat="1" applyBorder="1"/>
    <xf numFmtId="16" fontId="0" fillId="0" borderId="1" xfId="0" applyNumberFormat="1" applyBorder="1"/>
    <xf numFmtId="0" fontId="1" fillId="0" borderId="2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375"/>
  <sheetViews>
    <sheetView tabSelected="1" workbookViewId="0">
      <selection activeCell="G9" sqref="G9"/>
    </sheetView>
  </sheetViews>
  <sheetFormatPr defaultRowHeight="15"/>
  <cols>
    <col min="1" max="1" width="19.42578125" customWidth="1"/>
    <col min="2" max="2" width="18.28515625" bestFit="1" customWidth="1"/>
    <col min="7" max="7" width="8.42578125" bestFit="1" customWidth="1"/>
    <col min="8" max="8" width="13" customWidth="1"/>
    <col min="9" max="9" width="100.42578125" bestFit="1" customWidth="1"/>
  </cols>
  <sheetData>
    <row r="1" spans="1:9" ht="138.75">
      <c r="A1" s="3" t="s">
        <v>3680</v>
      </c>
      <c r="B1" s="3" t="s">
        <v>0</v>
      </c>
      <c r="C1" s="3" t="s">
        <v>3678</v>
      </c>
      <c r="D1" s="3" t="s">
        <v>3679</v>
      </c>
      <c r="E1" s="3" t="s">
        <v>1</v>
      </c>
      <c r="H1" s="7" t="s">
        <v>3676</v>
      </c>
      <c r="I1" s="8" t="s">
        <v>3677</v>
      </c>
    </row>
    <row r="2" spans="1:9">
      <c r="A2" s="4" t="s">
        <v>2</v>
      </c>
      <c r="B2" s="4" t="s">
        <v>3</v>
      </c>
      <c r="C2" s="4">
        <v>31</v>
      </c>
      <c r="D2" s="4">
        <v>76</v>
      </c>
      <c r="E2" s="5">
        <v>56000000</v>
      </c>
      <c r="H2" s="9" t="s">
        <v>1207</v>
      </c>
      <c r="I2" s="10" t="s">
        <v>1208</v>
      </c>
    </row>
    <row r="3" spans="1:9">
      <c r="A3" s="4" t="s">
        <v>4</v>
      </c>
      <c r="B3" s="4" t="s">
        <v>5</v>
      </c>
      <c r="C3" s="4">
        <v>28</v>
      </c>
      <c r="D3" s="4">
        <v>62</v>
      </c>
      <c r="E3" s="5">
        <v>83000000</v>
      </c>
      <c r="H3" s="9" t="s">
        <v>1209</v>
      </c>
      <c r="I3" s="10" t="s">
        <v>1210</v>
      </c>
    </row>
    <row r="4" spans="1:9">
      <c r="A4" s="4" t="s">
        <v>6</v>
      </c>
      <c r="B4" s="4" t="s">
        <v>7</v>
      </c>
      <c r="C4" s="4">
        <v>27</v>
      </c>
      <c r="D4" s="4">
        <v>50</v>
      </c>
      <c r="E4" s="5">
        <v>35000000</v>
      </c>
      <c r="H4" s="9" t="s">
        <v>1211</v>
      </c>
      <c r="I4" s="10" t="s">
        <v>1212</v>
      </c>
    </row>
    <row r="5" spans="1:9">
      <c r="A5" s="4" t="s">
        <v>8</v>
      </c>
      <c r="B5" s="4" t="s">
        <v>9</v>
      </c>
      <c r="C5" s="4">
        <v>26</v>
      </c>
      <c r="D5" s="4">
        <v>72</v>
      </c>
      <c r="E5" s="5">
        <v>130000000</v>
      </c>
      <c r="H5" s="9" t="s">
        <v>1213</v>
      </c>
      <c r="I5" s="10" t="s">
        <v>1214</v>
      </c>
    </row>
    <row r="6" spans="1:9">
      <c r="A6" s="4" t="s">
        <v>10</v>
      </c>
      <c r="B6" s="4" t="s">
        <v>11</v>
      </c>
      <c r="C6" s="4">
        <v>22</v>
      </c>
      <c r="D6" s="4">
        <v>40</v>
      </c>
      <c r="E6" s="5">
        <v>32000000</v>
      </c>
      <c r="H6" s="9" t="s">
        <v>1215</v>
      </c>
      <c r="I6" s="10" t="s">
        <v>1216</v>
      </c>
    </row>
    <row r="7" spans="1:9">
      <c r="A7" s="4" t="s">
        <v>12</v>
      </c>
      <c r="B7" s="4" t="s">
        <v>13</v>
      </c>
      <c r="C7" s="4">
        <v>21</v>
      </c>
      <c r="D7" s="4">
        <v>35</v>
      </c>
      <c r="E7" s="5">
        <v>20000000</v>
      </c>
      <c r="H7" s="9" t="s">
        <v>849</v>
      </c>
      <c r="I7" s="10" t="s">
        <v>1217</v>
      </c>
    </row>
    <row r="8" spans="1:9">
      <c r="A8" s="4" t="s">
        <v>14</v>
      </c>
      <c r="B8" s="4" t="s">
        <v>15</v>
      </c>
      <c r="C8" s="4">
        <v>19</v>
      </c>
      <c r="D8" s="4">
        <v>35</v>
      </c>
      <c r="E8" s="5">
        <v>35000000</v>
      </c>
      <c r="H8" s="9" t="s">
        <v>1218</v>
      </c>
      <c r="I8" s="10" t="s">
        <v>1219</v>
      </c>
    </row>
    <row r="9" spans="1:9">
      <c r="A9" s="4" t="s">
        <v>16</v>
      </c>
      <c r="B9" s="4" t="s">
        <v>17</v>
      </c>
      <c r="C9" s="4">
        <v>18</v>
      </c>
      <c r="D9" s="4">
        <v>27</v>
      </c>
      <c r="E9" s="5">
        <v>9600000</v>
      </c>
      <c r="H9" s="9" t="s">
        <v>3</v>
      </c>
      <c r="I9" s="10" t="s">
        <v>1220</v>
      </c>
    </row>
    <row r="10" spans="1:9">
      <c r="A10" s="4" t="s">
        <v>18</v>
      </c>
      <c r="B10" s="4" t="s">
        <v>19</v>
      </c>
      <c r="C10" s="4">
        <v>18</v>
      </c>
      <c r="D10" s="4">
        <v>25</v>
      </c>
      <c r="E10" s="5">
        <v>12000000</v>
      </c>
      <c r="H10" s="9" t="s">
        <v>1221</v>
      </c>
      <c r="I10" s="10" t="s">
        <v>1222</v>
      </c>
    </row>
    <row r="11" spans="1:9">
      <c r="A11" s="4" t="s">
        <v>20</v>
      </c>
      <c r="B11" s="4" t="s">
        <v>21</v>
      </c>
      <c r="C11" s="4">
        <v>16</v>
      </c>
      <c r="D11" s="4">
        <v>35</v>
      </c>
      <c r="E11" s="5">
        <v>41000000</v>
      </c>
      <c r="H11" s="9" t="s">
        <v>1223</v>
      </c>
      <c r="I11" s="10" t="s">
        <v>1224</v>
      </c>
    </row>
    <row r="12" spans="1:9">
      <c r="A12" s="4" t="s">
        <v>22</v>
      </c>
      <c r="B12" s="4" t="s">
        <v>23</v>
      </c>
      <c r="C12" s="4">
        <v>16</v>
      </c>
      <c r="D12" s="4">
        <v>25</v>
      </c>
      <c r="E12" s="5">
        <v>110000000</v>
      </c>
      <c r="H12" s="9" t="s">
        <v>5</v>
      </c>
      <c r="I12" s="10" t="s">
        <v>1225</v>
      </c>
    </row>
    <row r="13" spans="1:9">
      <c r="A13" s="4" t="s">
        <v>24</v>
      </c>
      <c r="B13" s="4" t="s">
        <v>25</v>
      </c>
      <c r="C13" s="4">
        <v>16</v>
      </c>
      <c r="D13" s="4">
        <v>23</v>
      </c>
      <c r="E13" s="5">
        <v>8900000</v>
      </c>
      <c r="H13" s="9" t="s">
        <v>1226</v>
      </c>
      <c r="I13" s="10" t="s">
        <v>1227</v>
      </c>
    </row>
    <row r="14" spans="1:9">
      <c r="A14" s="4" t="s">
        <v>26</v>
      </c>
      <c r="B14" s="4" t="s">
        <v>27</v>
      </c>
      <c r="C14" s="4">
        <v>15</v>
      </c>
      <c r="D14" s="4">
        <v>40</v>
      </c>
      <c r="E14" s="5">
        <v>44000000</v>
      </c>
      <c r="H14" s="9" t="s">
        <v>7</v>
      </c>
      <c r="I14" s="10" t="s">
        <v>1228</v>
      </c>
    </row>
    <row r="15" spans="1:9">
      <c r="A15" s="4" t="s">
        <v>28</v>
      </c>
      <c r="B15" s="4" t="s">
        <v>29</v>
      </c>
      <c r="C15" s="4">
        <v>15</v>
      </c>
      <c r="D15" s="4">
        <v>39</v>
      </c>
      <c r="E15" s="5">
        <v>22000000</v>
      </c>
      <c r="H15" s="9" t="s">
        <v>9</v>
      </c>
      <c r="I15" s="10" t="s">
        <v>1229</v>
      </c>
    </row>
    <row r="16" spans="1:9">
      <c r="A16" s="4" t="s">
        <v>30</v>
      </c>
      <c r="B16" s="4" t="s">
        <v>31</v>
      </c>
      <c r="C16" s="4">
        <v>14</v>
      </c>
      <c r="D16" s="4">
        <v>38</v>
      </c>
      <c r="E16" s="5">
        <v>15000000</v>
      </c>
      <c r="H16" s="9" t="s">
        <v>1230</v>
      </c>
      <c r="I16" s="10" t="s">
        <v>1231</v>
      </c>
    </row>
    <row r="17" spans="1:9">
      <c r="A17" s="4" t="s">
        <v>32</v>
      </c>
      <c r="B17" s="4" t="s">
        <v>33</v>
      </c>
      <c r="C17" s="4">
        <v>14</v>
      </c>
      <c r="D17" s="4">
        <v>37</v>
      </c>
      <c r="E17" s="5">
        <v>35000000</v>
      </c>
      <c r="H17" s="9" t="s">
        <v>1232</v>
      </c>
      <c r="I17" s="10" t="s">
        <v>1233</v>
      </c>
    </row>
    <row r="18" spans="1:9">
      <c r="A18" s="4" t="s">
        <v>34</v>
      </c>
      <c r="B18" s="4" t="s">
        <v>35</v>
      </c>
      <c r="C18" s="4">
        <v>14</v>
      </c>
      <c r="D18" s="4">
        <v>30</v>
      </c>
      <c r="E18" s="5">
        <v>16000000</v>
      </c>
      <c r="H18" s="9" t="s">
        <v>13</v>
      </c>
      <c r="I18" s="10" t="s">
        <v>1234</v>
      </c>
    </row>
    <row r="19" spans="1:9">
      <c r="A19" s="4" t="s">
        <v>36</v>
      </c>
      <c r="B19" s="4" t="s">
        <v>37</v>
      </c>
      <c r="C19" s="4">
        <v>13</v>
      </c>
      <c r="D19" s="4">
        <v>33</v>
      </c>
      <c r="E19" s="5">
        <v>16000000</v>
      </c>
      <c r="H19" s="9" t="s">
        <v>1235</v>
      </c>
      <c r="I19" s="10" t="s">
        <v>1236</v>
      </c>
    </row>
    <row r="20" spans="1:9">
      <c r="A20" s="4" t="s">
        <v>38</v>
      </c>
      <c r="B20" s="4" t="s">
        <v>39</v>
      </c>
      <c r="C20" s="4">
        <v>13</v>
      </c>
      <c r="D20" s="4">
        <v>24</v>
      </c>
      <c r="E20" s="5">
        <v>21000000</v>
      </c>
      <c r="H20" s="9" t="s">
        <v>1237</v>
      </c>
      <c r="I20" s="10" t="s">
        <v>1238</v>
      </c>
    </row>
    <row r="21" spans="1:9">
      <c r="A21" s="4" t="s">
        <v>40</v>
      </c>
      <c r="B21" s="4" t="s">
        <v>41</v>
      </c>
      <c r="C21" s="4">
        <v>12</v>
      </c>
      <c r="D21" s="4">
        <v>43</v>
      </c>
      <c r="E21" s="5">
        <v>44000000</v>
      </c>
      <c r="H21" s="9" t="s">
        <v>11</v>
      </c>
      <c r="I21" s="10" t="s">
        <v>1239</v>
      </c>
    </row>
    <row r="22" spans="1:9">
      <c r="A22" s="4" t="s">
        <v>42</v>
      </c>
      <c r="B22" s="4" t="s">
        <v>43</v>
      </c>
      <c r="C22" s="4">
        <v>12</v>
      </c>
      <c r="D22" s="4">
        <v>36</v>
      </c>
      <c r="E22" s="5">
        <v>50000000</v>
      </c>
      <c r="H22" s="9" t="s">
        <v>1240</v>
      </c>
      <c r="I22" s="10" t="s">
        <v>1241</v>
      </c>
    </row>
    <row r="23" spans="1:9">
      <c r="A23" s="4" t="s">
        <v>44</v>
      </c>
      <c r="B23" s="4" t="s">
        <v>45</v>
      </c>
      <c r="C23" s="4">
        <v>12</v>
      </c>
      <c r="D23" s="4">
        <v>29</v>
      </c>
      <c r="E23" s="5">
        <v>34000000</v>
      </c>
      <c r="H23" s="9" t="s">
        <v>1242</v>
      </c>
      <c r="I23" s="10" t="s">
        <v>1243</v>
      </c>
    </row>
    <row r="24" spans="1:9">
      <c r="A24" s="4" t="s">
        <v>46</v>
      </c>
      <c r="B24" s="4" t="s">
        <v>47</v>
      </c>
      <c r="C24" s="4">
        <v>12</v>
      </c>
      <c r="D24" s="4">
        <v>22</v>
      </c>
      <c r="E24" s="5">
        <v>25000000</v>
      </c>
      <c r="H24" s="9" t="s">
        <v>1244</v>
      </c>
      <c r="I24" s="10" t="s">
        <v>1245</v>
      </c>
    </row>
    <row r="25" spans="1:9">
      <c r="A25" s="4" t="s">
        <v>48</v>
      </c>
      <c r="B25" s="4" t="s">
        <v>49</v>
      </c>
      <c r="C25" s="4">
        <v>12</v>
      </c>
      <c r="D25" s="4">
        <v>20</v>
      </c>
      <c r="E25" s="5">
        <v>12000000</v>
      </c>
      <c r="H25" s="9" t="s">
        <v>1246</v>
      </c>
      <c r="I25" s="10" t="s">
        <v>1247</v>
      </c>
    </row>
    <row r="26" spans="1:9">
      <c r="A26" s="4" t="s">
        <v>50</v>
      </c>
      <c r="B26" s="4" t="s">
        <v>51</v>
      </c>
      <c r="C26" s="4">
        <v>11</v>
      </c>
      <c r="D26" s="4">
        <v>28</v>
      </c>
      <c r="E26" s="5">
        <v>23000000</v>
      </c>
      <c r="H26" s="9" t="s">
        <v>1248</v>
      </c>
      <c r="I26" s="10" t="s">
        <v>1249</v>
      </c>
    </row>
    <row r="27" spans="1:9">
      <c r="A27" s="4" t="s">
        <v>52</v>
      </c>
      <c r="B27" s="4" t="s">
        <v>53</v>
      </c>
      <c r="C27" s="4">
        <v>11</v>
      </c>
      <c r="D27" s="4">
        <v>28</v>
      </c>
      <c r="E27" s="5">
        <v>130000000</v>
      </c>
      <c r="H27" s="9" t="s">
        <v>1250</v>
      </c>
      <c r="I27" s="10" t="s">
        <v>1251</v>
      </c>
    </row>
    <row r="28" spans="1:9">
      <c r="A28" s="4" t="s">
        <v>54</v>
      </c>
      <c r="B28" s="4" t="s">
        <v>55</v>
      </c>
      <c r="C28" s="4">
        <v>11</v>
      </c>
      <c r="D28" s="4">
        <v>28</v>
      </c>
      <c r="E28" s="5">
        <v>18000000</v>
      </c>
      <c r="H28" s="9" t="s">
        <v>1252</v>
      </c>
      <c r="I28" s="10" t="s">
        <v>1253</v>
      </c>
    </row>
    <row r="29" spans="1:9">
      <c r="A29" s="4" t="s">
        <v>56</v>
      </c>
      <c r="B29" s="4" t="s">
        <v>57</v>
      </c>
      <c r="C29" s="4">
        <v>11</v>
      </c>
      <c r="D29" s="4">
        <v>28</v>
      </c>
      <c r="E29" s="5">
        <v>7800000</v>
      </c>
      <c r="H29" s="9" t="s">
        <v>414</v>
      </c>
      <c r="I29" s="10" t="s">
        <v>1254</v>
      </c>
    </row>
    <row r="30" spans="1:9">
      <c r="A30" s="4" t="s">
        <v>58</v>
      </c>
      <c r="B30" s="4" t="s">
        <v>59</v>
      </c>
      <c r="C30" s="4">
        <v>11</v>
      </c>
      <c r="D30" s="4">
        <v>27</v>
      </c>
      <c r="E30" s="5">
        <v>46000000</v>
      </c>
      <c r="H30" s="9" t="s">
        <v>15</v>
      </c>
      <c r="I30" s="10" t="s">
        <v>1255</v>
      </c>
    </row>
    <row r="31" spans="1:9">
      <c r="A31" s="4" t="s">
        <v>60</v>
      </c>
      <c r="B31" s="4" t="s">
        <v>61</v>
      </c>
      <c r="C31" s="4">
        <v>11</v>
      </c>
      <c r="D31" s="4">
        <v>21</v>
      </c>
      <c r="E31" s="5">
        <v>12000000</v>
      </c>
      <c r="H31" s="9" t="s">
        <v>17</v>
      </c>
      <c r="I31" s="10" t="s">
        <v>1256</v>
      </c>
    </row>
    <row r="32" spans="1:9">
      <c r="A32" s="4" t="s">
        <v>62</v>
      </c>
      <c r="B32" s="4" t="s">
        <v>63</v>
      </c>
      <c r="C32" s="4">
        <v>11</v>
      </c>
      <c r="D32" s="4">
        <v>20</v>
      </c>
      <c r="E32" s="5">
        <v>36000000</v>
      </c>
      <c r="H32" s="9" t="s">
        <v>19</v>
      </c>
      <c r="I32" s="10" t="s">
        <v>1257</v>
      </c>
    </row>
    <row r="33" spans="1:9">
      <c r="A33" s="4" t="s">
        <v>64</v>
      </c>
      <c r="B33" s="4" t="s">
        <v>65</v>
      </c>
      <c r="C33" s="4">
        <v>11</v>
      </c>
      <c r="D33" s="4">
        <v>16</v>
      </c>
      <c r="E33" s="5">
        <v>8400000</v>
      </c>
      <c r="H33" s="9" t="s">
        <v>1258</v>
      </c>
      <c r="I33" s="10" t="s">
        <v>1259</v>
      </c>
    </row>
    <row r="34" spans="1:9">
      <c r="A34" s="4" t="s">
        <v>66</v>
      </c>
      <c r="B34" s="4" t="s">
        <v>67</v>
      </c>
      <c r="C34" s="4">
        <v>11</v>
      </c>
      <c r="D34" s="4">
        <v>16</v>
      </c>
      <c r="E34" s="5">
        <v>22000000</v>
      </c>
      <c r="H34" s="9" t="s">
        <v>1260</v>
      </c>
      <c r="I34" s="10" t="s">
        <v>1261</v>
      </c>
    </row>
    <row r="35" spans="1:9">
      <c r="A35" s="4" t="s">
        <v>68</v>
      </c>
      <c r="B35" s="4" t="s">
        <v>69</v>
      </c>
      <c r="C35" s="4">
        <v>11</v>
      </c>
      <c r="D35" s="4">
        <v>16</v>
      </c>
      <c r="E35" s="5">
        <v>2900000</v>
      </c>
      <c r="H35" s="9" t="s">
        <v>21</v>
      </c>
      <c r="I35" s="10" t="s">
        <v>1262</v>
      </c>
    </row>
    <row r="36" spans="1:9">
      <c r="A36" s="4" t="s">
        <v>70</v>
      </c>
      <c r="B36" s="4" t="s">
        <v>71</v>
      </c>
      <c r="C36" s="4">
        <v>10</v>
      </c>
      <c r="D36" s="4">
        <v>32</v>
      </c>
      <c r="E36" s="5">
        <v>14000000</v>
      </c>
      <c r="H36" s="9" t="s">
        <v>1263</v>
      </c>
      <c r="I36" s="10" t="s">
        <v>1264</v>
      </c>
    </row>
    <row r="37" spans="1:9">
      <c r="A37" s="4" t="s">
        <v>72</v>
      </c>
      <c r="B37" s="4" t="s">
        <v>73</v>
      </c>
      <c r="C37" s="4">
        <v>10</v>
      </c>
      <c r="D37" s="4">
        <v>31</v>
      </c>
      <c r="E37" s="5">
        <v>15000000</v>
      </c>
      <c r="H37" s="9" t="s">
        <v>27</v>
      </c>
      <c r="I37" s="10" t="s">
        <v>1265</v>
      </c>
    </row>
    <row r="38" spans="1:9">
      <c r="A38" s="4" t="s">
        <v>74</v>
      </c>
      <c r="B38" s="4" t="s">
        <v>75</v>
      </c>
      <c r="C38" s="4">
        <v>10</v>
      </c>
      <c r="D38" s="4">
        <v>30</v>
      </c>
      <c r="E38" s="5">
        <v>60000000</v>
      </c>
      <c r="H38" s="9" t="s">
        <v>23</v>
      </c>
      <c r="I38" s="10" t="s">
        <v>1266</v>
      </c>
    </row>
    <row r="39" spans="1:9">
      <c r="A39" s="4" t="s">
        <v>76</v>
      </c>
      <c r="B39" s="4" t="s">
        <v>77</v>
      </c>
      <c r="C39" s="4">
        <v>10</v>
      </c>
      <c r="D39" s="4">
        <v>29</v>
      </c>
      <c r="E39" s="5">
        <v>14000000</v>
      </c>
      <c r="H39" s="9" t="s">
        <v>1267</v>
      </c>
      <c r="I39" s="10" t="s">
        <v>1268</v>
      </c>
    </row>
    <row r="40" spans="1:9">
      <c r="A40" s="4" t="s">
        <v>78</v>
      </c>
      <c r="B40" s="4" t="s">
        <v>79</v>
      </c>
      <c r="C40" s="4">
        <v>10</v>
      </c>
      <c r="D40" s="4">
        <v>23</v>
      </c>
      <c r="E40" s="5">
        <v>14000000</v>
      </c>
      <c r="H40" s="9" t="s">
        <v>29</v>
      </c>
      <c r="I40" s="10" t="s">
        <v>1269</v>
      </c>
    </row>
    <row r="41" spans="1:9">
      <c r="A41" s="4" t="s">
        <v>80</v>
      </c>
      <c r="B41" s="4" t="s">
        <v>81</v>
      </c>
      <c r="C41" s="4">
        <v>10</v>
      </c>
      <c r="D41" s="4">
        <v>21</v>
      </c>
      <c r="E41" s="5">
        <v>34000000</v>
      </c>
      <c r="H41" s="9" t="s">
        <v>25</v>
      </c>
      <c r="I41" s="10" t="s">
        <v>1270</v>
      </c>
    </row>
    <row r="42" spans="1:9">
      <c r="A42" s="4" t="s">
        <v>82</v>
      </c>
      <c r="B42" s="4" t="s">
        <v>83</v>
      </c>
      <c r="C42" s="4">
        <v>10</v>
      </c>
      <c r="D42" s="4">
        <v>20</v>
      </c>
      <c r="E42" s="5">
        <v>3400000</v>
      </c>
      <c r="H42" s="9" t="s">
        <v>1271</v>
      </c>
      <c r="I42" s="10" t="s">
        <v>1272</v>
      </c>
    </row>
    <row r="43" spans="1:9">
      <c r="A43" s="4" t="s">
        <v>84</v>
      </c>
      <c r="B43" s="4" t="s">
        <v>85</v>
      </c>
      <c r="C43" s="4">
        <v>10</v>
      </c>
      <c r="D43" s="4">
        <v>19</v>
      </c>
      <c r="E43" s="5">
        <v>7800000</v>
      </c>
      <c r="H43" s="9" t="s">
        <v>33</v>
      </c>
      <c r="I43" s="10" t="s">
        <v>1273</v>
      </c>
    </row>
    <row r="44" spans="1:9">
      <c r="A44" s="4" t="s">
        <v>86</v>
      </c>
      <c r="B44" s="4" t="s">
        <v>87</v>
      </c>
      <c r="C44" s="4">
        <v>10</v>
      </c>
      <c r="D44" s="4">
        <v>19</v>
      </c>
      <c r="E44" s="5">
        <v>7100000</v>
      </c>
      <c r="H44" s="9" t="s">
        <v>1274</v>
      </c>
      <c r="I44" s="10" t="s">
        <v>1275</v>
      </c>
    </row>
    <row r="45" spans="1:9">
      <c r="A45" s="4" t="s">
        <v>88</v>
      </c>
      <c r="B45" s="4" t="s">
        <v>89</v>
      </c>
      <c r="C45" s="4">
        <v>10</v>
      </c>
      <c r="D45" s="4">
        <v>19</v>
      </c>
      <c r="E45" s="5">
        <v>18000000</v>
      </c>
      <c r="H45" s="9" t="s">
        <v>31</v>
      </c>
      <c r="I45" s="10" t="s">
        <v>1276</v>
      </c>
    </row>
    <row r="46" spans="1:9">
      <c r="A46" s="4" t="s">
        <v>90</v>
      </c>
      <c r="B46" s="4" t="s">
        <v>91</v>
      </c>
      <c r="C46" s="4">
        <v>10</v>
      </c>
      <c r="D46" s="4">
        <v>19</v>
      </c>
      <c r="E46" s="5">
        <v>8200000</v>
      </c>
      <c r="H46" s="9" t="s">
        <v>117</v>
      </c>
      <c r="I46" s="10" t="s">
        <v>1277</v>
      </c>
    </row>
    <row r="47" spans="1:9">
      <c r="A47" s="4" t="s">
        <v>92</v>
      </c>
      <c r="B47" s="4" t="s">
        <v>93</v>
      </c>
      <c r="C47" s="4">
        <v>10</v>
      </c>
      <c r="D47" s="4">
        <v>19</v>
      </c>
      <c r="E47" s="5">
        <v>25000000</v>
      </c>
      <c r="H47" s="9" t="s">
        <v>1278</v>
      </c>
      <c r="I47" s="10" t="s">
        <v>1279</v>
      </c>
    </row>
    <row r="48" spans="1:9">
      <c r="A48" s="4" t="s">
        <v>94</v>
      </c>
      <c r="B48" s="4" t="s">
        <v>95</v>
      </c>
      <c r="C48" s="4">
        <v>10</v>
      </c>
      <c r="D48" s="4">
        <v>19</v>
      </c>
      <c r="E48" s="5">
        <v>10000000</v>
      </c>
      <c r="H48" s="9" t="s">
        <v>1280</v>
      </c>
      <c r="I48" s="10" t="s">
        <v>1281</v>
      </c>
    </row>
    <row r="49" spans="1:9">
      <c r="A49" s="4" t="s">
        <v>96</v>
      </c>
      <c r="B49" s="4" t="s">
        <v>97</v>
      </c>
      <c r="C49" s="4">
        <v>10</v>
      </c>
      <c r="D49" s="4">
        <v>18</v>
      </c>
      <c r="E49" s="5">
        <v>11000000</v>
      </c>
      <c r="H49" s="9" t="s">
        <v>1282</v>
      </c>
      <c r="I49" s="10" t="s">
        <v>1283</v>
      </c>
    </row>
    <row r="50" spans="1:9">
      <c r="A50" s="4" t="s">
        <v>98</v>
      </c>
      <c r="B50" s="4" t="s">
        <v>99</v>
      </c>
      <c r="C50" s="4">
        <v>10</v>
      </c>
      <c r="D50" s="4">
        <v>18</v>
      </c>
      <c r="E50" s="5">
        <v>7800000</v>
      </c>
      <c r="H50" s="9" t="s">
        <v>35</v>
      </c>
      <c r="I50" s="10" t="s">
        <v>1284</v>
      </c>
    </row>
    <row r="51" spans="1:9">
      <c r="A51" s="4" t="s">
        <v>100</v>
      </c>
      <c r="B51" s="4" t="s">
        <v>101</v>
      </c>
      <c r="C51" s="4">
        <v>10</v>
      </c>
      <c r="D51" s="4">
        <v>15</v>
      </c>
      <c r="E51" s="5">
        <v>2300000</v>
      </c>
      <c r="H51" s="9" t="s">
        <v>39</v>
      </c>
      <c r="I51" s="10" t="s">
        <v>1285</v>
      </c>
    </row>
    <row r="52" spans="1:9">
      <c r="A52" s="4" t="s">
        <v>102</v>
      </c>
      <c r="B52" s="4" t="s">
        <v>103</v>
      </c>
      <c r="C52" s="4">
        <v>9</v>
      </c>
      <c r="D52" s="4">
        <v>51</v>
      </c>
      <c r="E52" s="5">
        <v>300000000</v>
      </c>
      <c r="H52" s="9" t="s">
        <v>61</v>
      </c>
      <c r="I52" s="10" t="s">
        <v>1286</v>
      </c>
    </row>
    <row r="53" spans="1:9">
      <c r="A53" s="4" t="s">
        <v>104</v>
      </c>
      <c r="B53" s="4" t="s">
        <v>105</v>
      </c>
      <c r="C53" s="4">
        <v>9</v>
      </c>
      <c r="D53" s="4">
        <v>31</v>
      </c>
      <c r="E53" s="5">
        <v>18000000</v>
      </c>
      <c r="H53" s="9" t="s">
        <v>101</v>
      </c>
      <c r="I53" s="10" t="s">
        <v>1287</v>
      </c>
    </row>
    <row r="54" spans="1:9">
      <c r="A54" s="4" t="s">
        <v>106</v>
      </c>
      <c r="B54" s="4" t="s">
        <v>107</v>
      </c>
      <c r="C54" s="4">
        <v>9</v>
      </c>
      <c r="D54" s="4">
        <v>28</v>
      </c>
      <c r="E54" s="5">
        <v>6400000</v>
      </c>
      <c r="H54" s="9" t="s">
        <v>1288</v>
      </c>
      <c r="I54" s="10" t="s">
        <v>1289</v>
      </c>
    </row>
    <row r="55" spans="1:9">
      <c r="A55" s="4" t="s">
        <v>108</v>
      </c>
      <c r="B55" s="4" t="s">
        <v>109</v>
      </c>
      <c r="C55" s="4">
        <v>9</v>
      </c>
      <c r="D55" s="4">
        <v>27</v>
      </c>
      <c r="E55" s="5">
        <v>15000000</v>
      </c>
      <c r="H55" s="9" t="s">
        <v>1290</v>
      </c>
      <c r="I55" s="10" t="s">
        <v>1291</v>
      </c>
    </row>
    <row r="56" spans="1:9">
      <c r="A56" s="4" t="s">
        <v>110</v>
      </c>
      <c r="B56" s="4" t="s">
        <v>111</v>
      </c>
      <c r="C56" s="4">
        <v>9</v>
      </c>
      <c r="D56" s="4">
        <v>23</v>
      </c>
      <c r="E56" s="5">
        <v>2800000</v>
      </c>
      <c r="H56" s="9" t="s">
        <v>1292</v>
      </c>
      <c r="I56" s="10" t="s">
        <v>1293</v>
      </c>
    </row>
    <row r="57" spans="1:9">
      <c r="A57" s="4" t="s">
        <v>112</v>
      </c>
      <c r="B57" s="4" t="s">
        <v>113</v>
      </c>
      <c r="C57" s="4">
        <v>9</v>
      </c>
      <c r="D57" s="4">
        <v>22</v>
      </c>
      <c r="E57" s="5">
        <v>9200000</v>
      </c>
      <c r="H57" s="9" t="s">
        <v>1294</v>
      </c>
      <c r="I57" s="10" t="s">
        <v>1295</v>
      </c>
    </row>
    <row r="58" spans="1:9">
      <c r="A58" s="4" t="s">
        <v>114</v>
      </c>
      <c r="B58" s="4" t="s">
        <v>115</v>
      </c>
      <c r="C58" s="4">
        <v>9</v>
      </c>
      <c r="D58" s="4">
        <v>21</v>
      </c>
      <c r="E58" s="5">
        <v>11000000</v>
      </c>
      <c r="H58" s="9" t="s">
        <v>71</v>
      </c>
      <c r="I58" s="10" t="s">
        <v>1296</v>
      </c>
    </row>
    <row r="59" spans="1:9">
      <c r="A59" s="4" t="s">
        <v>116</v>
      </c>
      <c r="B59" s="4" t="s">
        <v>117</v>
      </c>
      <c r="C59" s="4">
        <v>9</v>
      </c>
      <c r="D59" s="4">
        <v>20</v>
      </c>
      <c r="E59" s="5">
        <v>5100000</v>
      </c>
      <c r="H59" s="9" t="s">
        <v>43</v>
      </c>
      <c r="I59" s="10" t="s">
        <v>1297</v>
      </c>
    </row>
    <row r="60" spans="1:9">
      <c r="A60" s="4" t="s">
        <v>118</v>
      </c>
      <c r="B60" s="4" t="s">
        <v>119</v>
      </c>
      <c r="C60" s="4">
        <v>9</v>
      </c>
      <c r="D60" s="4">
        <v>18</v>
      </c>
      <c r="E60" s="5">
        <v>6400000</v>
      </c>
      <c r="H60" s="9" t="s">
        <v>77</v>
      </c>
      <c r="I60" s="10" t="s">
        <v>1298</v>
      </c>
    </row>
    <row r="61" spans="1:9">
      <c r="A61" s="4" t="s">
        <v>120</v>
      </c>
      <c r="B61" s="4" t="s">
        <v>121</v>
      </c>
      <c r="C61" s="4">
        <v>9</v>
      </c>
      <c r="D61" s="4">
        <v>17</v>
      </c>
      <c r="E61" s="5">
        <v>2700000</v>
      </c>
      <c r="H61" s="9" t="s">
        <v>105</v>
      </c>
      <c r="I61" s="10" t="s">
        <v>1299</v>
      </c>
    </row>
    <row r="62" spans="1:9">
      <c r="A62" s="4" t="s">
        <v>122</v>
      </c>
      <c r="B62" s="4" t="s">
        <v>123</v>
      </c>
      <c r="C62" s="4">
        <v>9</v>
      </c>
      <c r="D62" s="4">
        <v>17</v>
      </c>
      <c r="E62" s="5">
        <v>92000000</v>
      </c>
      <c r="H62" s="9" t="s">
        <v>53</v>
      </c>
      <c r="I62" s="10" t="s">
        <v>1300</v>
      </c>
    </row>
    <row r="63" spans="1:9">
      <c r="A63" s="4" t="s">
        <v>124</v>
      </c>
      <c r="B63" s="4" t="s">
        <v>125</v>
      </c>
      <c r="C63" s="4">
        <v>9</v>
      </c>
      <c r="D63" s="4">
        <v>15</v>
      </c>
      <c r="E63" s="5">
        <v>7400000</v>
      </c>
      <c r="H63" s="9" t="s">
        <v>1301</v>
      </c>
      <c r="I63" s="10" t="s">
        <v>1302</v>
      </c>
    </row>
    <row r="64" spans="1:9">
      <c r="A64" s="4" t="s">
        <v>126</v>
      </c>
      <c r="B64" s="4" t="s">
        <v>127</v>
      </c>
      <c r="C64" s="4">
        <v>9</v>
      </c>
      <c r="D64" s="4">
        <v>15</v>
      </c>
      <c r="E64" s="5">
        <v>3500000</v>
      </c>
      <c r="H64" s="9" t="s">
        <v>1303</v>
      </c>
      <c r="I64" s="10" t="s">
        <v>1304</v>
      </c>
    </row>
    <row r="65" spans="1:9">
      <c r="A65" s="4" t="s">
        <v>128</v>
      </c>
      <c r="B65" s="4" t="s">
        <v>129</v>
      </c>
      <c r="C65" s="4">
        <v>9</v>
      </c>
      <c r="D65" s="4">
        <v>14</v>
      </c>
      <c r="E65" s="5">
        <v>12000000</v>
      </c>
      <c r="H65" s="9" t="s">
        <v>37</v>
      </c>
      <c r="I65" s="10" t="s">
        <v>1305</v>
      </c>
    </row>
    <row r="66" spans="1:9">
      <c r="A66" s="4" t="s">
        <v>130</v>
      </c>
      <c r="B66" s="4" t="s">
        <v>131</v>
      </c>
      <c r="C66" s="4">
        <v>9</v>
      </c>
      <c r="D66" s="4">
        <v>14</v>
      </c>
      <c r="E66" s="5">
        <v>2700000</v>
      </c>
      <c r="H66" s="9" t="s">
        <v>111</v>
      </c>
      <c r="I66" s="10" t="s">
        <v>1306</v>
      </c>
    </row>
    <row r="67" spans="1:9">
      <c r="A67" s="4" t="s">
        <v>132</v>
      </c>
      <c r="B67" s="4" t="s">
        <v>133</v>
      </c>
      <c r="C67" s="4">
        <v>9</v>
      </c>
      <c r="D67" s="4">
        <v>13</v>
      </c>
      <c r="E67" s="5">
        <v>6200000</v>
      </c>
      <c r="H67" s="9" t="s">
        <v>1307</v>
      </c>
      <c r="I67" s="10" t="s">
        <v>1308</v>
      </c>
    </row>
    <row r="68" spans="1:9">
      <c r="A68" s="4" t="s">
        <v>134</v>
      </c>
      <c r="B68" s="4" t="s">
        <v>135</v>
      </c>
      <c r="C68" s="4">
        <v>9</v>
      </c>
      <c r="D68" s="4">
        <v>12</v>
      </c>
      <c r="E68" s="5">
        <v>2900000</v>
      </c>
      <c r="H68" s="9" t="s">
        <v>47</v>
      </c>
      <c r="I68" s="10" t="s">
        <v>1309</v>
      </c>
    </row>
    <row r="69" spans="1:9">
      <c r="A69" s="4" t="s">
        <v>136</v>
      </c>
      <c r="B69" s="4" t="s">
        <v>137</v>
      </c>
      <c r="C69" s="4">
        <v>9</v>
      </c>
      <c r="D69" s="4">
        <v>11</v>
      </c>
      <c r="E69" s="5">
        <v>11000000</v>
      </c>
      <c r="H69" s="9" t="s">
        <v>49</v>
      </c>
      <c r="I69" s="10" t="s">
        <v>1310</v>
      </c>
    </row>
    <row r="70" spans="1:9">
      <c r="A70" s="4" t="s">
        <v>138</v>
      </c>
      <c r="B70" s="4" t="s">
        <v>139</v>
      </c>
      <c r="C70" s="4">
        <v>9</v>
      </c>
      <c r="D70" s="4">
        <v>10</v>
      </c>
      <c r="E70" s="5">
        <v>1400000</v>
      </c>
      <c r="H70" s="9" t="s">
        <v>41</v>
      </c>
      <c r="I70" s="10" t="s">
        <v>1311</v>
      </c>
    </row>
    <row r="71" spans="1:9">
      <c r="A71" s="4" t="s">
        <v>140</v>
      </c>
      <c r="B71" s="4" t="s">
        <v>141</v>
      </c>
      <c r="C71" s="4">
        <v>9</v>
      </c>
      <c r="D71" s="4">
        <v>10</v>
      </c>
      <c r="E71" s="5">
        <v>4500000</v>
      </c>
      <c r="H71" s="9" t="s">
        <v>1312</v>
      </c>
      <c r="I71" s="10" t="s">
        <v>1313</v>
      </c>
    </row>
    <row r="72" spans="1:9">
      <c r="A72" s="4" t="s">
        <v>142</v>
      </c>
      <c r="B72" s="4" t="s">
        <v>143</v>
      </c>
      <c r="C72" s="4">
        <v>8</v>
      </c>
      <c r="D72" s="4">
        <v>45</v>
      </c>
      <c r="E72" s="5">
        <v>340000000</v>
      </c>
      <c r="H72" s="9" t="s">
        <v>1314</v>
      </c>
      <c r="I72" s="10" t="s">
        <v>1315</v>
      </c>
    </row>
    <row r="73" spans="1:9">
      <c r="A73" s="4" t="s">
        <v>144</v>
      </c>
      <c r="B73" s="4" t="s">
        <v>145</v>
      </c>
      <c r="C73" s="4">
        <v>8</v>
      </c>
      <c r="D73" s="4">
        <v>31</v>
      </c>
      <c r="E73" s="5">
        <v>41000000</v>
      </c>
      <c r="H73" s="9" t="s">
        <v>1316</v>
      </c>
      <c r="I73" s="10" t="s">
        <v>1317</v>
      </c>
    </row>
    <row r="74" spans="1:9">
      <c r="A74" s="4" t="s">
        <v>146</v>
      </c>
      <c r="B74" s="4" t="s">
        <v>147</v>
      </c>
      <c r="C74" s="4">
        <v>8</v>
      </c>
      <c r="D74" s="4">
        <v>30</v>
      </c>
      <c r="E74" s="5">
        <v>23000000</v>
      </c>
      <c r="H74" s="9" t="s">
        <v>55</v>
      </c>
      <c r="I74" s="10" t="s">
        <v>1318</v>
      </c>
    </row>
    <row r="75" spans="1:9">
      <c r="A75" s="4" t="s">
        <v>148</v>
      </c>
      <c r="B75" s="4" t="s">
        <v>149</v>
      </c>
      <c r="C75" s="4">
        <v>8</v>
      </c>
      <c r="D75" s="4">
        <v>23</v>
      </c>
      <c r="E75" s="5">
        <v>15000000</v>
      </c>
      <c r="H75" s="9" t="s">
        <v>151</v>
      </c>
      <c r="I75" s="10" t="s">
        <v>1319</v>
      </c>
    </row>
    <row r="76" spans="1:9">
      <c r="A76" s="4" t="s">
        <v>150</v>
      </c>
      <c r="B76" s="4" t="s">
        <v>151</v>
      </c>
      <c r="C76" s="4">
        <v>8</v>
      </c>
      <c r="D76" s="4">
        <v>23</v>
      </c>
      <c r="E76" s="5">
        <v>18000000</v>
      </c>
      <c r="H76" s="9" t="s">
        <v>45</v>
      </c>
      <c r="I76" s="10" t="s">
        <v>1320</v>
      </c>
    </row>
    <row r="77" spans="1:9">
      <c r="A77" s="4" t="s">
        <v>152</v>
      </c>
      <c r="B77" s="4" t="s">
        <v>153</v>
      </c>
      <c r="C77" s="4">
        <v>8</v>
      </c>
      <c r="D77" s="4">
        <v>18</v>
      </c>
      <c r="E77" s="5">
        <v>5500000</v>
      </c>
      <c r="H77" s="9" t="s">
        <v>51</v>
      </c>
      <c r="I77" s="10" t="s">
        <v>1321</v>
      </c>
    </row>
    <row r="78" spans="1:9">
      <c r="A78" s="4" t="s">
        <v>154</v>
      </c>
      <c r="B78" s="4" t="s">
        <v>155</v>
      </c>
      <c r="C78" s="4">
        <v>8</v>
      </c>
      <c r="D78" s="4">
        <v>17</v>
      </c>
      <c r="E78" s="5">
        <v>4300000</v>
      </c>
      <c r="H78" s="9" t="s">
        <v>85</v>
      </c>
      <c r="I78" s="10" t="s">
        <v>1322</v>
      </c>
    </row>
    <row r="79" spans="1:9">
      <c r="A79" s="4" t="s">
        <v>156</v>
      </c>
      <c r="B79" s="4" t="s">
        <v>157</v>
      </c>
      <c r="C79" s="4">
        <v>8</v>
      </c>
      <c r="D79" s="4">
        <v>17</v>
      </c>
      <c r="E79" s="5">
        <v>5400000</v>
      </c>
      <c r="H79" s="9" t="s">
        <v>67</v>
      </c>
      <c r="I79" s="10" t="s">
        <v>1323</v>
      </c>
    </row>
    <row r="80" spans="1:9">
      <c r="A80" s="4" t="s">
        <v>158</v>
      </c>
      <c r="B80" s="4" t="s">
        <v>159</v>
      </c>
      <c r="C80" s="4">
        <v>8</v>
      </c>
      <c r="D80" s="4">
        <v>17</v>
      </c>
      <c r="E80" s="5">
        <v>5500000</v>
      </c>
      <c r="H80" s="9" t="s">
        <v>83</v>
      </c>
      <c r="I80" s="10" t="s">
        <v>1324</v>
      </c>
    </row>
    <row r="81" spans="1:9">
      <c r="A81" s="4" t="s">
        <v>160</v>
      </c>
      <c r="B81" s="4" t="s">
        <v>161</v>
      </c>
      <c r="C81" s="4">
        <v>8</v>
      </c>
      <c r="D81" s="4">
        <v>14</v>
      </c>
      <c r="E81" s="5">
        <v>11000000</v>
      </c>
      <c r="H81" s="9" t="s">
        <v>57</v>
      </c>
      <c r="I81" s="10" t="s">
        <v>1325</v>
      </c>
    </row>
    <row r="82" spans="1:9">
      <c r="A82" s="4" t="s">
        <v>162</v>
      </c>
      <c r="B82" s="4" t="s">
        <v>163</v>
      </c>
      <c r="C82" s="4">
        <v>8</v>
      </c>
      <c r="D82" s="4">
        <v>14</v>
      </c>
      <c r="E82" s="5">
        <v>6100000</v>
      </c>
      <c r="H82" s="9" t="s">
        <v>1326</v>
      </c>
      <c r="I82" s="10" t="s">
        <v>1327</v>
      </c>
    </row>
    <row r="83" spans="1:9">
      <c r="A83" s="4" t="s">
        <v>164</v>
      </c>
      <c r="B83" s="4" t="s">
        <v>165</v>
      </c>
      <c r="C83" s="4">
        <v>8</v>
      </c>
      <c r="D83" s="4">
        <v>13</v>
      </c>
      <c r="E83" s="5">
        <v>14000000</v>
      </c>
      <c r="H83" s="9" t="s">
        <v>1328</v>
      </c>
      <c r="I83" s="10" t="s">
        <v>1329</v>
      </c>
    </row>
    <row r="84" spans="1:9">
      <c r="A84" s="4" t="s">
        <v>166</v>
      </c>
      <c r="B84" s="4" t="s">
        <v>167</v>
      </c>
      <c r="C84" s="4">
        <v>8</v>
      </c>
      <c r="D84" s="4">
        <v>12</v>
      </c>
      <c r="E84" s="5">
        <v>4500000</v>
      </c>
      <c r="H84" s="9" t="s">
        <v>69</v>
      </c>
      <c r="I84" s="10" t="s">
        <v>1330</v>
      </c>
    </row>
    <row r="85" spans="1:9">
      <c r="A85" s="4" t="s">
        <v>168</v>
      </c>
      <c r="B85" s="4" t="s">
        <v>169</v>
      </c>
      <c r="C85" s="4">
        <v>8</v>
      </c>
      <c r="D85" s="4">
        <v>12</v>
      </c>
      <c r="E85" s="5">
        <v>8200000</v>
      </c>
      <c r="H85" s="11" t="s">
        <v>141</v>
      </c>
      <c r="I85" s="12" t="s">
        <v>1331</v>
      </c>
    </row>
    <row r="86" spans="1:9">
      <c r="A86" s="4" t="s">
        <v>170</v>
      </c>
      <c r="B86" s="4" t="s">
        <v>171</v>
      </c>
      <c r="C86" s="4">
        <v>8</v>
      </c>
      <c r="D86" s="4">
        <v>11</v>
      </c>
      <c r="E86" s="5">
        <v>1000000</v>
      </c>
      <c r="I86" t="s">
        <v>1332</v>
      </c>
    </row>
    <row r="87" spans="1:9">
      <c r="A87" s="4" t="s">
        <v>172</v>
      </c>
      <c r="B87" s="4" t="s">
        <v>173</v>
      </c>
      <c r="C87" s="4">
        <v>8</v>
      </c>
      <c r="D87" s="4">
        <v>10</v>
      </c>
      <c r="E87" s="5">
        <v>4100000</v>
      </c>
      <c r="H87" t="s">
        <v>75</v>
      </c>
      <c r="I87" t="s">
        <v>1333</v>
      </c>
    </row>
    <row r="88" spans="1:9">
      <c r="A88" s="4" t="s">
        <v>174</v>
      </c>
      <c r="B88" s="4" t="s">
        <v>175</v>
      </c>
      <c r="C88" s="4">
        <v>8</v>
      </c>
      <c r="D88" s="4">
        <v>10</v>
      </c>
      <c r="E88" s="5">
        <v>31000000</v>
      </c>
      <c r="H88" t="s">
        <v>1334</v>
      </c>
      <c r="I88" t="s">
        <v>1335</v>
      </c>
    </row>
    <row r="89" spans="1:9">
      <c r="A89" s="4" t="s">
        <v>176</v>
      </c>
      <c r="B89" s="4" t="s">
        <v>177</v>
      </c>
      <c r="C89" s="4">
        <v>8</v>
      </c>
      <c r="D89" s="4">
        <v>10</v>
      </c>
      <c r="E89" s="5">
        <v>4300000</v>
      </c>
      <c r="H89" t="s">
        <v>103</v>
      </c>
      <c r="I89" t="s">
        <v>1336</v>
      </c>
    </row>
    <row r="90" spans="1:9">
      <c r="A90" s="4" t="s">
        <v>178</v>
      </c>
      <c r="B90" s="4" t="s">
        <v>179</v>
      </c>
      <c r="C90" s="4">
        <v>8</v>
      </c>
      <c r="D90" s="4">
        <v>10</v>
      </c>
      <c r="E90" s="5">
        <v>2900000</v>
      </c>
      <c r="H90" t="s">
        <v>59</v>
      </c>
      <c r="I90" t="s">
        <v>1337</v>
      </c>
    </row>
    <row r="91" spans="1:9">
      <c r="A91" s="4" t="s">
        <v>180</v>
      </c>
      <c r="B91" s="4" t="s">
        <v>181</v>
      </c>
      <c r="C91" s="4">
        <v>8</v>
      </c>
      <c r="D91" s="4">
        <v>9</v>
      </c>
      <c r="E91" s="5">
        <v>4100000</v>
      </c>
      <c r="H91" t="s">
        <v>1338</v>
      </c>
      <c r="I91" t="s">
        <v>1339</v>
      </c>
    </row>
    <row r="92" spans="1:9">
      <c r="A92" s="4" t="s">
        <v>182</v>
      </c>
      <c r="B92" s="4" t="s">
        <v>183</v>
      </c>
      <c r="C92" s="4">
        <v>8</v>
      </c>
      <c r="D92" s="4">
        <v>9</v>
      </c>
      <c r="E92" s="5">
        <v>1700000</v>
      </c>
      <c r="H92" t="s">
        <v>113</v>
      </c>
      <c r="I92" t="s">
        <v>1340</v>
      </c>
    </row>
    <row r="93" spans="1:9">
      <c r="A93" s="4" t="s">
        <v>184</v>
      </c>
      <c r="B93" s="4" t="s">
        <v>185</v>
      </c>
      <c r="C93" s="4">
        <v>8</v>
      </c>
      <c r="D93" s="4">
        <v>8</v>
      </c>
      <c r="E93" s="5">
        <v>3100000</v>
      </c>
      <c r="H93" t="s">
        <v>81</v>
      </c>
      <c r="I93" t="s">
        <v>1341</v>
      </c>
    </row>
    <row r="94" spans="1:9">
      <c r="A94" s="4" t="s">
        <v>186</v>
      </c>
      <c r="B94" s="4" t="s">
        <v>187</v>
      </c>
      <c r="C94" s="4">
        <v>7</v>
      </c>
      <c r="D94" s="4">
        <v>17</v>
      </c>
      <c r="E94" s="5">
        <v>5300000</v>
      </c>
      <c r="H94" t="s">
        <v>97</v>
      </c>
      <c r="I94" t="s">
        <v>1342</v>
      </c>
    </row>
    <row r="95" spans="1:9">
      <c r="A95" s="4" t="s">
        <v>188</v>
      </c>
      <c r="B95" s="4" t="s">
        <v>189</v>
      </c>
      <c r="C95" s="4">
        <v>7</v>
      </c>
      <c r="D95" s="4">
        <v>16</v>
      </c>
      <c r="E95" s="5">
        <v>4300000</v>
      </c>
      <c r="H95" t="s">
        <v>91</v>
      </c>
      <c r="I95" t="s">
        <v>1343</v>
      </c>
    </row>
    <row r="96" spans="1:9">
      <c r="A96" s="4" t="s">
        <v>190</v>
      </c>
      <c r="B96" s="4" t="s">
        <v>191</v>
      </c>
      <c r="C96" s="4">
        <v>7</v>
      </c>
      <c r="D96" s="4">
        <v>15</v>
      </c>
      <c r="E96" s="5">
        <v>12000000</v>
      </c>
      <c r="H96" t="s">
        <v>159</v>
      </c>
      <c r="I96" t="s">
        <v>1344</v>
      </c>
    </row>
    <row r="97" spans="1:9">
      <c r="A97" s="4" t="s">
        <v>192</v>
      </c>
      <c r="B97" s="4" t="s">
        <v>193</v>
      </c>
      <c r="C97" s="4">
        <v>7</v>
      </c>
      <c r="D97" s="4">
        <v>15</v>
      </c>
      <c r="E97" s="5">
        <v>21000000</v>
      </c>
      <c r="H97" t="s">
        <v>285</v>
      </c>
      <c r="I97" t="s">
        <v>1345</v>
      </c>
    </row>
    <row r="98" spans="1:9">
      <c r="A98" s="4" t="s">
        <v>194</v>
      </c>
      <c r="B98" s="4" t="s">
        <v>195</v>
      </c>
      <c r="C98" s="4">
        <v>7</v>
      </c>
      <c r="D98" s="4">
        <v>15</v>
      </c>
      <c r="E98" s="5">
        <v>11000000</v>
      </c>
      <c r="H98" t="s">
        <v>63</v>
      </c>
      <c r="I98" t="s">
        <v>1346</v>
      </c>
    </row>
    <row r="99" spans="1:9">
      <c r="A99" s="4" t="s">
        <v>196</v>
      </c>
      <c r="B99" s="4" t="s">
        <v>197</v>
      </c>
      <c r="C99" s="4">
        <v>7</v>
      </c>
      <c r="D99" s="4">
        <v>14</v>
      </c>
      <c r="E99" s="5">
        <v>5700000</v>
      </c>
      <c r="H99" t="s">
        <v>99</v>
      </c>
      <c r="I99" t="s">
        <v>1347</v>
      </c>
    </row>
    <row r="100" spans="1:9">
      <c r="A100" s="4" t="s">
        <v>198</v>
      </c>
      <c r="B100" s="4" t="s">
        <v>199</v>
      </c>
      <c r="C100" s="4">
        <v>7</v>
      </c>
      <c r="D100" s="4">
        <v>13</v>
      </c>
      <c r="E100" s="5">
        <v>9700000</v>
      </c>
      <c r="H100" t="s">
        <v>357</v>
      </c>
      <c r="I100" t="s">
        <v>1348</v>
      </c>
    </row>
    <row r="101" spans="1:9">
      <c r="A101" s="4" t="s">
        <v>200</v>
      </c>
      <c r="B101" s="4" t="s">
        <v>201</v>
      </c>
      <c r="C101" s="4">
        <v>7</v>
      </c>
      <c r="D101" s="4">
        <v>12</v>
      </c>
      <c r="E101" s="5">
        <v>8800000</v>
      </c>
      <c r="H101" t="s">
        <v>199</v>
      </c>
      <c r="I101" t="s">
        <v>1349</v>
      </c>
    </row>
    <row r="102" spans="1:9">
      <c r="A102" s="4" t="s">
        <v>202</v>
      </c>
      <c r="B102" s="4" t="s">
        <v>203</v>
      </c>
      <c r="C102" s="4">
        <v>7</v>
      </c>
      <c r="D102" s="4">
        <v>11</v>
      </c>
      <c r="E102" s="5">
        <v>4700000</v>
      </c>
      <c r="H102" t="s">
        <v>65</v>
      </c>
      <c r="I102" t="s">
        <v>1350</v>
      </c>
    </row>
    <row r="103" spans="1:9">
      <c r="A103" s="4" t="s">
        <v>204</v>
      </c>
      <c r="B103" s="4" t="s">
        <v>205</v>
      </c>
      <c r="C103" s="4">
        <v>7</v>
      </c>
      <c r="D103" s="4">
        <v>10</v>
      </c>
      <c r="E103" s="5">
        <v>2500000</v>
      </c>
      <c r="H103" t="s">
        <v>1351</v>
      </c>
      <c r="I103" t="s">
        <v>1352</v>
      </c>
    </row>
    <row r="104" spans="1:9">
      <c r="A104" s="4" t="s">
        <v>206</v>
      </c>
      <c r="B104" s="4" t="s">
        <v>207</v>
      </c>
      <c r="C104" s="4">
        <v>7</v>
      </c>
      <c r="D104" s="4">
        <v>10</v>
      </c>
      <c r="E104" s="5">
        <v>2600000</v>
      </c>
      <c r="H104" t="s">
        <v>143</v>
      </c>
      <c r="I104" t="s">
        <v>1353</v>
      </c>
    </row>
    <row r="105" spans="1:9">
      <c r="A105" s="4" t="s">
        <v>208</v>
      </c>
      <c r="B105" s="4" t="s">
        <v>209</v>
      </c>
      <c r="C105" s="4">
        <v>7</v>
      </c>
      <c r="D105" s="4">
        <v>10</v>
      </c>
      <c r="E105" s="5">
        <v>2700000</v>
      </c>
      <c r="H105" t="s">
        <v>1354</v>
      </c>
      <c r="I105" t="s">
        <v>1355</v>
      </c>
    </row>
    <row r="106" spans="1:9">
      <c r="A106" s="4" t="s">
        <v>210</v>
      </c>
      <c r="B106" s="4" t="s">
        <v>211</v>
      </c>
      <c r="C106" s="4">
        <v>7</v>
      </c>
      <c r="D106" s="4">
        <v>9</v>
      </c>
      <c r="E106" s="5">
        <v>1400000</v>
      </c>
      <c r="H106" t="s">
        <v>149</v>
      </c>
      <c r="I106" t="s">
        <v>1356</v>
      </c>
    </row>
    <row r="107" spans="1:9">
      <c r="A107" s="4" t="s">
        <v>212</v>
      </c>
      <c r="B107" s="4" t="s">
        <v>213</v>
      </c>
      <c r="C107" s="4">
        <v>7</v>
      </c>
      <c r="D107" s="4">
        <v>8</v>
      </c>
      <c r="E107" s="5">
        <v>12000000</v>
      </c>
      <c r="H107" t="s">
        <v>73</v>
      </c>
      <c r="I107" t="s">
        <v>1357</v>
      </c>
    </row>
    <row r="108" spans="1:9">
      <c r="A108" s="4" t="s">
        <v>214</v>
      </c>
      <c r="B108" s="4" t="s">
        <v>215</v>
      </c>
      <c r="C108" s="4">
        <v>7</v>
      </c>
      <c r="D108" s="4">
        <v>8</v>
      </c>
      <c r="E108" s="5">
        <v>2200000</v>
      </c>
      <c r="H108" t="s">
        <v>87</v>
      </c>
      <c r="I108" t="s">
        <v>1358</v>
      </c>
    </row>
    <row r="109" spans="1:9">
      <c r="A109" s="4" t="s">
        <v>216</v>
      </c>
      <c r="B109" s="4" t="s">
        <v>217</v>
      </c>
      <c r="C109" s="4">
        <v>7</v>
      </c>
      <c r="D109" s="4">
        <v>8</v>
      </c>
      <c r="E109" s="5">
        <v>820000</v>
      </c>
      <c r="H109" t="s">
        <v>1359</v>
      </c>
      <c r="I109" t="s">
        <v>1360</v>
      </c>
    </row>
    <row r="110" spans="1:9">
      <c r="A110" s="4" t="s">
        <v>3289</v>
      </c>
      <c r="B110" s="4" t="s">
        <v>1441</v>
      </c>
      <c r="C110" s="4">
        <v>6</v>
      </c>
      <c r="D110" s="4">
        <v>25</v>
      </c>
      <c r="E110" s="5">
        <v>140000000</v>
      </c>
      <c r="H110" t="s">
        <v>79</v>
      </c>
      <c r="I110" t="s">
        <v>1361</v>
      </c>
    </row>
    <row r="111" spans="1:9">
      <c r="A111" s="4" t="s">
        <v>218</v>
      </c>
      <c r="B111" s="4" t="s">
        <v>219</v>
      </c>
      <c r="C111" s="4">
        <v>6</v>
      </c>
      <c r="D111" s="4">
        <v>21</v>
      </c>
      <c r="E111" s="5">
        <v>19000000</v>
      </c>
      <c r="H111" t="s">
        <v>191</v>
      </c>
      <c r="I111" t="s">
        <v>1362</v>
      </c>
    </row>
    <row r="112" spans="1:9">
      <c r="A112" s="4" t="s">
        <v>220</v>
      </c>
      <c r="B112" s="4" t="s">
        <v>221</v>
      </c>
      <c r="C112" s="4">
        <v>6</v>
      </c>
      <c r="D112" s="4">
        <v>19</v>
      </c>
      <c r="E112" s="5">
        <v>38000000</v>
      </c>
      <c r="H112" t="s">
        <v>119</v>
      </c>
      <c r="I112" t="s">
        <v>1363</v>
      </c>
    </row>
    <row r="113" spans="1:9">
      <c r="A113" s="4" t="s">
        <v>222</v>
      </c>
      <c r="B113" s="4" t="s">
        <v>223</v>
      </c>
      <c r="C113" s="4">
        <v>6</v>
      </c>
      <c r="D113" s="4">
        <v>15</v>
      </c>
      <c r="E113" s="5">
        <v>25000000</v>
      </c>
      <c r="H113" t="s">
        <v>1364</v>
      </c>
      <c r="I113" t="s">
        <v>1365</v>
      </c>
    </row>
    <row r="114" spans="1:9">
      <c r="A114" s="4" t="s">
        <v>224</v>
      </c>
      <c r="B114" s="4" t="s">
        <v>225</v>
      </c>
      <c r="C114" s="4">
        <v>6</v>
      </c>
      <c r="D114" s="4">
        <v>15</v>
      </c>
      <c r="E114" s="5">
        <v>4200000</v>
      </c>
      <c r="H114" t="s">
        <v>155</v>
      </c>
      <c r="I114" t="s">
        <v>1366</v>
      </c>
    </row>
    <row r="115" spans="1:9">
      <c r="A115" s="4" t="s">
        <v>226</v>
      </c>
      <c r="B115" s="4" t="s">
        <v>227</v>
      </c>
      <c r="C115" s="4">
        <v>6</v>
      </c>
      <c r="D115" s="4">
        <v>14</v>
      </c>
      <c r="E115" s="5">
        <v>6000000</v>
      </c>
      <c r="H115" t="s">
        <v>121</v>
      </c>
      <c r="I115" t="s">
        <v>1367</v>
      </c>
    </row>
    <row r="116" spans="1:9">
      <c r="A116" s="4" t="s">
        <v>228</v>
      </c>
      <c r="B116" s="4" t="s">
        <v>229</v>
      </c>
      <c r="C116" s="4">
        <v>6</v>
      </c>
      <c r="D116" s="4">
        <v>13</v>
      </c>
      <c r="E116" s="5">
        <v>2400000</v>
      </c>
      <c r="H116" t="s">
        <v>129</v>
      </c>
      <c r="I116" t="s">
        <v>1368</v>
      </c>
    </row>
    <row r="117" spans="1:9">
      <c r="A117" s="4" t="s">
        <v>230</v>
      </c>
      <c r="B117" s="4" t="s">
        <v>231</v>
      </c>
      <c r="C117" s="4">
        <v>6</v>
      </c>
      <c r="D117" s="4">
        <v>13</v>
      </c>
      <c r="E117" s="5">
        <v>14000000</v>
      </c>
      <c r="H117" t="s">
        <v>95</v>
      </c>
      <c r="I117" t="s">
        <v>1369</v>
      </c>
    </row>
    <row r="118" spans="1:9">
      <c r="A118" s="4" t="s">
        <v>232</v>
      </c>
      <c r="B118" s="4" t="s">
        <v>233</v>
      </c>
      <c r="C118" s="4">
        <v>6</v>
      </c>
      <c r="D118" s="4">
        <v>13</v>
      </c>
      <c r="E118" s="5">
        <v>3700000</v>
      </c>
      <c r="H118" t="s">
        <v>89</v>
      </c>
      <c r="I118" t="s">
        <v>1370</v>
      </c>
    </row>
    <row r="119" spans="1:9">
      <c r="A119" s="4" t="s">
        <v>234</v>
      </c>
      <c r="B119" s="4" t="s">
        <v>235</v>
      </c>
      <c r="C119" s="4">
        <v>6</v>
      </c>
      <c r="D119" s="4">
        <v>12</v>
      </c>
      <c r="E119" s="5">
        <v>5400000</v>
      </c>
      <c r="H119" t="s">
        <v>169</v>
      </c>
      <c r="I119" t="s">
        <v>1371</v>
      </c>
    </row>
    <row r="120" spans="1:9">
      <c r="A120" s="4" t="s">
        <v>236</v>
      </c>
      <c r="B120" s="4" t="s">
        <v>237</v>
      </c>
      <c r="C120" s="4">
        <v>6</v>
      </c>
      <c r="D120" s="4">
        <v>12</v>
      </c>
      <c r="E120" s="5">
        <v>3600000</v>
      </c>
      <c r="H120" t="s">
        <v>93</v>
      </c>
      <c r="I120" t="s">
        <v>1372</v>
      </c>
    </row>
    <row r="121" spans="1:9">
      <c r="A121" s="4" t="s">
        <v>238</v>
      </c>
      <c r="B121" s="4" t="s">
        <v>239</v>
      </c>
      <c r="C121" s="4">
        <v>6</v>
      </c>
      <c r="D121" s="4">
        <v>11</v>
      </c>
      <c r="E121" s="5">
        <v>2800000</v>
      </c>
      <c r="H121" t="s">
        <v>203</v>
      </c>
      <c r="I121" t="s">
        <v>1373</v>
      </c>
    </row>
    <row r="122" spans="1:9">
      <c r="A122" s="4" t="s">
        <v>240</v>
      </c>
      <c r="B122" s="4" t="s">
        <v>241</v>
      </c>
      <c r="C122" s="4">
        <v>6</v>
      </c>
      <c r="D122" s="4">
        <v>11</v>
      </c>
      <c r="E122" s="5">
        <v>16000000</v>
      </c>
      <c r="H122" t="s">
        <v>476</v>
      </c>
      <c r="I122" t="s">
        <v>1374</v>
      </c>
    </row>
    <row r="123" spans="1:9">
      <c r="A123" s="4" t="s">
        <v>242</v>
      </c>
      <c r="B123" s="4" t="s">
        <v>243</v>
      </c>
      <c r="C123" s="4">
        <v>6</v>
      </c>
      <c r="D123" s="4">
        <v>11</v>
      </c>
      <c r="E123" s="5">
        <v>9400000</v>
      </c>
      <c r="H123" t="s">
        <v>137</v>
      </c>
      <c r="I123" t="s">
        <v>1375</v>
      </c>
    </row>
    <row r="124" spans="1:9">
      <c r="A124" s="4" t="s">
        <v>244</v>
      </c>
      <c r="B124" s="4" t="s">
        <v>245</v>
      </c>
      <c r="C124" s="4">
        <v>6</v>
      </c>
      <c r="D124" s="4">
        <v>10</v>
      </c>
      <c r="E124" s="5">
        <v>3000000</v>
      </c>
      <c r="H124" t="s">
        <v>131</v>
      </c>
      <c r="I124" t="s">
        <v>1376</v>
      </c>
    </row>
    <row r="125" spans="1:9">
      <c r="A125" s="4" t="s">
        <v>246</v>
      </c>
      <c r="B125" s="4" t="s">
        <v>247</v>
      </c>
      <c r="C125" s="4">
        <v>6</v>
      </c>
      <c r="D125" s="4">
        <v>10</v>
      </c>
      <c r="E125" s="5">
        <v>3100000</v>
      </c>
      <c r="H125" t="s">
        <v>171</v>
      </c>
      <c r="I125" t="s">
        <v>1377</v>
      </c>
    </row>
    <row r="126" spans="1:9">
      <c r="A126" s="4" t="s">
        <v>248</v>
      </c>
      <c r="B126" s="4" t="s">
        <v>249</v>
      </c>
      <c r="C126" s="4">
        <v>6</v>
      </c>
      <c r="D126" s="4">
        <v>10</v>
      </c>
      <c r="E126" s="5">
        <v>8400000</v>
      </c>
      <c r="H126" t="s">
        <v>183</v>
      </c>
      <c r="I126" t="s">
        <v>1378</v>
      </c>
    </row>
    <row r="127" spans="1:9">
      <c r="A127" s="4" t="s">
        <v>250</v>
      </c>
      <c r="B127" s="4" t="s">
        <v>251</v>
      </c>
      <c r="C127" s="4">
        <v>6</v>
      </c>
      <c r="D127" s="4">
        <v>10</v>
      </c>
      <c r="E127" s="5">
        <v>180000000</v>
      </c>
      <c r="H127" t="s">
        <v>147</v>
      </c>
      <c r="I127" t="s">
        <v>1379</v>
      </c>
    </row>
    <row r="128" spans="1:9">
      <c r="A128" s="4" t="s">
        <v>252</v>
      </c>
      <c r="B128" s="4" t="s">
        <v>253</v>
      </c>
      <c r="C128" s="4">
        <v>6</v>
      </c>
      <c r="D128" s="4">
        <v>10</v>
      </c>
      <c r="E128" s="5">
        <v>3600000</v>
      </c>
      <c r="H128" t="s">
        <v>145</v>
      </c>
      <c r="I128" t="s">
        <v>1380</v>
      </c>
    </row>
    <row r="129" spans="1:9">
      <c r="A129" s="4" t="s">
        <v>254</v>
      </c>
      <c r="B129" s="4" t="s">
        <v>255</v>
      </c>
      <c r="C129" s="4">
        <v>6</v>
      </c>
      <c r="D129" s="4">
        <v>9</v>
      </c>
      <c r="E129" s="5">
        <v>4000000</v>
      </c>
      <c r="H129" t="s">
        <v>1381</v>
      </c>
      <c r="I129" t="s">
        <v>1382</v>
      </c>
    </row>
    <row r="130" spans="1:9">
      <c r="A130" s="4" t="s">
        <v>256</v>
      </c>
      <c r="B130" s="4" t="s">
        <v>257</v>
      </c>
      <c r="C130" s="4">
        <v>6</v>
      </c>
      <c r="D130" s="4">
        <v>9</v>
      </c>
      <c r="E130" s="5">
        <v>5100000</v>
      </c>
      <c r="H130" t="s">
        <v>107</v>
      </c>
      <c r="I130" t="s">
        <v>1383</v>
      </c>
    </row>
    <row r="131" spans="1:9">
      <c r="A131" s="4" t="s">
        <v>258</v>
      </c>
      <c r="B131" s="4" t="s">
        <v>259</v>
      </c>
      <c r="C131" s="4">
        <v>6</v>
      </c>
      <c r="D131" s="4">
        <v>9</v>
      </c>
      <c r="E131" s="5">
        <v>790000</v>
      </c>
      <c r="H131" t="s">
        <v>163</v>
      </c>
      <c r="I131" t="s">
        <v>1384</v>
      </c>
    </row>
    <row r="132" spans="1:9">
      <c r="A132" s="4" t="s">
        <v>260</v>
      </c>
      <c r="B132" s="4" t="s">
        <v>261</v>
      </c>
      <c r="C132" s="4">
        <v>6</v>
      </c>
      <c r="D132" s="4">
        <v>9</v>
      </c>
      <c r="E132" s="5">
        <v>1500000</v>
      </c>
      <c r="H132" t="s">
        <v>109</v>
      </c>
      <c r="I132" t="s">
        <v>1385</v>
      </c>
    </row>
    <row r="133" spans="1:9">
      <c r="A133" s="4" t="s">
        <v>262</v>
      </c>
      <c r="B133" s="4" t="s">
        <v>263</v>
      </c>
      <c r="C133" s="4">
        <v>6</v>
      </c>
      <c r="D133" s="4">
        <v>9</v>
      </c>
      <c r="E133" s="5">
        <v>2700000</v>
      </c>
      <c r="H133" t="s">
        <v>115</v>
      </c>
      <c r="I133" t="s">
        <v>1386</v>
      </c>
    </row>
    <row r="134" spans="1:9">
      <c r="A134" s="4" t="s">
        <v>264</v>
      </c>
      <c r="B134" s="4" t="s">
        <v>265</v>
      </c>
      <c r="C134" s="4">
        <v>6</v>
      </c>
      <c r="D134" s="4">
        <v>9</v>
      </c>
      <c r="E134" s="5">
        <v>14000000</v>
      </c>
      <c r="H134" t="s">
        <v>1387</v>
      </c>
      <c r="I134" t="s">
        <v>1388</v>
      </c>
    </row>
    <row r="135" spans="1:9">
      <c r="A135" s="4" t="s">
        <v>266</v>
      </c>
      <c r="B135" s="4" t="s">
        <v>267</v>
      </c>
      <c r="C135" s="4">
        <v>6</v>
      </c>
      <c r="D135" s="4">
        <v>9</v>
      </c>
      <c r="E135" s="5">
        <v>6400000</v>
      </c>
      <c r="H135" t="s">
        <v>189</v>
      </c>
      <c r="I135" t="s">
        <v>1389</v>
      </c>
    </row>
    <row r="136" spans="1:9">
      <c r="A136" s="4" t="s">
        <v>268</v>
      </c>
      <c r="B136" s="4" t="s">
        <v>269</v>
      </c>
      <c r="C136" s="4">
        <v>6</v>
      </c>
      <c r="D136" s="4">
        <v>9</v>
      </c>
      <c r="E136" s="5">
        <v>8100000</v>
      </c>
      <c r="H136" t="s">
        <v>153</v>
      </c>
      <c r="I136" t="s">
        <v>1390</v>
      </c>
    </row>
    <row r="137" spans="1:9">
      <c r="A137" s="4" t="s">
        <v>270</v>
      </c>
      <c r="B137" s="4" t="s">
        <v>271</v>
      </c>
      <c r="C137" s="4">
        <v>6</v>
      </c>
      <c r="D137" s="4">
        <v>9</v>
      </c>
      <c r="E137" s="5">
        <v>39000000</v>
      </c>
      <c r="H137" t="s">
        <v>1391</v>
      </c>
      <c r="I137" t="s">
        <v>1392</v>
      </c>
    </row>
    <row r="138" spans="1:9">
      <c r="A138" s="4" t="s">
        <v>272</v>
      </c>
      <c r="B138" s="4" t="s">
        <v>273</v>
      </c>
      <c r="C138" s="4">
        <v>6</v>
      </c>
      <c r="D138" s="4">
        <v>8</v>
      </c>
      <c r="E138" s="5">
        <v>3100000</v>
      </c>
      <c r="H138" t="s">
        <v>193</v>
      </c>
      <c r="I138" t="s">
        <v>1393</v>
      </c>
    </row>
    <row r="139" spans="1:9">
      <c r="A139" s="4" t="s">
        <v>274</v>
      </c>
      <c r="B139" s="4" t="s">
        <v>275</v>
      </c>
      <c r="C139" s="4">
        <v>6</v>
      </c>
      <c r="D139" s="4">
        <v>8</v>
      </c>
      <c r="E139" s="5">
        <v>3700000</v>
      </c>
      <c r="H139" t="s">
        <v>1394</v>
      </c>
      <c r="I139" t="s">
        <v>1395</v>
      </c>
    </row>
    <row r="140" spans="1:9">
      <c r="A140" s="4" t="s">
        <v>276</v>
      </c>
      <c r="B140" s="4" t="s">
        <v>277</v>
      </c>
      <c r="C140" s="4">
        <v>6</v>
      </c>
      <c r="D140" s="4">
        <v>8</v>
      </c>
      <c r="E140" s="5">
        <v>1300000</v>
      </c>
      <c r="H140" t="s">
        <v>125</v>
      </c>
      <c r="I140" t="s">
        <v>1396</v>
      </c>
    </row>
    <row r="141" spans="1:9">
      <c r="A141" s="4" t="s">
        <v>278</v>
      </c>
      <c r="B141" s="4" t="s">
        <v>279</v>
      </c>
      <c r="C141" s="4">
        <v>6</v>
      </c>
      <c r="D141" s="4">
        <v>8</v>
      </c>
      <c r="E141" s="5">
        <v>4400000</v>
      </c>
      <c r="H141" t="s">
        <v>177</v>
      </c>
      <c r="I141" t="s">
        <v>1397</v>
      </c>
    </row>
    <row r="142" spans="1:9">
      <c r="A142" s="4" t="s">
        <v>280</v>
      </c>
      <c r="B142" s="4" t="s">
        <v>281</v>
      </c>
      <c r="C142" s="4">
        <v>6</v>
      </c>
      <c r="D142" s="4">
        <v>8</v>
      </c>
      <c r="E142" s="5">
        <v>1000000</v>
      </c>
      <c r="H142" t="s">
        <v>167</v>
      </c>
      <c r="I142" t="s">
        <v>1398</v>
      </c>
    </row>
    <row r="143" spans="1:9">
      <c r="A143" s="4" t="s">
        <v>282</v>
      </c>
      <c r="B143" s="4" t="s">
        <v>283</v>
      </c>
      <c r="C143" s="4">
        <v>6</v>
      </c>
      <c r="D143" s="4">
        <v>8</v>
      </c>
      <c r="E143" s="5">
        <v>1300000</v>
      </c>
      <c r="H143" t="s">
        <v>243</v>
      </c>
      <c r="I143" t="s">
        <v>1399</v>
      </c>
    </row>
    <row r="144" spans="1:9">
      <c r="A144" s="4" t="s">
        <v>284</v>
      </c>
      <c r="B144" s="4" t="s">
        <v>285</v>
      </c>
      <c r="C144" s="4">
        <v>6</v>
      </c>
      <c r="D144" s="4">
        <v>8</v>
      </c>
      <c r="E144" s="5">
        <v>9900000</v>
      </c>
      <c r="H144" t="s">
        <v>1400</v>
      </c>
      <c r="I144" t="s">
        <v>1401</v>
      </c>
    </row>
    <row r="145" spans="1:9">
      <c r="A145" s="4" t="s">
        <v>286</v>
      </c>
      <c r="B145" s="4" t="s">
        <v>287</v>
      </c>
      <c r="C145" s="4">
        <v>6</v>
      </c>
      <c r="D145" s="4">
        <v>8</v>
      </c>
      <c r="E145" s="5">
        <v>2600000</v>
      </c>
      <c r="H145" t="s">
        <v>123</v>
      </c>
      <c r="I145" t="s">
        <v>1402</v>
      </c>
    </row>
    <row r="146" spans="1:9">
      <c r="A146" s="4" t="s">
        <v>288</v>
      </c>
      <c r="B146" s="4" t="s">
        <v>289</v>
      </c>
      <c r="C146" s="4">
        <v>6</v>
      </c>
      <c r="D146" s="4">
        <v>8</v>
      </c>
      <c r="E146" s="5">
        <v>600000</v>
      </c>
      <c r="H146" t="s">
        <v>127</v>
      </c>
      <c r="I146" t="s">
        <v>1403</v>
      </c>
    </row>
    <row r="147" spans="1:9">
      <c r="A147" s="4" t="s">
        <v>290</v>
      </c>
      <c r="B147" s="4" t="s">
        <v>291</v>
      </c>
      <c r="C147" s="4">
        <v>6</v>
      </c>
      <c r="D147" s="4">
        <v>8</v>
      </c>
      <c r="E147" s="5">
        <v>2800000</v>
      </c>
      <c r="H147" t="s">
        <v>175</v>
      </c>
      <c r="I147" t="s">
        <v>1404</v>
      </c>
    </row>
    <row r="148" spans="1:9">
      <c r="A148" s="4" t="s">
        <v>292</v>
      </c>
      <c r="B148" s="4" t="s">
        <v>293</v>
      </c>
      <c r="C148" s="4">
        <v>6</v>
      </c>
      <c r="D148" s="4">
        <v>7</v>
      </c>
      <c r="E148" s="5">
        <v>530000</v>
      </c>
      <c r="H148" t="s">
        <v>133</v>
      </c>
      <c r="I148" t="s">
        <v>1405</v>
      </c>
    </row>
    <row r="149" spans="1:9">
      <c r="A149" s="4" t="s">
        <v>294</v>
      </c>
      <c r="B149" s="4" t="s">
        <v>295</v>
      </c>
      <c r="C149" s="4">
        <v>6</v>
      </c>
      <c r="D149" s="4">
        <v>7</v>
      </c>
      <c r="E149" s="5">
        <v>1700000</v>
      </c>
      <c r="H149" t="s">
        <v>135</v>
      </c>
      <c r="I149" t="s">
        <v>1406</v>
      </c>
    </row>
    <row r="150" spans="1:9">
      <c r="A150" s="4" t="s">
        <v>296</v>
      </c>
      <c r="B150" s="4" t="s">
        <v>297</v>
      </c>
      <c r="C150" s="4">
        <v>6</v>
      </c>
      <c r="D150" s="4">
        <v>7</v>
      </c>
      <c r="E150" s="5">
        <v>740000</v>
      </c>
      <c r="H150" t="s">
        <v>185</v>
      </c>
      <c r="I150" t="s">
        <v>1407</v>
      </c>
    </row>
    <row r="151" spans="1:9">
      <c r="A151" s="4" t="s">
        <v>298</v>
      </c>
      <c r="B151" s="4" t="s">
        <v>299</v>
      </c>
      <c r="C151" s="4">
        <v>6</v>
      </c>
      <c r="D151" s="4">
        <v>7</v>
      </c>
      <c r="E151" s="5">
        <v>3400000</v>
      </c>
      <c r="H151" t="s">
        <v>139</v>
      </c>
      <c r="I151" t="s">
        <v>1408</v>
      </c>
    </row>
    <row r="152" spans="1:9">
      <c r="A152" s="4" t="s">
        <v>300</v>
      </c>
      <c r="B152" s="4" t="s">
        <v>301</v>
      </c>
      <c r="C152" s="4">
        <v>6</v>
      </c>
      <c r="D152" s="4">
        <v>6</v>
      </c>
      <c r="E152" s="5">
        <v>3300000</v>
      </c>
      <c r="H152" t="s">
        <v>1409</v>
      </c>
      <c r="I152" t="s">
        <v>1410</v>
      </c>
    </row>
    <row r="153" spans="1:9">
      <c r="A153" s="4" t="s">
        <v>302</v>
      </c>
      <c r="B153" s="4" t="s">
        <v>303</v>
      </c>
      <c r="C153" s="4">
        <v>6</v>
      </c>
      <c r="D153" s="4">
        <v>6</v>
      </c>
      <c r="E153" s="5">
        <v>1700000</v>
      </c>
      <c r="H153" t="s">
        <v>1411</v>
      </c>
      <c r="I153" t="s">
        <v>1412</v>
      </c>
    </row>
    <row r="154" spans="1:9">
      <c r="A154" s="4" t="s">
        <v>304</v>
      </c>
      <c r="B154" s="4" t="s">
        <v>305</v>
      </c>
      <c r="C154" s="4">
        <v>6</v>
      </c>
      <c r="D154" s="4">
        <v>6</v>
      </c>
      <c r="E154" s="5">
        <v>2200000</v>
      </c>
      <c r="H154" t="s">
        <v>309</v>
      </c>
      <c r="I154" t="s">
        <v>1413</v>
      </c>
    </row>
    <row r="155" spans="1:9">
      <c r="A155" s="4" t="s">
        <v>306</v>
      </c>
      <c r="B155" s="4" t="s">
        <v>307</v>
      </c>
      <c r="C155" s="4">
        <v>6</v>
      </c>
      <c r="D155" s="4">
        <v>6</v>
      </c>
      <c r="E155" s="5">
        <v>1100000</v>
      </c>
      <c r="H155" t="s">
        <v>219</v>
      </c>
      <c r="I155" t="s">
        <v>1414</v>
      </c>
    </row>
    <row r="156" spans="1:9">
      <c r="A156" s="4" t="s">
        <v>308</v>
      </c>
      <c r="B156" s="4" t="s">
        <v>309</v>
      </c>
      <c r="C156" s="4">
        <v>5</v>
      </c>
      <c r="D156" s="4">
        <v>22</v>
      </c>
      <c r="E156" s="5">
        <v>8500000</v>
      </c>
      <c r="H156" t="s">
        <v>331</v>
      </c>
      <c r="I156" t="s">
        <v>1415</v>
      </c>
    </row>
    <row r="157" spans="1:9">
      <c r="A157" s="4" t="s">
        <v>310</v>
      </c>
      <c r="B157" s="4" t="s">
        <v>311</v>
      </c>
      <c r="C157" s="4">
        <v>5</v>
      </c>
      <c r="D157" s="4">
        <v>15</v>
      </c>
      <c r="E157" s="5">
        <v>5700000</v>
      </c>
      <c r="H157" t="s">
        <v>1416</v>
      </c>
      <c r="I157" t="s">
        <v>1417</v>
      </c>
    </row>
    <row r="158" spans="1:9">
      <c r="A158" s="4" t="s">
        <v>312</v>
      </c>
      <c r="B158" s="4" t="s">
        <v>313</v>
      </c>
      <c r="C158" s="4">
        <v>5</v>
      </c>
      <c r="D158" s="4">
        <v>15</v>
      </c>
      <c r="E158" s="5">
        <v>18000000</v>
      </c>
      <c r="H158" t="s">
        <v>1418</v>
      </c>
      <c r="I158" t="s">
        <v>1419</v>
      </c>
    </row>
    <row r="159" spans="1:9">
      <c r="A159" s="4" t="s">
        <v>314</v>
      </c>
      <c r="B159" s="4" t="s">
        <v>315</v>
      </c>
      <c r="C159" s="4">
        <v>5</v>
      </c>
      <c r="D159" s="4">
        <v>15</v>
      </c>
      <c r="E159" s="5">
        <v>58000000</v>
      </c>
      <c r="H159" t="s">
        <v>187</v>
      </c>
      <c r="I159" t="s">
        <v>1420</v>
      </c>
    </row>
    <row r="160" spans="1:9">
      <c r="A160" s="4" t="s">
        <v>316</v>
      </c>
      <c r="B160" s="4" t="s">
        <v>317</v>
      </c>
      <c r="C160" s="4">
        <v>5</v>
      </c>
      <c r="D160" s="4">
        <v>14</v>
      </c>
      <c r="E160" s="5">
        <v>3100000</v>
      </c>
      <c r="H160" t="s">
        <v>1421</v>
      </c>
      <c r="I160" t="s">
        <v>1422</v>
      </c>
    </row>
    <row r="161" spans="1:9">
      <c r="A161" s="4" t="s">
        <v>318</v>
      </c>
      <c r="B161" s="4" t="s">
        <v>319</v>
      </c>
      <c r="C161" s="4">
        <v>5</v>
      </c>
      <c r="D161" s="4">
        <v>14</v>
      </c>
      <c r="E161" s="5">
        <v>2400000</v>
      </c>
      <c r="H161" t="s">
        <v>1423</v>
      </c>
      <c r="I161" t="s">
        <v>1424</v>
      </c>
    </row>
    <row r="162" spans="1:9">
      <c r="A162" s="4" t="s">
        <v>320</v>
      </c>
      <c r="B162" s="4" t="s">
        <v>321</v>
      </c>
      <c r="C162" s="4">
        <v>5</v>
      </c>
      <c r="D162" s="4">
        <v>14</v>
      </c>
      <c r="E162" s="5">
        <v>4300000</v>
      </c>
      <c r="H162" t="s">
        <v>231</v>
      </c>
      <c r="I162" t="s">
        <v>1425</v>
      </c>
    </row>
    <row r="163" spans="1:9">
      <c r="A163" s="4" t="s">
        <v>322</v>
      </c>
      <c r="B163" s="4" t="s">
        <v>323</v>
      </c>
      <c r="C163" s="4">
        <v>5</v>
      </c>
      <c r="D163" s="4">
        <v>14</v>
      </c>
      <c r="E163" s="5">
        <v>14000000</v>
      </c>
      <c r="H163" t="s">
        <v>576</v>
      </c>
      <c r="I163" t="s">
        <v>1426</v>
      </c>
    </row>
    <row r="164" spans="1:9">
      <c r="A164" s="4" t="s">
        <v>324</v>
      </c>
      <c r="B164" s="4" t="s">
        <v>325</v>
      </c>
      <c r="C164" s="4">
        <v>5</v>
      </c>
      <c r="D164" s="4">
        <v>14</v>
      </c>
      <c r="E164" s="5">
        <v>7000000</v>
      </c>
      <c r="H164" t="s">
        <v>157</v>
      </c>
      <c r="I164" t="s">
        <v>1427</v>
      </c>
    </row>
    <row r="165" spans="1:9">
      <c r="A165" s="4" t="s">
        <v>326</v>
      </c>
      <c r="B165" s="4" t="s">
        <v>327</v>
      </c>
      <c r="C165" s="4">
        <v>5</v>
      </c>
      <c r="D165" s="4">
        <v>13</v>
      </c>
      <c r="E165" s="5">
        <v>1400000</v>
      </c>
      <c r="H165" t="s">
        <v>237</v>
      </c>
      <c r="I165" t="s">
        <v>1428</v>
      </c>
    </row>
    <row r="166" spans="1:9">
      <c r="A166" s="4" t="s">
        <v>328</v>
      </c>
      <c r="B166" s="4" t="s">
        <v>329</v>
      </c>
      <c r="C166" s="4">
        <v>5</v>
      </c>
      <c r="D166" s="4">
        <v>13</v>
      </c>
      <c r="E166" s="5">
        <v>10000000</v>
      </c>
      <c r="H166" t="s">
        <v>165</v>
      </c>
      <c r="I166" t="s">
        <v>1429</v>
      </c>
    </row>
    <row r="167" spans="1:9">
      <c r="A167" s="4" t="s">
        <v>330</v>
      </c>
      <c r="B167" s="4" t="s">
        <v>331</v>
      </c>
      <c r="C167" s="4">
        <v>5</v>
      </c>
      <c r="D167" s="4">
        <v>12</v>
      </c>
      <c r="E167" s="5">
        <v>4600000</v>
      </c>
      <c r="H167" t="s">
        <v>379</v>
      </c>
      <c r="I167" t="s">
        <v>1430</v>
      </c>
    </row>
    <row r="168" spans="1:9">
      <c r="A168" s="4" t="s">
        <v>332</v>
      </c>
      <c r="B168" s="4" t="s">
        <v>333</v>
      </c>
      <c r="C168" s="4">
        <v>5</v>
      </c>
      <c r="D168" s="4">
        <v>12</v>
      </c>
      <c r="E168" s="5">
        <v>4900000</v>
      </c>
      <c r="H168" t="s">
        <v>161</v>
      </c>
      <c r="I168" t="s">
        <v>1431</v>
      </c>
    </row>
    <row r="169" spans="1:9">
      <c r="A169" s="4" t="s">
        <v>334</v>
      </c>
      <c r="B169" s="4" t="s">
        <v>335</v>
      </c>
      <c r="C169" s="4">
        <v>5</v>
      </c>
      <c r="D169" s="4">
        <v>12</v>
      </c>
      <c r="E169" s="5">
        <v>3200000</v>
      </c>
      <c r="H169" t="s">
        <v>299</v>
      </c>
      <c r="I169" t="s">
        <v>1432</v>
      </c>
    </row>
    <row r="170" spans="1:9">
      <c r="A170" s="4" t="s">
        <v>336</v>
      </c>
      <c r="B170" s="4" t="s">
        <v>337</v>
      </c>
      <c r="C170" s="4">
        <v>5</v>
      </c>
      <c r="D170" s="4">
        <v>11</v>
      </c>
      <c r="E170" s="5">
        <v>1900000</v>
      </c>
      <c r="H170" t="s">
        <v>691</v>
      </c>
      <c r="I170" t="s">
        <v>1433</v>
      </c>
    </row>
    <row r="171" spans="1:9">
      <c r="A171" s="4" t="s">
        <v>338</v>
      </c>
      <c r="B171" s="4" t="s">
        <v>339</v>
      </c>
      <c r="C171" s="4">
        <v>5</v>
      </c>
      <c r="D171" s="4">
        <v>11</v>
      </c>
      <c r="E171" s="5">
        <v>12000000</v>
      </c>
      <c r="H171" t="s">
        <v>201</v>
      </c>
      <c r="I171" t="s">
        <v>1434</v>
      </c>
    </row>
    <row r="172" spans="1:9">
      <c r="A172" s="4" t="s">
        <v>340</v>
      </c>
      <c r="B172" s="4" t="s">
        <v>341</v>
      </c>
      <c r="C172" s="4">
        <v>5</v>
      </c>
      <c r="D172" s="4">
        <v>11</v>
      </c>
      <c r="E172" s="5">
        <v>2700000</v>
      </c>
      <c r="H172" t="s">
        <v>173</v>
      </c>
      <c r="I172" t="s">
        <v>1435</v>
      </c>
    </row>
    <row r="173" spans="1:9">
      <c r="A173" s="4" t="s">
        <v>342</v>
      </c>
      <c r="B173" s="4" t="s">
        <v>343</v>
      </c>
      <c r="C173" s="4">
        <v>5</v>
      </c>
      <c r="D173" s="4">
        <v>10</v>
      </c>
      <c r="E173" s="5">
        <v>11000000</v>
      </c>
      <c r="H173" t="s">
        <v>207</v>
      </c>
      <c r="I173" t="s">
        <v>1436</v>
      </c>
    </row>
    <row r="174" spans="1:9">
      <c r="A174" s="4" t="s">
        <v>344</v>
      </c>
      <c r="B174" s="4" t="s">
        <v>345</v>
      </c>
      <c r="C174" s="4">
        <v>5</v>
      </c>
      <c r="D174" s="4">
        <v>10</v>
      </c>
      <c r="E174" s="5">
        <v>4000000</v>
      </c>
      <c r="H174" t="s">
        <v>283</v>
      </c>
      <c r="I174" t="s">
        <v>1437</v>
      </c>
    </row>
    <row r="175" spans="1:9">
      <c r="A175" s="4" t="s">
        <v>346</v>
      </c>
      <c r="B175" s="4" t="s">
        <v>347</v>
      </c>
      <c r="C175" s="4">
        <v>5</v>
      </c>
      <c r="D175" s="4">
        <v>10</v>
      </c>
      <c r="E175" s="5">
        <v>18000000</v>
      </c>
      <c r="H175" t="s">
        <v>179</v>
      </c>
      <c r="I175" t="s">
        <v>1438</v>
      </c>
    </row>
    <row r="176" spans="1:9">
      <c r="A176" s="4" t="s">
        <v>348</v>
      </c>
      <c r="B176" s="4" t="s">
        <v>349</v>
      </c>
      <c r="C176" s="4">
        <v>5</v>
      </c>
      <c r="D176" s="4">
        <v>10</v>
      </c>
      <c r="E176" s="5">
        <v>1900000</v>
      </c>
      <c r="H176" t="s">
        <v>181</v>
      </c>
      <c r="I176" t="s">
        <v>1439</v>
      </c>
    </row>
    <row r="177" spans="1:9">
      <c r="A177" s="4" t="s">
        <v>350</v>
      </c>
      <c r="B177" s="4" t="s">
        <v>351</v>
      </c>
      <c r="C177" s="4">
        <v>5</v>
      </c>
      <c r="D177" s="4">
        <v>9</v>
      </c>
      <c r="E177" s="5">
        <v>1400000</v>
      </c>
      <c r="I177" t="s">
        <v>1440</v>
      </c>
    </row>
    <row r="178" spans="1:9">
      <c r="A178" s="4" t="s">
        <v>352</v>
      </c>
      <c r="B178" s="4" t="s">
        <v>353</v>
      </c>
      <c r="C178" s="4">
        <v>5</v>
      </c>
      <c r="D178" s="4">
        <v>9</v>
      </c>
      <c r="E178" s="5">
        <v>15000000</v>
      </c>
      <c r="H178" t="s">
        <v>1441</v>
      </c>
      <c r="I178" t="s">
        <v>1442</v>
      </c>
    </row>
    <row r="179" spans="1:9">
      <c r="A179" s="4" t="s">
        <v>354</v>
      </c>
      <c r="B179" s="4" t="s">
        <v>355</v>
      </c>
      <c r="C179" s="4">
        <v>5</v>
      </c>
      <c r="D179" s="4">
        <v>9</v>
      </c>
      <c r="E179" s="5">
        <v>1400000</v>
      </c>
      <c r="H179" t="s">
        <v>1443</v>
      </c>
      <c r="I179" t="s">
        <v>1444</v>
      </c>
    </row>
    <row r="180" spans="1:9">
      <c r="A180" s="4" t="s">
        <v>356</v>
      </c>
      <c r="B180" s="4" t="s">
        <v>357</v>
      </c>
      <c r="C180" s="4">
        <v>5</v>
      </c>
      <c r="D180" s="4">
        <v>9</v>
      </c>
      <c r="E180" s="5">
        <v>3300000</v>
      </c>
      <c r="H180" t="s">
        <v>1445</v>
      </c>
      <c r="I180" t="s">
        <v>1446</v>
      </c>
    </row>
    <row r="181" spans="1:9">
      <c r="A181" s="4" t="s">
        <v>358</v>
      </c>
      <c r="B181" s="4" t="s">
        <v>359</v>
      </c>
      <c r="C181" s="4">
        <v>5</v>
      </c>
      <c r="D181" s="4">
        <v>9</v>
      </c>
      <c r="E181" s="5">
        <v>20000000</v>
      </c>
      <c r="H181" t="s">
        <v>1447</v>
      </c>
      <c r="I181" t="s">
        <v>1448</v>
      </c>
    </row>
    <row r="182" spans="1:9">
      <c r="A182" s="4" t="s">
        <v>360</v>
      </c>
      <c r="B182" s="4" t="s">
        <v>361</v>
      </c>
      <c r="C182" s="4">
        <v>5</v>
      </c>
      <c r="D182" s="4">
        <v>8</v>
      </c>
      <c r="E182" s="5">
        <v>2800000</v>
      </c>
      <c r="H182" t="s">
        <v>227</v>
      </c>
      <c r="I182" t="s">
        <v>1449</v>
      </c>
    </row>
    <row r="183" spans="1:9">
      <c r="A183" s="4" t="s">
        <v>362</v>
      </c>
      <c r="B183" s="4" t="s">
        <v>363</v>
      </c>
      <c r="C183" s="4">
        <v>5</v>
      </c>
      <c r="D183" s="4">
        <v>8</v>
      </c>
      <c r="E183" s="5">
        <v>940000</v>
      </c>
      <c r="H183" t="s">
        <v>197</v>
      </c>
      <c r="I183" t="s">
        <v>1450</v>
      </c>
    </row>
    <row r="184" spans="1:9">
      <c r="A184" s="4" t="s">
        <v>364</v>
      </c>
      <c r="B184" s="4" t="s">
        <v>365</v>
      </c>
      <c r="C184" s="4">
        <v>5</v>
      </c>
      <c r="D184" s="4">
        <v>8</v>
      </c>
      <c r="E184" s="5">
        <v>3300000</v>
      </c>
      <c r="H184" t="s">
        <v>329</v>
      </c>
      <c r="I184" t="s">
        <v>1451</v>
      </c>
    </row>
    <row r="185" spans="1:9">
      <c r="A185" s="4" t="s">
        <v>366</v>
      </c>
      <c r="B185" s="4" t="s">
        <v>367</v>
      </c>
      <c r="C185" s="4">
        <v>5</v>
      </c>
      <c r="D185" s="4">
        <v>8</v>
      </c>
      <c r="E185" s="5">
        <v>1700000</v>
      </c>
      <c r="H185" t="s">
        <v>1452</v>
      </c>
      <c r="I185" t="s">
        <v>1453</v>
      </c>
    </row>
    <row r="186" spans="1:9">
      <c r="A186" s="4" t="s">
        <v>368</v>
      </c>
      <c r="B186" s="4" t="s">
        <v>369</v>
      </c>
      <c r="C186" s="4">
        <v>5</v>
      </c>
      <c r="D186" s="4">
        <v>8</v>
      </c>
      <c r="E186" s="5">
        <v>780000</v>
      </c>
      <c r="H186" t="s">
        <v>428</v>
      </c>
      <c r="I186" t="s">
        <v>1454</v>
      </c>
    </row>
    <row r="187" spans="1:9">
      <c r="A187" s="4" t="s">
        <v>370</v>
      </c>
      <c r="B187" s="4" t="s">
        <v>371</v>
      </c>
      <c r="C187" s="4">
        <v>5</v>
      </c>
      <c r="D187" s="4">
        <v>7</v>
      </c>
      <c r="E187" s="5">
        <v>7700000</v>
      </c>
      <c r="H187" t="s">
        <v>195</v>
      </c>
      <c r="I187" t="s">
        <v>1455</v>
      </c>
    </row>
    <row r="188" spans="1:9">
      <c r="A188" s="4" t="s">
        <v>372</v>
      </c>
      <c r="B188" s="4" t="s">
        <v>373</v>
      </c>
      <c r="C188" s="4">
        <v>5</v>
      </c>
      <c r="D188" s="4">
        <v>7</v>
      </c>
      <c r="E188" s="5">
        <v>2600000</v>
      </c>
      <c r="H188" t="s">
        <v>223</v>
      </c>
      <c r="I188" t="s">
        <v>1456</v>
      </c>
    </row>
    <row r="189" spans="1:9">
      <c r="A189" s="4" t="s">
        <v>374</v>
      </c>
      <c r="B189" s="4" t="s">
        <v>375</v>
      </c>
      <c r="C189" s="4">
        <v>5</v>
      </c>
      <c r="D189" s="4">
        <v>7</v>
      </c>
      <c r="E189" s="5">
        <v>870000</v>
      </c>
      <c r="H189" t="s">
        <v>841</v>
      </c>
      <c r="I189" t="s">
        <v>1457</v>
      </c>
    </row>
    <row r="190" spans="1:9">
      <c r="A190" s="4" t="s">
        <v>376</v>
      </c>
      <c r="B190" s="4" t="s">
        <v>377</v>
      </c>
      <c r="C190" s="4">
        <v>5</v>
      </c>
      <c r="D190" s="4">
        <v>7</v>
      </c>
      <c r="E190" s="5">
        <v>700000</v>
      </c>
      <c r="H190" t="s">
        <v>229</v>
      </c>
      <c r="I190" t="s">
        <v>1458</v>
      </c>
    </row>
    <row r="191" spans="1:9">
      <c r="A191" s="4" t="s">
        <v>378</v>
      </c>
      <c r="B191" s="4" t="s">
        <v>379</v>
      </c>
      <c r="C191" s="4">
        <v>5</v>
      </c>
      <c r="D191" s="4">
        <v>7</v>
      </c>
      <c r="E191" s="5">
        <v>2100000</v>
      </c>
      <c r="H191" t="s">
        <v>1459</v>
      </c>
      <c r="I191" t="s">
        <v>1460</v>
      </c>
    </row>
    <row r="192" spans="1:9">
      <c r="A192" s="4" t="s">
        <v>380</v>
      </c>
      <c r="B192" s="4" t="s">
        <v>65</v>
      </c>
      <c r="C192" s="4">
        <v>5</v>
      </c>
      <c r="D192" s="4">
        <v>7</v>
      </c>
      <c r="E192" s="5">
        <v>6900000</v>
      </c>
      <c r="H192" t="s">
        <v>1461</v>
      </c>
      <c r="I192" t="s">
        <v>1462</v>
      </c>
    </row>
    <row r="193" spans="1:9">
      <c r="A193" s="4" t="s">
        <v>381</v>
      </c>
      <c r="B193" s="4" t="s">
        <v>382</v>
      </c>
      <c r="C193" s="4">
        <v>5</v>
      </c>
      <c r="D193" s="4">
        <v>7</v>
      </c>
      <c r="E193" s="5">
        <v>560000</v>
      </c>
      <c r="H193" t="s">
        <v>566</v>
      </c>
      <c r="I193" t="s">
        <v>1463</v>
      </c>
    </row>
    <row r="194" spans="1:9">
      <c r="A194" s="4" t="s">
        <v>383</v>
      </c>
      <c r="B194" s="4" t="s">
        <v>384</v>
      </c>
      <c r="C194" s="4">
        <v>5</v>
      </c>
      <c r="D194" s="4">
        <v>7</v>
      </c>
      <c r="E194" s="5">
        <v>1500000</v>
      </c>
      <c r="H194" t="s">
        <v>267</v>
      </c>
      <c r="I194" t="s">
        <v>1464</v>
      </c>
    </row>
    <row r="195" spans="1:9">
      <c r="A195" s="4" t="s">
        <v>385</v>
      </c>
      <c r="B195" s="4" t="s">
        <v>386</v>
      </c>
      <c r="C195" s="4">
        <v>5</v>
      </c>
      <c r="D195" s="4">
        <v>7</v>
      </c>
      <c r="E195" s="5">
        <v>6500000</v>
      </c>
      <c r="H195" t="s">
        <v>1465</v>
      </c>
      <c r="I195" t="s">
        <v>1466</v>
      </c>
    </row>
    <row r="196" spans="1:9">
      <c r="A196" s="4" t="s">
        <v>387</v>
      </c>
      <c r="B196" s="4" t="s">
        <v>388</v>
      </c>
      <c r="C196" s="4">
        <v>5</v>
      </c>
      <c r="D196" s="4">
        <v>7</v>
      </c>
      <c r="E196" s="5">
        <v>3800000</v>
      </c>
      <c r="H196" t="s">
        <v>281</v>
      </c>
      <c r="I196" t="s">
        <v>1467</v>
      </c>
    </row>
    <row r="197" spans="1:9">
      <c r="A197" s="4" t="s">
        <v>389</v>
      </c>
      <c r="B197" s="4" t="s">
        <v>390</v>
      </c>
      <c r="C197" s="4">
        <v>5</v>
      </c>
      <c r="D197" s="4">
        <v>7</v>
      </c>
      <c r="E197" s="5">
        <v>3600000</v>
      </c>
      <c r="H197" t="s">
        <v>253</v>
      </c>
      <c r="I197" t="s">
        <v>1468</v>
      </c>
    </row>
    <row r="198" spans="1:9">
      <c r="A198" s="4" t="s">
        <v>391</v>
      </c>
      <c r="B198" s="4" t="s">
        <v>392</v>
      </c>
      <c r="C198" s="4">
        <v>5</v>
      </c>
      <c r="D198" s="4">
        <v>6</v>
      </c>
      <c r="E198" s="5">
        <v>2300000</v>
      </c>
      <c r="H198" t="s">
        <v>249</v>
      </c>
      <c r="I198" t="s">
        <v>1469</v>
      </c>
    </row>
    <row r="199" spans="1:9">
      <c r="A199" s="4" t="s">
        <v>393</v>
      </c>
      <c r="B199" s="4" t="s">
        <v>394</v>
      </c>
      <c r="C199" s="4">
        <v>5</v>
      </c>
      <c r="D199" s="4">
        <v>6</v>
      </c>
      <c r="E199" s="5">
        <v>1300000</v>
      </c>
      <c r="H199" t="s">
        <v>739</v>
      </c>
      <c r="I199" t="s">
        <v>1470</v>
      </c>
    </row>
    <row r="200" spans="1:9">
      <c r="A200" s="4" t="s">
        <v>395</v>
      </c>
      <c r="B200" s="4" t="s">
        <v>396</v>
      </c>
      <c r="C200" s="4">
        <v>5</v>
      </c>
      <c r="D200" s="4">
        <v>6</v>
      </c>
      <c r="E200" s="5">
        <v>2600000</v>
      </c>
      <c r="H200" t="s">
        <v>382</v>
      </c>
      <c r="I200" t="s">
        <v>1471</v>
      </c>
    </row>
    <row r="201" spans="1:9">
      <c r="A201" s="4" t="s">
        <v>397</v>
      </c>
      <c r="B201" s="4" t="s">
        <v>398</v>
      </c>
      <c r="C201" s="4">
        <v>5</v>
      </c>
      <c r="D201" s="4">
        <v>6</v>
      </c>
      <c r="E201" s="5">
        <v>15000000</v>
      </c>
      <c r="H201" t="s">
        <v>1472</v>
      </c>
      <c r="I201" t="s">
        <v>1473</v>
      </c>
    </row>
    <row r="202" spans="1:9">
      <c r="A202" s="4" t="s">
        <v>399</v>
      </c>
      <c r="B202" s="4" t="s">
        <v>400</v>
      </c>
      <c r="C202" s="4">
        <v>5</v>
      </c>
      <c r="D202" s="4">
        <v>6</v>
      </c>
      <c r="E202" s="5">
        <v>1400000</v>
      </c>
      <c r="H202" t="s">
        <v>375</v>
      </c>
      <c r="I202" t="s">
        <v>1474</v>
      </c>
    </row>
    <row r="203" spans="1:9">
      <c r="A203" s="4" t="s">
        <v>401</v>
      </c>
      <c r="B203" s="4" t="s">
        <v>402</v>
      </c>
      <c r="C203" s="4">
        <v>5</v>
      </c>
      <c r="D203" s="4">
        <v>6</v>
      </c>
      <c r="E203" s="5">
        <v>5100000</v>
      </c>
      <c r="H203" t="s">
        <v>472</v>
      </c>
      <c r="I203" t="s">
        <v>1475</v>
      </c>
    </row>
    <row r="204" spans="1:9">
      <c r="A204" s="4" t="s">
        <v>403</v>
      </c>
      <c r="B204" s="4" t="s">
        <v>404</v>
      </c>
      <c r="C204" s="4">
        <v>5</v>
      </c>
      <c r="D204" s="4">
        <v>5</v>
      </c>
      <c r="E204" s="5">
        <v>780000</v>
      </c>
      <c r="H204" t="s">
        <v>695</v>
      </c>
      <c r="I204" t="s">
        <v>1476</v>
      </c>
    </row>
    <row r="205" spans="1:9">
      <c r="A205" s="4" t="s">
        <v>405</v>
      </c>
      <c r="B205" s="4" t="s">
        <v>406</v>
      </c>
      <c r="C205" s="4">
        <v>5</v>
      </c>
      <c r="D205" s="4">
        <v>5</v>
      </c>
      <c r="E205" s="5">
        <v>240000</v>
      </c>
      <c r="H205" t="s">
        <v>205</v>
      </c>
      <c r="I205" t="s">
        <v>1477</v>
      </c>
    </row>
    <row r="206" spans="1:9">
      <c r="A206" s="4" t="s">
        <v>407</v>
      </c>
      <c r="B206" s="4" t="s">
        <v>408</v>
      </c>
      <c r="C206" s="4">
        <v>4</v>
      </c>
      <c r="D206" s="4">
        <v>17</v>
      </c>
      <c r="E206" s="5">
        <v>12000000</v>
      </c>
      <c r="H206" t="s">
        <v>301</v>
      </c>
      <c r="I206" t="s">
        <v>1478</v>
      </c>
    </row>
    <row r="207" spans="1:9">
      <c r="A207" s="4" t="s">
        <v>409</v>
      </c>
      <c r="B207" s="4" t="s">
        <v>410</v>
      </c>
      <c r="C207" s="4">
        <v>4</v>
      </c>
      <c r="D207" s="4">
        <v>15</v>
      </c>
      <c r="E207" s="5">
        <v>4200000</v>
      </c>
      <c r="H207" t="s">
        <v>279</v>
      </c>
      <c r="I207" t="s">
        <v>1479</v>
      </c>
    </row>
    <row r="208" spans="1:9">
      <c r="A208" s="4" t="s">
        <v>411</v>
      </c>
      <c r="B208" s="4" t="s">
        <v>412</v>
      </c>
      <c r="C208" s="4">
        <v>4</v>
      </c>
      <c r="D208" s="4">
        <v>15</v>
      </c>
      <c r="E208" s="5">
        <v>50000000</v>
      </c>
      <c r="H208" t="s">
        <v>213</v>
      </c>
      <c r="I208" t="s">
        <v>1480</v>
      </c>
    </row>
    <row r="209" spans="1:9">
      <c r="A209" s="4" t="s">
        <v>413</v>
      </c>
      <c r="B209" s="4" t="s">
        <v>414</v>
      </c>
      <c r="C209" s="4">
        <v>4</v>
      </c>
      <c r="D209" s="4">
        <v>13</v>
      </c>
      <c r="E209" s="5">
        <v>22000000</v>
      </c>
      <c r="H209" t="s">
        <v>209</v>
      </c>
      <c r="I209" t="s">
        <v>1481</v>
      </c>
    </row>
    <row r="210" spans="1:9">
      <c r="A210" s="4" t="s">
        <v>415</v>
      </c>
      <c r="B210" s="4" t="s">
        <v>416</v>
      </c>
      <c r="C210" s="4">
        <v>4</v>
      </c>
      <c r="D210" s="4">
        <v>12</v>
      </c>
      <c r="E210" s="5">
        <v>1100000</v>
      </c>
      <c r="H210" t="s">
        <v>211</v>
      </c>
      <c r="I210" t="s">
        <v>1482</v>
      </c>
    </row>
    <row r="211" spans="1:9">
      <c r="A211" s="4" t="s">
        <v>417</v>
      </c>
      <c r="B211" s="4" t="s">
        <v>418</v>
      </c>
      <c r="C211" s="4">
        <v>4</v>
      </c>
      <c r="D211" s="4">
        <v>12</v>
      </c>
      <c r="E211" s="5">
        <v>5000000</v>
      </c>
      <c r="H211" t="s">
        <v>215</v>
      </c>
      <c r="I211" t="s">
        <v>1483</v>
      </c>
    </row>
    <row r="212" spans="1:9">
      <c r="A212" s="4" t="s">
        <v>419</v>
      </c>
      <c r="B212" s="4" t="s">
        <v>420</v>
      </c>
      <c r="C212" s="4">
        <v>4</v>
      </c>
      <c r="D212" s="4">
        <v>12</v>
      </c>
      <c r="E212" s="5">
        <v>11000000</v>
      </c>
      <c r="H212" t="s">
        <v>217</v>
      </c>
      <c r="I212" t="s">
        <v>1484</v>
      </c>
    </row>
    <row r="213" spans="1:9">
      <c r="A213" s="4" t="s">
        <v>421</v>
      </c>
      <c r="B213" s="4" t="s">
        <v>422</v>
      </c>
      <c r="C213" s="4">
        <v>4</v>
      </c>
      <c r="D213" s="4">
        <v>12</v>
      </c>
      <c r="E213" s="5">
        <v>1100000</v>
      </c>
      <c r="H213" t="s">
        <v>813</v>
      </c>
      <c r="I213" t="s">
        <v>1485</v>
      </c>
    </row>
    <row r="214" spans="1:9">
      <c r="A214" s="4" t="s">
        <v>423</v>
      </c>
      <c r="B214" s="4" t="s">
        <v>424</v>
      </c>
      <c r="C214" s="4">
        <v>4</v>
      </c>
      <c r="D214" s="4">
        <v>12</v>
      </c>
      <c r="E214" s="5">
        <v>15000000</v>
      </c>
      <c r="H214" t="s">
        <v>1486</v>
      </c>
      <c r="I214" t="s">
        <v>1487</v>
      </c>
    </row>
    <row r="215" spans="1:9">
      <c r="A215" s="4" t="s">
        <v>425</v>
      </c>
      <c r="B215" s="4" t="s">
        <v>426</v>
      </c>
      <c r="C215" s="4">
        <v>4</v>
      </c>
      <c r="D215" s="4">
        <v>11</v>
      </c>
      <c r="E215" s="5">
        <v>8500000</v>
      </c>
      <c r="H215" t="s">
        <v>221</v>
      </c>
      <c r="I215" t="s">
        <v>1488</v>
      </c>
    </row>
    <row r="216" spans="1:9">
      <c r="A216" s="4" t="s">
        <v>427</v>
      </c>
      <c r="B216" s="4" t="s">
        <v>428</v>
      </c>
      <c r="C216" s="4">
        <v>4</v>
      </c>
      <c r="D216" s="4">
        <v>11</v>
      </c>
      <c r="E216" s="5">
        <v>7100000</v>
      </c>
      <c r="H216" t="s">
        <v>225</v>
      </c>
      <c r="I216" t="s">
        <v>1489</v>
      </c>
    </row>
    <row r="217" spans="1:9">
      <c r="A217" s="4" t="s">
        <v>429</v>
      </c>
      <c r="B217" s="4" t="s">
        <v>430</v>
      </c>
      <c r="C217" s="4">
        <v>4</v>
      </c>
      <c r="D217" s="4">
        <v>11</v>
      </c>
      <c r="E217" s="5">
        <v>1400000</v>
      </c>
      <c r="H217" t="s">
        <v>313</v>
      </c>
      <c r="I217" t="s">
        <v>1490</v>
      </c>
    </row>
    <row r="218" spans="1:9">
      <c r="A218" s="4" t="s">
        <v>431</v>
      </c>
      <c r="B218" s="4" t="s">
        <v>432</v>
      </c>
      <c r="C218" s="4">
        <v>4</v>
      </c>
      <c r="D218" s="4">
        <v>10</v>
      </c>
      <c r="E218" s="5">
        <v>1700000</v>
      </c>
      <c r="H218" t="s">
        <v>1491</v>
      </c>
      <c r="I218" t="s">
        <v>1492</v>
      </c>
    </row>
    <row r="219" spans="1:9">
      <c r="A219" s="4" t="s">
        <v>433</v>
      </c>
      <c r="B219" s="4" t="s">
        <v>434</v>
      </c>
      <c r="C219" s="4">
        <v>4</v>
      </c>
      <c r="D219" s="4">
        <v>10</v>
      </c>
      <c r="E219" s="5">
        <v>13000000</v>
      </c>
      <c r="H219" t="s">
        <v>343</v>
      </c>
      <c r="I219" t="s">
        <v>1493</v>
      </c>
    </row>
    <row r="220" spans="1:9">
      <c r="A220" s="4" t="s">
        <v>435</v>
      </c>
      <c r="B220" s="4" t="s">
        <v>436</v>
      </c>
      <c r="C220" s="4">
        <v>4</v>
      </c>
      <c r="D220" s="4">
        <v>10</v>
      </c>
      <c r="E220" s="5">
        <v>2900000</v>
      </c>
      <c r="H220" t="s">
        <v>1494</v>
      </c>
      <c r="I220" t="s">
        <v>1495</v>
      </c>
    </row>
    <row r="221" spans="1:9">
      <c r="A221" s="4" t="s">
        <v>437</v>
      </c>
      <c r="B221" s="4" t="s">
        <v>438</v>
      </c>
      <c r="C221" s="4">
        <v>4</v>
      </c>
      <c r="D221" s="4">
        <v>9</v>
      </c>
      <c r="E221" s="5">
        <v>730000</v>
      </c>
      <c r="H221" t="s">
        <v>1496</v>
      </c>
      <c r="I221" t="s">
        <v>1497</v>
      </c>
    </row>
    <row r="222" spans="1:9">
      <c r="A222" s="4" t="s">
        <v>439</v>
      </c>
      <c r="B222" s="4" t="s">
        <v>440</v>
      </c>
      <c r="C222" s="4">
        <v>4</v>
      </c>
      <c r="D222" s="4">
        <v>9</v>
      </c>
      <c r="E222" s="5">
        <v>4000000</v>
      </c>
      <c r="H222" t="s">
        <v>341</v>
      </c>
      <c r="I222" t="s">
        <v>1498</v>
      </c>
    </row>
    <row r="223" spans="1:9">
      <c r="A223" s="4" t="s">
        <v>441</v>
      </c>
      <c r="B223" s="4" t="s">
        <v>442</v>
      </c>
      <c r="C223" s="4">
        <v>4</v>
      </c>
      <c r="D223" s="4">
        <v>9</v>
      </c>
      <c r="E223" s="5">
        <v>1700000</v>
      </c>
      <c r="H223" t="s">
        <v>436</v>
      </c>
      <c r="I223" t="s">
        <v>1499</v>
      </c>
    </row>
    <row r="224" spans="1:9">
      <c r="A224" s="4" t="s">
        <v>443</v>
      </c>
      <c r="B224" s="4" t="s">
        <v>444</v>
      </c>
      <c r="C224" s="4">
        <v>4</v>
      </c>
      <c r="D224" s="4">
        <v>8</v>
      </c>
      <c r="E224" s="5">
        <v>2100000</v>
      </c>
      <c r="H224" t="s">
        <v>311</v>
      </c>
      <c r="I224" t="s">
        <v>1500</v>
      </c>
    </row>
    <row r="225" spans="1:9">
      <c r="A225" s="4" t="s">
        <v>445</v>
      </c>
      <c r="B225" s="4" t="s">
        <v>446</v>
      </c>
      <c r="C225" s="4">
        <v>4</v>
      </c>
      <c r="D225" s="4">
        <v>8</v>
      </c>
      <c r="E225" s="5">
        <v>730000</v>
      </c>
      <c r="H225" t="s">
        <v>416</v>
      </c>
      <c r="I225" t="s">
        <v>1501</v>
      </c>
    </row>
    <row r="226" spans="1:9">
      <c r="A226" s="4" t="s">
        <v>447</v>
      </c>
      <c r="B226" s="4" t="s">
        <v>448</v>
      </c>
      <c r="C226" s="4">
        <v>4</v>
      </c>
      <c r="D226" s="4">
        <v>8</v>
      </c>
      <c r="E226" s="5">
        <v>8000000</v>
      </c>
      <c r="H226" t="s">
        <v>347</v>
      </c>
      <c r="I226" t="s">
        <v>1502</v>
      </c>
    </row>
    <row r="227" spans="1:9">
      <c r="A227" s="4" t="s">
        <v>449</v>
      </c>
      <c r="B227" s="4" t="s">
        <v>450</v>
      </c>
      <c r="C227" s="4">
        <v>4</v>
      </c>
      <c r="D227" s="4">
        <v>8</v>
      </c>
      <c r="E227" s="5">
        <v>940000</v>
      </c>
      <c r="H227" t="s">
        <v>735</v>
      </c>
      <c r="I227" t="s">
        <v>1503</v>
      </c>
    </row>
    <row r="228" spans="1:9">
      <c r="A228" s="4" t="s">
        <v>451</v>
      </c>
      <c r="B228" s="4" t="s">
        <v>452</v>
      </c>
      <c r="C228" s="4">
        <v>4</v>
      </c>
      <c r="D228" s="4">
        <v>8</v>
      </c>
      <c r="E228" s="5">
        <v>840000</v>
      </c>
      <c r="H228" t="s">
        <v>440</v>
      </c>
      <c r="I228" t="s">
        <v>1504</v>
      </c>
    </row>
    <row r="229" spans="1:9">
      <c r="A229" s="4" t="s">
        <v>453</v>
      </c>
      <c r="B229" s="4" t="s">
        <v>454</v>
      </c>
      <c r="C229" s="4">
        <v>4</v>
      </c>
      <c r="D229" s="4">
        <v>7</v>
      </c>
      <c r="E229" s="5">
        <v>510000</v>
      </c>
      <c r="H229" t="s">
        <v>580</v>
      </c>
      <c r="I229" t="s">
        <v>1505</v>
      </c>
    </row>
    <row r="230" spans="1:9">
      <c r="A230" s="4" t="s">
        <v>455</v>
      </c>
      <c r="B230" s="4" t="s">
        <v>456</v>
      </c>
      <c r="C230" s="4">
        <v>4</v>
      </c>
      <c r="D230" s="4">
        <v>7</v>
      </c>
      <c r="E230" s="5">
        <v>4700000</v>
      </c>
      <c r="H230" t="s">
        <v>410</v>
      </c>
      <c r="I230" t="s">
        <v>1506</v>
      </c>
    </row>
    <row r="231" spans="1:9">
      <c r="A231" s="4" t="s">
        <v>457</v>
      </c>
      <c r="B231" s="4" t="s">
        <v>458</v>
      </c>
      <c r="C231" s="4">
        <v>4</v>
      </c>
      <c r="D231" s="4">
        <v>7</v>
      </c>
      <c r="E231" s="5">
        <v>1900000</v>
      </c>
      <c r="H231" t="s">
        <v>1507</v>
      </c>
      <c r="I231" t="s">
        <v>1508</v>
      </c>
    </row>
    <row r="232" spans="1:9">
      <c r="A232" s="4" t="s">
        <v>459</v>
      </c>
      <c r="B232" s="4" t="s">
        <v>460</v>
      </c>
      <c r="C232" s="4">
        <v>4</v>
      </c>
      <c r="D232" s="4">
        <v>7</v>
      </c>
      <c r="E232" s="5">
        <v>2700000</v>
      </c>
      <c r="H232" t="s">
        <v>261</v>
      </c>
      <c r="I232" t="s">
        <v>1509</v>
      </c>
    </row>
    <row r="233" spans="1:9">
      <c r="A233" s="4" t="s">
        <v>461</v>
      </c>
      <c r="B233" s="4" t="s">
        <v>462</v>
      </c>
      <c r="C233" s="4">
        <v>4</v>
      </c>
      <c r="D233" s="4">
        <v>7</v>
      </c>
      <c r="E233" s="5">
        <v>860000</v>
      </c>
      <c r="H233" t="s">
        <v>277</v>
      </c>
      <c r="I233" t="s">
        <v>1510</v>
      </c>
    </row>
    <row r="234" spans="1:9">
      <c r="A234" s="4" t="s">
        <v>463</v>
      </c>
      <c r="B234" s="4" t="s">
        <v>464</v>
      </c>
      <c r="C234" s="4">
        <v>4</v>
      </c>
      <c r="D234" s="4">
        <v>7</v>
      </c>
      <c r="E234" s="5">
        <v>750000</v>
      </c>
      <c r="H234" t="s">
        <v>422</v>
      </c>
      <c r="I234" t="s">
        <v>1511</v>
      </c>
    </row>
    <row r="235" spans="1:9">
      <c r="A235" s="4" t="s">
        <v>465</v>
      </c>
      <c r="B235" s="4" t="s">
        <v>466</v>
      </c>
      <c r="C235" s="4">
        <v>4</v>
      </c>
      <c r="D235" s="4">
        <v>7</v>
      </c>
      <c r="E235" s="5">
        <v>1000000</v>
      </c>
      <c r="H235" t="s">
        <v>233</v>
      </c>
      <c r="I235" t="s">
        <v>1512</v>
      </c>
    </row>
    <row r="236" spans="1:9">
      <c r="A236" s="4" t="s">
        <v>467</v>
      </c>
      <c r="B236" s="4" t="s">
        <v>468</v>
      </c>
      <c r="C236" s="4">
        <v>4</v>
      </c>
      <c r="D236" s="4">
        <v>7</v>
      </c>
      <c r="E236" s="5">
        <v>1300000</v>
      </c>
      <c r="H236" t="s">
        <v>604</v>
      </c>
      <c r="I236" t="s">
        <v>1513</v>
      </c>
    </row>
    <row r="237" spans="1:9">
      <c r="A237" s="4" t="s">
        <v>469</v>
      </c>
      <c r="B237" s="4" t="s">
        <v>470</v>
      </c>
      <c r="C237" s="4">
        <v>4</v>
      </c>
      <c r="D237" s="4">
        <v>7</v>
      </c>
      <c r="E237" s="5">
        <v>5000000</v>
      </c>
      <c r="H237" t="s">
        <v>337</v>
      </c>
      <c r="I237" t="s">
        <v>1514</v>
      </c>
    </row>
    <row r="238" spans="1:9">
      <c r="A238" s="4" t="s">
        <v>471</v>
      </c>
      <c r="B238" s="4" t="s">
        <v>472</v>
      </c>
      <c r="C238" s="4">
        <v>4</v>
      </c>
      <c r="D238" s="4">
        <v>6</v>
      </c>
      <c r="E238" s="5">
        <v>180000</v>
      </c>
      <c r="H238" t="s">
        <v>245</v>
      </c>
      <c r="I238" t="s">
        <v>1515</v>
      </c>
    </row>
    <row r="239" spans="1:9">
      <c r="A239" s="4" t="s">
        <v>473</v>
      </c>
      <c r="B239" s="4" t="s">
        <v>474</v>
      </c>
      <c r="C239" s="4">
        <v>4</v>
      </c>
      <c r="D239" s="4">
        <v>6</v>
      </c>
      <c r="E239" s="5">
        <v>330000</v>
      </c>
      <c r="H239" t="s">
        <v>1516</v>
      </c>
      <c r="I239" t="s">
        <v>1517</v>
      </c>
    </row>
    <row r="240" spans="1:9">
      <c r="A240" s="4" t="s">
        <v>475</v>
      </c>
      <c r="B240" s="4" t="s">
        <v>476</v>
      </c>
      <c r="C240" s="4">
        <v>4</v>
      </c>
      <c r="D240" s="4">
        <v>6</v>
      </c>
      <c r="E240" s="5">
        <v>1200000</v>
      </c>
      <c r="H240" t="s">
        <v>930</v>
      </c>
      <c r="I240" t="s">
        <v>1518</v>
      </c>
    </row>
    <row r="241" spans="1:9">
      <c r="A241" s="4" t="s">
        <v>477</v>
      </c>
      <c r="B241" s="4" t="s">
        <v>478</v>
      </c>
      <c r="C241" s="4">
        <v>4</v>
      </c>
      <c r="D241" s="4">
        <v>6</v>
      </c>
      <c r="E241" s="5">
        <v>480000</v>
      </c>
      <c r="H241" t="s">
        <v>369</v>
      </c>
      <c r="I241" t="s">
        <v>1519</v>
      </c>
    </row>
    <row r="242" spans="1:9">
      <c r="A242" s="4" t="s">
        <v>479</v>
      </c>
      <c r="B242" s="4" t="s">
        <v>480</v>
      </c>
      <c r="C242" s="4">
        <v>4</v>
      </c>
      <c r="D242" s="4">
        <v>6</v>
      </c>
      <c r="E242" s="5">
        <v>4900000</v>
      </c>
      <c r="H242" t="s">
        <v>486</v>
      </c>
      <c r="I242" t="s">
        <v>1520</v>
      </c>
    </row>
    <row r="243" spans="1:9">
      <c r="A243" s="4" t="s">
        <v>481</v>
      </c>
      <c r="B243" s="4" t="s">
        <v>482</v>
      </c>
      <c r="C243" s="4">
        <v>4</v>
      </c>
      <c r="D243" s="4">
        <v>6</v>
      </c>
      <c r="E243" s="5">
        <v>840000</v>
      </c>
      <c r="H243" t="s">
        <v>259</v>
      </c>
      <c r="I243" t="s">
        <v>1521</v>
      </c>
    </row>
    <row r="244" spans="1:9">
      <c r="A244" s="4" t="s">
        <v>483</v>
      </c>
      <c r="B244" s="4" t="s">
        <v>484</v>
      </c>
      <c r="C244" s="4">
        <v>4</v>
      </c>
      <c r="D244" s="4">
        <v>6</v>
      </c>
      <c r="E244" s="5">
        <v>3500000</v>
      </c>
      <c r="H244" t="s">
        <v>247</v>
      </c>
      <c r="I244" t="s">
        <v>1522</v>
      </c>
    </row>
    <row r="245" spans="1:9">
      <c r="A245" s="4" t="s">
        <v>485</v>
      </c>
      <c r="B245" s="4" t="s">
        <v>486</v>
      </c>
      <c r="C245" s="4">
        <v>4</v>
      </c>
      <c r="D245" s="4">
        <v>6</v>
      </c>
      <c r="E245" s="5">
        <v>38000000</v>
      </c>
      <c r="H245" t="s">
        <v>783</v>
      </c>
      <c r="I245" t="s">
        <v>1523</v>
      </c>
    </row>
    <row r="246" spans="1:9">
      <c r="A246" s="4" t="s">
        <v>487</v>
      </c>
      <c r="B246" s="4" t="s">
        <v>488</v>
      </c>
      <c r="C246" s="4">
        <v>4</v>
      </c>
      <c r="D246" s="4">
        <v>6</v>
      </c>
      <c r="E246" s="5">
        <v>730000</v>
      </c>
      <c r="H246" t="s">
        <v>351</v>
      </c>
      <c r="I246" t="s">
        <v>1524</v>
      </c>
    </row>
    <row r="247" spans="1:9">
      <c r="A247" s="4" t="s">
        <v>489</v>
      </c>
      <c r="B247" s="4" t="s">
        <v>490</v>
      </c>
      <c r="C247" s="4">
        <v>4</v>
      </c>
      <c r="D247" s="4">
        <v>6</v>
      </c>
      <c r="E247" s="5">
        <v>790000</v>
      </c>
      <c r="H247" t="s">
        <v>235</v>
      </c>
      <c r="I247" t="s">
        <v>1525</v>
      </c>
    </row>
    <row r="248" spans="1:9">
      <c r="A248" s="4" t="s">
        <v>491</v>
      </c>
      <c r="B248" s="4" t="s">
        <v>492</v>
      </c>
      <c r="C248" s="4">
        <v>4</v>
      </c>
      <c r="D248" s="4">
        <v>6</v>
      </c>
      <c r="E248" s="5">
        <v>8200000</v>
      </c>
      <c r="H248" t="s">
        <v>251</v>
      </c>
      <c r="I248" t="s">
        <v>1526</v>
      </c>
    </row>
    <row r="249" spans="1:9">
      <c r="A249" s="4" t="s">
        <v>493</v>
      </c>
      <c r="B249" s="4" t="s">
        <v>494</v>
      </c>
      <c r="C249" s="4">
        <v>4</v>
      </c>
      <c r="D249" s="4">
        <v>6</v>
      </c>
      <c r="E249" s="5">
        <v>2400000</v>
      </c>
      <c r="H249" t="s">
        <v>241</v>
      </c>
      <c r="I249" t="s">
        <v>1527</v>
      </c>
    </row>
    <row r="250" spans="1:9">
      <c r="A250" s="4" t="s">
        <v>495</v>
      </c>
      <c r="B250" s="4" t="s">
        <v>496</v>
      </c>
      <c r="C250" s="4">
        <v>4</v>
      </c>
      <c r="D250" s="4">
        <v>6</v>
      </c>
      <c r="E250" s="5">
        <v>520000</v>
      </c>
      <c r="H250" t="s">
        <v>474</v>
      </c>
      <c r="I250" t="s">
        <v>1528</v>
      </c>
    </row>
    <row r="251" spans="1:9">
      <c r="A251" s="4" t="s">
        <v>497</v>
      </c>
      <c r="B251" s="4" t="s">
        <v>498</v>
      </c>
      <c r="C251" s="4">
        <v>4</v>
      </c>
      <c r="D251" s="4">
        <v>6</v>
      </c>
      <c r="E251" s="5">
        <v>890000</v>
      </c>
      <c r="H251" t="s">
        <v>239</v>
      </c>
      <c r="I251" t="s">
        <v>1529</v>
      </c>
    </row>
    <row r="252" spans="1:9">
      <c r="A252" s="4" t="s">
        <v>499</v>
      </c>
      <c r="B252" s="4" t="s">
        <v>500</v>
      </c>
      <c r="C252" s="4">
        <v>4</v>
      </c>
      <c r="D252" s="4">
        <v>5</v>
      </c>
      <c r="E252" s="5">
        <v>1800000</v>
      </c>
      <c r="H252" t="s">
        <v>263</v>
      </c>
      <c r="I252" t="s">
        <v>1530</v>
      </c>
    </row>
    <row r="253" spans="1:9">
      <c r="A253" s="4" t="s">
        <v>501</v>
      </c>
      <c r="B253" s="4" t="s">
        <v>502</v>
      </c>
      <c r="C253" s="4">
        <v>4</v>
      </c>
      <c r="D253" s="4">
        <v>5</v>
      </c>
      <c r="E253" s="5">
        <v>3400000</v>
      </c>
      <c r="H253" t="s">
        <v>976</v>
      </c>
      <c r="I253" t="s">
        <v>1531</v>
      </c>
    </row>
    <row r="254" spans="1:9">
      <c r="A254" s="4" t="s">
        <v>503</v>
      </c>
      <c r="B254" s="4" t="s">
        <v>504</v>
      </c>
      <c r="C254" s="4">
        <v>4</v>
      </c>
      <c r="D254" s="4">
        <v>5</v>
      </c>
      <c r="E254" s="5">
        <v>530000</v>
      </c>
      <c r="H254" t="s">
        <v>271</v>
      </c>
      <c r="I254" t="s">
        <v>1532</v>
      </c>
    </row>
    <row r="255" spans="1:9">
      <c r="A255" s="4" t="s">
        <v>505</v>
      </c>
      <c r="B255" s="4" t="s">
        <v>506</v>
      </c>
      <c r="C255" s="4">
        <v>4</v>
      </c>
      <c r="D255" s="4">
        <v>5</v>
      </c>
      <c r="E255" s="5">
        <v>360000</v>
      </c>
      <c r="H255" t="s">
        <v>528</v>
      </c>
      <c r="I255" t="s">
        <v>1533</v>
      </c>
    </row>
    <row r="256" spans="1:9">
      <c r="A256" s="4" t="s">
        <v>507</v>
      </c>
      <c r="B256" s="4" t="s">
        <v>508</v>
      </c>
      <c r="C256" s="4">
        <v>4</v>
      </c>
      <c r="D256" s="4">
        <v>5</v>
      </c>
      <c r="E256" s="5">
        <v>1200000</v>
      </c>
      <c r="H256" t="s">
        <v>508</v>
      </c>
      <c r="I256" t="s">
        <v>1534</v>
      </c>
    </row>
    <row r="257" spans="1:9">
      <c r="A257" s="4" t="s">
        <v>509</v>
      </c>
      <c r="B257" s="4" t="s">
        <v>510</v>
      </c>
      <c r="C257" s="4">
        <v>4</v>
      </c>
      <c r="D257" s="4">
        <v>5</v>
      </c>
      <c r="E257" s="5">
        <v>4600000</v>
      </c>
      <c r="H257" t="s">
        <v>713</v>
      </c>
      <c r="I257" t="s">
        <v>1535</v>
      </c>
    </row>
    <row r="258" spans="1:9">
      <c r="A258" s="4" t="s">
        <v>511</v>
      </c>
      <c r="B258" s="4" t="s">
        <v>512</v>
      </c>
      <c r="C258" s="4">
        <v>4</v>
      </c>
      <c r="D258" s="4">
        <v>5</v>
      </c>
      <c r="E258" s="5">
        <v>950000</v>
      </c>
      <c r="H258" t="s">
        <v>705</v>
      </c>
      <c r="I258" t="s">
        <v>1536</v>
      </c>
    </row>
    <row r="259" spans="1:9">
      <c r="A259" s="4" t="s">
        <v>513</v>
      </c>
      <c r="B259" s="4" t="s">
        <v>514</v>
      </c>
      <c r="C259" s="4">
        <v>4</v>
      </c>
      <c r="D259" s="4">
        <v>5</v>
      </c>
      <c r="E259" s="5">
        <v>480000</v>
      </c>
      <c r="H259" t="s">
        <v>269</v>
      </c>
      <c r="I259" t="s">
        <v>1537</v>
      </c>
    </row>
    <row r="260" spans="1:9">
      <c r="A260" s="4" t="s">
        <v>515</v>
      </c>
      <c r="B260" s="4" t="s">
        <v>516</v>
      </c>
      <c r="C260" s="4">
        <v>4</v>
      </c>
      <c r="D260" s="4">
        <v>5</v>
      </c>
      <c r="E260" s="5">
        <v>1200000</v>
      </c>
      <c r="H260" t="s">
        <v>1538</v>
      </c>
      <c r="I260" t="s">
        <v>1539</v>
      </c>
    </row>
    <row r="261" spans="1:9">
      <c r="A261" s="4" t="s">
        <v>517</v>
      </c>
      <c r="B261" s="4" t="s">
        <v>518</v>
      </c>
      <c r="C261" s="4">
        <v>4</v>
      </c>
      <c r="D261" s="4">
        <v>5</v>
      </c>
      <c r="E261" s="5">
        <v>870000</v>
      </c>
      <c r="H261" t="s">
        <v>291</v>
      </c>
      <c r="I261" t="s">
        <v>1540</v>
      </c>
    </row>
    <row r="262" spans="1:9">
      <c r="A262" s="4" t="s">
        <v>519</v>
      </c>
      <c r="B262" s="4" t="s">
        <v>520</v>
      </c>
      <c r="C262" s="4">
        <v>4</v>
      </c>
      <c r="D262" s="4">
        <v>5</v>
      </c>
      <c r="E262" s="5">
        <v>4600000</v>
      </c>
      <c r="H262" t="s">
        <v>255</v>
      </c>
      <c r="I262" t="s">
        <v>1541</v>
      </c>
    </row>
    <row r="263" spans="1:9">
      <c r="A263" s="4" t="s">
        <v>521</v>
      </c>
      <c r="B263" s="4" t="s">
        <v>522</v>
      </c>
      <c r="C263" s="4">
        <v>4</v>
      </c>
      <c r="D263" s="4">
        <v>5</v>
      </c>
      <c r="E263" s="5">
        <v>1300000</v>
      </c>
      <c r="H263" t="s">
        <v>257</v>
      </c>
      <c r="I263" t="s">
        <v>1542</v>
      </c>
    </row>
    <row r="264" spans="1:9">
      <c r="A264" s="4" t="s">
        <v>523</v>
      </c>
      <c r="B264" s="4" t="s">
        <v>524</v>
      </c>
      <c r="C264" s="4">
        <v>4</v>
      </c>
      <c r="D264" s="4">
        <v>5</v>
      </c>
      <c r="E264" s="5">
        <v>3200000</v>
      </c>
      <c r="H264" t="s">
        <v>265</v>
      </c>
      <c r="I264" t="s">
        <v>1543</v>
      </c>
    </row>
    <row r="265" spans="1:9">
      <c r="A265" s="4" t="s">
        <v>525</v>
      </c>
      <c r="B265" s="4" t="s">
        <v>526</v>
      </c>
      <c r="C265" s="4">
        <v>4</v>
      </c>
      <c r="D265" s="4">
        <v>5</v>
      </c>
      <c r="E265" s="5">
        <v>950000</v>
      </c>
      <c r="H265" t="s">
        <v>1000</v>
      </c>
      <c r="I265" t="s">
        <v>1544</v>
      </c>
    </row>
    <row r="266" spans="1:9">
      <c r="A266" s="4" t="s">
        <v>527</v>
      </c>
      <c r="B266" s="4" t="s">
        <v>528</v>
      </c>
      <c r="C266" s="4">
        <v>4</v>
      </c>
      <c r="D266" s="4">
        <v>5</v>
      </c>
      <c r="E266" s="5">
        <v>290000</v>
      </c>
      <c r="H266" t="s">
        <v>287</v>
      </c>
      <c r="I266" t="s">
        <v>1545</v>
      </c>
    </row>
    <row r="267" spans="1:9">
      <c r="A267" s="4" t="s">
        <v>529</v>
      </c>
      <c r="B267" s="4" t="s">
        <v>530</v>
      </c>
      <c r="C267" s="4">
        <v>4</v>
      </c>
      <c r="D267" s="4">
        <v>5</v>
      </c>
      <c r="E267" s="5">
        <v>6300000</v>
      </c>
      <c r="H267" t="s">
        <v>273</v>
      </c>
      <c r="I267" t="s">
        <v>1546</v>
      </c>
    </row>
    <row r="268" spans="1:9">
      <c r="A268" s="4" t="s">
        <v>531</v>
      </c>
      <c r="B268" s="4" t="s">
        <v>532</v>
      </c>
      <c r="C268" s="4">
        <v>4</v>
      </c>
      <c r="D268" s="4">
        <v>5</v>
      </c>
      <c r="E268" s="5">
        <v>1900000</v>
      </c>
      <c r="H268" t="s">
        <v>404</v>
      </c>
      <c r="I268" t="s">
        <v>1547</v>
      </c>
    </row>
    <row r="269" spans="1:9">
      <c r="A269" s="4" t="s">
        <v>533</v>
      </c>
      <c r="B269" s="4" t="s">
        <v>534</v>
      </c>
      <c r="C269" s="4">
        <v>4</v>
      </c>
      <c r="D269" s="4">
        <v>5</v>
      </c>
      <c r="E269" s="5">
        <v>3000000</v>
      </c>
      <c r="H269" t="s">
        <v>275</v>
      </c>
      <c r="I269" t="s">
        <v>1548</v>
      </c>
    </row>
    <row r="270" spans="1:9">
      <c r="A270" s="4" t="s">
        <v>535</v>
      </c>
      <c r="B270" s="4" t="s">
        <v>536</v>
      </c>
      <c r="C270" s="4">
        <v>4</v>
      </c>
      <c r="D270" s="4">
        <v>4</v>
      </c>
      <c r="E270" s="5">
        <v>2300000</v>
      </c>
      <c r="H270" t="s">
        <v>558</v>
      </c>
      <c r="I270" t="s">
        <v>1549</v>
      </c>
    </row>
    <row r="271" spans="1:9">
      <c r="A271" s="4" t="s">
        <v>537</v>
      </c>
      <c r="B271" s="4" t="s">
        <v>538</v>
      </c>
      <c r="C271" s="4">
        <v>4</v>
      </c>
      <c r="D271" s="4">
        <v>4</v>
      </c>
      <c r="E271" s="5">
        <v>1200000</v>
      </c>
      <c r="H271" t="s">
        <v>285</v>
      </c>
      <c r="I271" t="s">
        <v>1550</v>
      </c>
    </row>
    <row r="272" spans="1:9">
      <c r="A272" s="4" t="s">
        <v>539</v>
      </c>
      <c r="B272" s="4" t="s">
        <v>540</v>
      </c>
      <c r="C272" s="4">
        <v>4</v>
      </c>
      <c r="D272" s="4">
        <v>4</v>
      </c>
      <c r="E272" s="5">
        <v>2300000</v>
      </c>
      <c r="H272" t="s">
        <v>534</v>
      </c>
      <c r="I272" t="s">
        <v>1551</v>
      </c>
    </row>
    <row r="273" spans="1:9">
      <c r="A273" s="4" t="s">
        <v>541</v>
      </c>
      <c r="B273" s="4" t="s">
        <v>542</v>
      </c>
      <c r="C273" s="4">
        <v>4</v>
      </c>
      <c r="D273" s="4">
        <v>4</v>
      </c>
      <c r="E273" s="5">
        <v>1400000</v>
      </c>
      <c r="H273" t="s">
        <v>289</v>
      </c>
      <c r="I273" t="s">
        <v>1552</v>
      </c>
    </row>
    <row r="274" spans="1:9">
      <c r="A274" s="4" t="s">
        <v>543</v>
      </c>
      <c r="B274" s="4" t="s">
        <v>544</v>
      </c>
      <c r="C274" s="4">
        <v>4</v>
      </c>
      <c r="D274" s="4">
        <v>4</v>
      </c>
      <c r="E274" s="5">
        <v>920000</v>
      </c>
      <c r="H274" t="s">
        <v>293</v>
      </c>
      <c r="I274" t="s">
        <v>1553</v>
      </c>
    </row>
    <row r="275" spans="1:9">
      <c r="A275" s="4" t="s">
        <v>545</v>
      </c>
      <c r="B275" s="4" t="s">
        <v>546</v>
      </c>
      <c r="C275" s="4">
        <v>4</v>
      </c>
      <c r="D275" s="4">
        <v>4</v>
      </c>
      <c r="E275" s="5">
        <v>1000000</v>
      </c>
      <c r="H275" t="s">
        <v>295</v>
      </c>
      <c r="I275" t="s">
        <v>1554</v>
      </c>
    </row>
    <row r="276" spans="1:9">
      <c r="A276" s="4" t="s">
        <v>547</v>
      </c>
      <c r="B276" s="4" t="s">
        <v>548</v>
      </c>
      <c r="C276" s="4">
        <v>4</v>
      </c>
      <c r="D276" s="4">
        <v>4</v>
      </c>
      <c r="E276" s="5">
        <v>590000</v>
      </c>
      <c r="H276" t="s">
        <v>297</v>
      </c>
      <c r="I276" t="s">
        <v>1555</v>
      </c>
    </row>
    <row r="277" spans="1:9">
      <c r="A277" s="4" t="s">
        <v>549</v>
      </c>
      <c r="B277" s="4" t="s">
        <v>550</v>
      </c>
      <c r="C277" s="4">
        <v>4</v>
      </c>
      <c r="D277" s="4">
        <v>4</v>
      </c>
      <c r="E277" s="5">
        <v>630000</v>
      </c>
      <c r="H277" t="s">
        <v>303</v>
      </c>
      <c r="I277" t="s">
        <v>1556</v>
      </c>
    </row>
    <row r="278" spans="1:9">
      <c r="A278" s="4" t="s">
        <v>551</v>
      </c>
      <c r="B278" s="4" t="s">
        <v>552</v>
      </c>
      <c r="C278" s="4">
        <v>4</v>
      </c>
      <c r="D278" s="4">
        <v>4</v>
      </c>
      <c r="E278" s="5">
        <v>280000</v>
      </c>
      <c r="H278" t="s">
        <v>305</v>
      </c>
      <c r="I278" t="s">
        <v>1557</v>
      </c>
    </row>
    <row r="279" spans="1:9">
      <c r="A279" s="4" t="s">
        <v>553</v>
      </c>
      <c r="B279" s="4" t="s">
        <v>554</v>
      </c>
      <c r="C279" s="4">
        <v>4</v>
      </c>
      <c r="D279" s="4">
        <v>4</v>
      </c>
      <c r="E279" s="5">
        <v>420000</v>
      </c>
      <c r="H279" t="s">
        <v>307</v>
      </c>
      <c r="I279" t="s">
        <v>1558</v>
      </c>
    </row>
    <row r="280" spans="1:9">
      <c r="A280" s="4" t="s">
        <v>555</v>
      </c>
      <c r="B280" s="4" t="s">
        <v>556</v>
      </c>
      <c r="C280" s="4">
        <v>4</v>
      </c>
      <c r="D280" s="4">
        <v>4</v>
      </c>
      <c r="E280" s="5">
        <v>1600000</v>
      </c>
      <c r="H280" t="s">
        <v>1559</v>
      </c>
      <c r="I280" t="s">
        <v>1560</v>
      </c>
    </row>
    <row r="281" spans="1:9">
      <c r="A281" s="4" t="s">
        <v>557</v>
      </c>
      <c r="B281" s="4" t="s">
        <v>558</v>
      </c>
      <c r="C281" s="4">
        <v>4</v>
      </c>
      <c r="D281" s="4">
        <v>4</v>
      </c>
      <c r="E281" s="5">
        <v>780000</v>
      </c>
      <c r="H281" t="s">
        <v>1561</v>
      </c>
      <c r="I281" t="s">
        <v>1562</v>
      </c>
    </row>
    <row r="282" spans="1:9">
      <c r="A282" s="4" t="s">
        <v>559</v>
      </c>
      <c r="B282" s="4" t="s">
        <v>560</v>
      </c>
      <c r="C282" s="4">
        <v>3</v>
      </c>
      <c r="D282" s="4">
        <v>16</v>
      </c>
      <c r="E282" s="5">
        <v>4800000</v>
      </c>
      <c r="H282" t="s">
        <v>1563</v>
      </c>
      <c r="I282" t="s">
        <v>1564</v>
      </c>
    </row>
    <row r="283" spans="1:9">
      <c r="A283" s="4" t="s">
        <v>561</v>
      </c>
      <c r="B283" s="4" t="s">
        <v>562</v>
      </c>
      <c r="C283" s="4">
        <v>3</v>
      </c>
      <c r="D283" s="4">
        <v>16</v>
      </c>
      <c r="E283" s="5">
        <v>3000000</v>
      </c>
      <c r="H283" t="s">
        <v>319</v>
      </c>
      <c r="I283" t="s">
        <v>1565</v>
      </c>
    </row>
    <row r="284" spans="1:9">
      <c r="A284" s="4" t="s">
        <v>563</v>
      </c>
      <c r="B284" s="4" t="s">
        <v>564</v>
      </c>
      <c r="C284" s="4">
        <v>3</v>
      </c>
      <c r="D284" s="4">
        <v>13</v>
      </c>
      <c r="E284" s="5">
        <v>20000000</v>
      </c>
      <c r="H284" t="s">
        <v>562</v>
      </c>
      <c r="I284" t="s">
        <v>1566</v>
      </c>
    </row>
    <row r="285" spans="1:9">
      <c r="A285" s="4" t="s">
        <v>565</v>
      </c>
      <c r="B285" s="4" t="s">
        <v>566</v>
      </c>
      <c r="C285" s="4">
        <v>3</v>
      </c>
      <c r="D285" s="4">
        <v>11</v>
      </c>
      <c r="E285" s="5">
        <v>1700000</v>
      </c>
      <c r="H285" t="s">
        <v>315</v>
      </c>
      <c r="I285" t="s">
        <v>1567</v>
      </c>
    </row>
    <row r="286" spans="1:9">
      <c r="A286" s="4" t="s">
        <v>567</v>
      </c>
      <c r="B286" s="4" t="s">
        <v>568</v>
      </c>
      <c r="C286" s="4">
        <v>3</v>
      </c>
      <c r="D286" s="4">
        <v>10</v>
      </c>
      <c r="E286" s="5">
        <v>730000</v>
      </c>
      <c r="H286" t="s">
        <v>412</v>
      </c>
      <c r="I286" t="s">
        <v>1568</v>
      </c>
    </row>
    <row r="287" spans="1:9">
      <c r="A287" s="4" t="s">
        <v>569</v>
      </c>
      <c r="B287" s="4" t="s">
        <v>570</v>
      </c>
      <c r="C287" s="4">
        <v>3</v>
      </c>
      <c r="D287" s="4">
        <v>10</v>
      </c>
      <c r="E287" s="5">
        <v>1100000</v>
      </c>
      <c r="H287" t="s">
        <v>707</v>
      </c>
      <c r="I287" t="s">
        <v>1569</v>
      </c>
    </row>
    <row r="288" spans="1:9">
      <c r="A288" s="4" t="s">
        <v>571</v>
      </c>
      <c r="B288" s="4" t="s">
        <v>572</v>
      </c>
      <c r="C288" s="4">
        <v>3</v>
      </c>
      <c r="D288" s="4">
        <v>9</v>
      </c>
      <c r="E288" s="5">
        <v>3700000</v>
      </c>
      <c r="H288" t="s">
        <v>442</v>
      </c>
      <c r="I288" t="s">
        <v>1570</v>
      </c>
    </row>
    <row r="289" spans="1:9">
      <c r="A289" s="4" t="s">
        <v>573</v>
      </c>
      <c r="B289" s="4" t="s">
        <v>574</v>
      </c>
      <c r="C289" s="4">
        <v>3</v>
      </c>
      <c r="D289" s="4">
        <v>8</v>
      </c>
      <c r="E289" s="5">
        <v>580000</v>
      </c>
      <c r="H289" t="s">
        <v>448</v>
      </c>
      <c r="I289" t="s">
        <v>1571</v>
      </c>
    </row>
    <row r="290" spans="1:9">
      <c r="A290" s="4" t="s">
        <v>575</v>
      </c>
      <c r="B290" s="4" t="s">
        <v>576</v>
      </c>
      <c r="C290" s="4">
        <v>3</v>
      </c>
      <c r="D290" s="4">
        <v>8</v>
      </c>
      <c r="E290" s="5">
        <v>1200000</v>
      </c>
      <c r="H290" t="s">
        <v>1572</v>
      </c>
      <c r="I290" t="s">
        <v>1573</v>
      </c>
    </row>
    <row r="291" spans="1:9">
      <c r="A291" s="4" t="s">
        <v>577</v>
      </c>
      <c r="B291" s="4" t="s">
        <v>578</v>
      </c>
      <c r="C291" s="4">
        <v>3</v>
      </c>
      <c r="D291" s="4">
        <v>8</v>
      </c>
      <c r="E291" s="5">
        <v>1200000</v>
      </c>
      <c r="H291" t="s">
        <v>996</v>
      </c>
      <c r="I291" t="s">
        <v>1574</v>
      </c>
    </row>
    <row r="292" spans="1:9">
      <c r="A292" s="4" t="s">
        <v>579</v>
      </c>
      <c r="B292" s="4" t="s">
        <v>580</v>
      </c>
      <c r="C292" s="4">
        <v>3</v>
      </c>
      <c r="D292" s="4">
        <v>8</v>
      </c>
      <c r="E292" s="5">
        <v>1800000</v>
      </c>
      <c r="H292" t="s">
        <v>1575</v>
      </c>
      <c r="I292" t="s">
        <v>1576</v>
      </c>
    </row>
    <row r="293" spans="1:9">
      <c r="A293" s="4" t="s">
        <v>581</v>
      </c>
      <c r="B293" s="4" t="s">
        <v>582</v>
      </c>
      <c r="C293" s="4">
        <v>3</v>
      </c>
      <c r="D293" s="4">
        <v>8</v>
      </c>
      <c r="E293" s="5">
        <v>28000000</v>
      </c>
      <c r="H293" t="s">
        <v>606</v>
      </c>
      <c r="I293" t="s">
        <v>1577</v>
      </c>
    </row>
    <row r="294" spans="1:9">
      <c r="A294" s="4" t="s">
        <v>583</v>
      </c>
      <c r="B294" s="4" t="s">
        <v>584</v>
      </c>
      <c r="C294" s="4">
        <v>3</v>
      </c>
      <c r="D294" s="4">
        <v>7</v>
      </c>
      <c r="E294" s="5">
        <v>1700000</v>
      </c>
      <c r="H294" t="s">
        <v>414</v>
      </c>
      <c r="I294" t="s">
        <v>1578</v>
      </c>
    </row>
    <row r="295" spans="1:9">
      <c r="A295" s="4" t="s">
        <v>585</v>
      </c>
      <c r="B295" s="4" t="s">
        <v>586</v>
      </c>
      <c r="C295" s="4">
        <v>3</v>
      </c>
      <c r="D295" s="4">
        <v>7</v>
      </c>
      <c r="E295" s="5">
        <v>940000</v>
      </c>
      <c r="H295" t="s">
        <v>339</v>
      </c>
      <c r="I295" t="s">
        <v>1579</v>
      </c>
    </row>
    <row r="296" spans="1:9">
      <c r="A296" s="4" t="s">
        <v>587</v>
      </c>
      <c r="B296" s="4" t="s">
        <v>588</v>
      </c>
      <c r="C296" s="4">
        <v>3</v>
      </c>
      <c r="D296" s="4">
        <v>7</v>
      </c>
      <c r="E296" s="5">
        <v>2600000</v>
      </c>
      <c r="H296" t="s">
        <v>321</v>
      </c>
      <c r="I296" t="s">
        <v>1580</v>
      </c>
    </row>
    <row r="297" spans="1:9">
      <c r="A297" s="4" t="s">
        <v>589</v>
      </c>
      <c r="B297" s="4" t="s">
        <v>590</v>
      </c>
      <c r="C297" s="4">
        <v>3</v>
      </c>
      <c r="D297" s="4">
        <v>7</v>
      </c>
      <c r="E297" s="5">
        <v>860000</v>
      </c>
      <c r="H297" t="s">
        <v>1581</v>
      </c>
      <c r="I297" t="s">
        <v>1582</v>
      </c>
    </row>
    <row r="298" spans="1:9">
      <c r="A298" s="4" t="s">
        <v>591</v>
      </c>
      <c r="B298" s="4" t="s">
        <v>592</v>
      </c>
      <c r="C298" s="4">
        <v>3</v>
      </c>
      <c r="D298" s="4">
        <v>7</v>
      </c>
      <c r="E298" s="5">
        <v>380000</v>
      </c>
      <c r="H298" t="s">
        <v>345</v>
      </c>
      <c r="I298" t="s">
        <v>1583</v>
      </c>
    </row>
    <row r="299" spans="1:9">
      <c r="A299" s="4" t="s">
        <v>593</v>
      </c>
      <c r="B299" s="4" t="s">
        <v>594</v>
      </c>
      <c r="C299" s="4">
        <v>3</v>
      </c>
      <c r="D299" s="4">
        <v>7</v>
      </c>
      <c r="E299" s="5">
        <v>1600000</v>
      </c>
      <c r="H299" t="s">
        <v>398</v>
      </c>
      <c r="I299" t="s">
        <v>1584</v>
      </c>
    </row>
    <row r="300" spans="1:9">
      <c r="A300" s="4" t="s">
        <v>595</v>
      </c>
      <c r="B300" s="4" t="s">
        <v>596</v>
      </c>
      <c r="C300" s="4">
        <v>3</v>
      </c>
      <c r="D300" s="4">
        <v>7</v>
      </c>
      <c r="E300" s="5">
        <v>1200000</v>
      </c>
      <c r="H300" t="s">
        <v>430</v>
      </c>
      <c r="I300" t="s">
        <v>1585</v>
      </c>
    </row>
    <row r="301" spans="1:9">
      <c r="A301" s="4" t="s">
        <v>597</v>
      </c>
      <c r="B301" s="4" t="s">
        <v>598</v>
      </c>
      <c r="C301" s="4">
        <v>3</v>
      </c>
      <c r="D301" s="4">
        <v>7</v>
      </c>
      <c r="E301" s="5">
        <v>1400000</v>
      </c>
      <c r="H301" t="s">
        <v>327</v>
      </c>
      <c r="I301" t="s">
        <v>1586</v>
      </c>
    </row>
    <row r="302" spans="1:9">
      <c r="A302" s="4" t="s">
        <v>599</v>
      </c>
      <c r="B302" s="4" t="s">
        <v>600</v>
      </c>
      <c r="C302" s="4">
        <v>3</v>
      </c>
      <c r="D302" s="4">
        <v>7</v>
      </c>
      <c r="E302" s="5">
        <v>6700000</v>
      </c>
      <c r="H302" t="s">
        <v>578</v>
      </c>
      <c r="I302" t="s">
        <v>1587</v>
      </c>
    </row>
    <row r="303" spans="1:9">
      <c r="A303" s="4" t="s">
        <v>601</v>
      </c>
      <c r="B303" s="4" t="s">
        <v>602</v>
      </c>
      <c r="C303" s="4">
        <v>3</v>
      </c>
      <c r="D303" s="4">
        <v>7</v>
      </c>
      <c r="E303" s="5">
        <v>2300000</v>
      </c>
      <c r="H303" t="s">
        <v>580</v>
      </c>
      <c r="I303" t="s">
        <v>1588</v>
      </c>
    </row>
    <row r="304" spans="1:9">
      <c r="A304" s="4" t="s">
        <v>603</v>
      </c>
      <c r="B304" s="4" t="s">
        <v>604</v>
      </c>
      <c r="C304" s="4">
        <v>3</v>
      </c>
      <c r="D304" s="4">
        <v>6</v>
      </c>
      <c r="E304" s="5">
        <v>1700000</v>
      </c>
      <c r="H304" t="s">
        <v>335</v>
      </c>
      <c r="I304" t="s">
        <v>1589</v>
      </c>
    </row>
    <row r="305" spans="1:9">
      <c r="A305" s="4" t="s">
        <v>605</v>
      </c>
      <c r="B305" s="4" t="s">
        <v>606</v>
      </c>
      <c r="C305" s="4">
        <v>3</v>
      </c>
      <c r="D305" s="4">
        <v>6</v>
      </c>
      <c r="E305" s="5">
        <v>3300000</v>
      </c>
      <c r="H305" t="s">
        <v>669</v>
      </c>
      <c r="I305" t="s">
        <v>1590</v>
      </c>
    </row>
    <row r="306" spans="1:9">
      <c r="A306" s="4" t="s">
        <v>607</v>
      </c>
      <c r="B306" s="4" t="s">
        <v>608</v>
      </c>
      <c r="C306" s="4">
        <v>3</v>
      </c>
      <c r="D306" s="4">
        <v>6</v>
      </c>
      <c r="E306" s="5">
        <v>570000</v>
      </c>
      <c r="H306" t="s">
        <v>317</v>
      </c>
      <c r="I306" t="s">
        <v>1591</v>
      </c>
    </row>
    <row r="307" spans="1:9">
      <c r="A307" s="4" t="s">
        <v>609</v>
      </c>
      <c r="B307" s="4" t="s">
        <v>610</v>
      </c>
      <c r="C307" s="4">
        <v>3</v>
      </c>
      <c r="D307" s="4">
        <v>6</v>
      </c>
      <c r="E307" s="5">
        <v>1500000</v>
      </c>
      <c r="H307" t="s">
        <v>434</v>
      </c>
      <c r="I307" t="s">
        <v>1592</v>
      </c>
    </row>
    <row r="308" spans="1:9">
      <c r="A308" s="4" t="s">
        <v>611</v>
      </c>
      <c r="B308" s="4" t="s">
        <v>612</v>
      </c>
      <c r="C308" s="4">
        <v>3</v>
      </c>
      <c r="D308" s="4">
        <v>6</v>
      </c>
      <c r="E308" s="5">
        <v>1900000</v>
      </c>
      <c r="H308" t="s">
        <v>466</v>
      </c>
      <c r="I308" t="s">
        <v>1593</v>
      </c>
    </row>
    <row r="309" spans="1:9">
      <c r="A309" s="4" t="s">
        <v>613</v>
      </c>
      <c r="B309" s="4" t="s">
        <v>614</v>
      </c>
      <c r="C309" s="4">
        <v>3</v>
      </c>
      <c r="D309" s="4">
        <v>6</v>
      </c>
      <c r="E309" s="5">
        <v>48000000</v>
      </c>
      <c r="H309" t="s">
        <v>323</v>
      </c>
      <c r="I309" t="s">
        <v>1594</v>
      </c>
    </row>
    <row r="310" spans="1:9">
      <c r="A310" s="4" t="s">
        <v>615</v>
      </c>
      <c r="B310" s="4" t="s">
        <v>616</v>
      </c>
      <c r="C310" s="4">
        <v>3</v>
      </c>
      <c r="D310" s="4">
        <v>6</v>
      </c>
      <c r="E310" s="5">
        <v>610000</v>
      </c>
      <c r="H310" t="s">
        <v>325</v>
      </c>
      <c r="I310" t="s">
        <v>1595</v>
      </c>
    </row>
    <row r="311" spans="1:9">
      <c r="A311" s="4" t="s">
        <v>617</v>
      </c>
      <c r="B311" s="4" t="s">
        <v>618</v>
      </c>
      <c r="C311" s="4">
        <v>3</v>
      </c>
      <c r="D311" s="4">
        <v>6</v>
      </c>
      <c r="E311" s="5">
        <v>2000000</v>
      </c>
      <c r="H311" t="s">
        <v>1596</v>
      </c>
      <c r="I311" t="s">
        <v>1597</v>
      </c>
    </row>
    <row r="312" spans="1:9">
      <c r="A312" s="4" t="s">
        <v>619</v>
      </c>
      <c r="B312" s="4"/>
      <c r="C312" s="4">
        <v>3</v>
      </c>
      <c r="D312" s="4">
        <v>6</v>
      </c>
      <c r="E312" s="5">
        <v>330000</v>
      </c>
      <c r="H312" t="s">
        <v>355</v>
      </c>
      <c r="I312" t="s">
        <v>1598</v>
      </c>
    </row>
    <row r="313" spans="1:9">
      <c r="A313" s="4" t="s">
        <v>620</v>
      </c>
      <c r="B313" s="4" t="s">
        <v>621</v>
      </c>
      <c r="C313" s="4">
        <v>3</v>
      </c>
      <c r="D313" s="4">
        <v>6</v>
      </c>
      <c r="E313" s="5">
        <v>1000000</v>
      </c>
      <c r="H313" t="s">
        <v>361</v>
      </c>
      <c r="I313" t="s">
        <v>1599</v>
      </c>
    </row>
    <row r="314" spans="1:9">
      <c r="A314" s="4" t="s">
        <v>622</v>
      </c>
      <c r="B314" s="4" t="s">
        <v>623</v>
      </c>
      <c r="C314" s="4">
        <v>3</v>
      </c>
      <c r="D314" s="4">
        <v>6</v>
      </c>
      <c r="E314" s="5">
        <v>570000</v>
      </c>
      <c r="H314" t="s">
        <v>1600</v>
      </c>
      <c r="I314" t="s">
        <v>1601</v>
      </c>
    </row>
    <row r="315" spans="1:9">
      <c r="A315" s="4" t="s">
        <v>624</v>
      </c>
      <c r="B315" s="4" t="s">
        <v>625</v>
      </c>
      <c r="C315" s="4">
        <v>3</v>
      </c>
      <c r="D315" s="4">
        <v>6</v>
      </c>
      <c r="E315" s="5">
        <v>360000</v>
      </c>
      <c r="H315" t="s">
        <v>871</v>
      </c>
      <c r="I315" t="s">
        <v>1602</v>
      </c>
    </row>
    <row r="316" spans="1:9">
      <c r="A316" s="4" t="s">
        <v>626</v>
      </c>
      <c r="B316" s="4" t="s">
        <v>627</v>
      </c>
      <c r="C316" s="4">
        <v>3</v>
      </c>
      <c r="D316" s="4">
        <v>6</v>
      </c>
      <c r="E316" s="5">
        <v>6500000</v>
      </c>
      <c r="H316" t="s">
        <v>494</v>
      </c>
      <c r="I316" t="s">
        <v>1603</v>
      </c>
    </row>
    <row r="317" spans="1:9">
      <c r="A317" s="4" t="s">
        <v>628</v>
      </c>
      <c r="B317" s="4" t="s">
        <v>629</v>
      </c>
      <c r="C317" s="4">
        <v>3</v>
      </c>
      <c r="D317" s="4">
        <v>6</v>
      </c>
      <c r="E317" s="5">
        <v>1800000</v>
      </c>
      <c r="H317" t="s">
        <v>516</v>
      </c>
      <c r="I317" t="s">
        <v>1604</v>
      </c>
    </row>
    <row r="318" spans="1:9">
      <c r="A318" s="4" t="s">
        <v>630</v>
      </c>
      <c r="B318" s="4" t="s">
        <v>631</v>
      </c>
      <c r="C318" s="4">
        <v>3</v>
      </c>
      <c r="D318" s="4">
        <v>6</v>
      </c>
      <c r="E318" s="5">
        <v>2900000</v>
      </c>
      <c r="H318" t="s">
        <v>333</v>
      </c>
      <c r="I318" t="s">
        <v>1605</v>
      </c>
    </row>
    <row r="319" spans="1:9">
      <c r="A319" s="4" t="s">
        <v>632</v>
      </c>
      <c r="B319" s="4" t="s">
        <v>633</v>
      </c>
      <c r="C319" s="4">
        <v>3</v>
      </c>
      <c r="D319" s="4">
        <v>5</v>
      </c>
      <c r="E319" s="5">
        <v>1400000</v>
      </c>
      <c r="H319" t="s">
        <v>353</v>
      </c>
      <c r="I319" t="s">
        <v>1606</v>
      </c>
    </row>
    <row r="320" spans="1:9">
      <c r="A320" s="4" t="s">
        <v>634</v>
      </c>
      <c r="B320" s="4" t="s">
        <v>635</v>
      </c>
      <c r="C320" s="4">
        <v>3</v>
      </c>
      <c r="D320" s="4">
        <v>5</v>
      </c>
      <c r="E320" s="5">
        <v>2100000</v>
      </c>
      <c r="H320" t="s">
        <v>731</v>
      </c>
      <c r="I320" t="s">
        <v>1607</v>
      </c>
    </row>
    <row r="321" spans="1:9">
      <c r="A321" s="4" t="s">
        <v>636</v>
      </c>
      <c r="B321" s="4" t="s">
        <v>637</v>
      </c>
      <c r="C321" s="4">
        <v>3</v>
      </c>
      <c r="D321" s="4">
        <v>5</v>
      </c>
      <c r="E321" s="5">
        <v>3400000</v>
      </c>
      <c r="H321" t="s">
        <v>386</v>
      </c>
      <c r="I321" t="s">
        <v>1608</v>
      </c>
    </row>
    <row r="322" spans="1:9">
      <c r="A322" s="4" t="s">
        <v>638</v>
      </c>
      <c r="B322" s="4" t="s">
        <v>639</v>
      </c>
      <c r="C322" s="4">
        <v>3</v>
      </c>
      <c r="D322" s="4">
        <v>5</v>
      </c>
      <c r="E322" s="5">
        <v>1000000</v>
      </c>
      <c r="H322" t="s">
        <v>1609</v>
      </c>
      <c r="I322" t="s">
        <v>1610</v>
      </c>
    </row>
    <row r="323" spans="1:9">
      <c r="A323" s="4" t="s">
        <v>640</v>
      </c>
      <c r="B323" s="4" t="s">
        <v>641</v>
      </c>
      <c r="C323" s="4">
        <v>3</v>
      </c>
      <c r="D323" s="4">
        <v>5</v>
      </c>
      <c r="E323" s="5">
        <v>4200000</v>
      </c>
      <c r="H323" t="s">
        <v>484</v>
      </c>
      <c r="I323" t="s">
        <v>1611</v>
      </c>
    </row>
    <row r="324" spans="1:9">
      <c r="A324" s="4" t="s">
        <v>642</v>
      </c>
      <c r="B324" s="4" t="s">
        <v>643</v>
      </c>
      <c r="C324" s="4">
        <v>3</v>
      </c>
      <c r="D324" s="4">
        <v>5</v>
      </c>
      <c r="E324" s="5">
        <v>310000</v>
      </c>
      <c r="H324" t="s">
        <v>462</v>
      </c>
      <c r="I324" t="s">
        <v>1612</v>
      </c>
    </row>
    <row r="325" spans="1:9">
      <c r="A325" s="4" t="s">
        <v>644</v>
      </c>
      <c r="B325" s="4" t="s">
        <v>645</v>
      </c>
      <c r="C325" s="4">
        <v>3</v>
      </c>
      <c r="D325" s="4">
        <v>5</v>
      </c>
      <c r="E325" s="5">
        <v>570000</v>
      </c>
      <c r="H325" t="s">
        <v>1613</v>
      </c>
      <c r="I325" t="s">
        <v>1614</v>
      </c>
    </row>
    <row r="326" spans="1:9">
      <c r="A326" s="4" t="s">
        <v>646</v>
      </c>
      <c r="B326" s="4" t="s">
        <v>647</v>
      </c>
      <c r="C326" s="4">
        <v>3</v>
      </c>
      <c r="D326" s="4">
        <v>5</v>
      </c>
      <c r="E326" s="5">
        <v>650000</v>
      </c>
      <c r="H326" t="s">
        <v>598</v>
      </c>
      <c r="I326" t="s">
        <v>1615</v>
      </c>
    </row>
    <row r="327" spans="1:9">
      <c r="A327" s="4" t="s">
        <v>648</v>
      </c>
      <c r="B327" s="4" t="s">
        <v>649</v>
      </c>
      <c r="C327" s="4">
        <v>3</v>
      </c>
      <c r="D327" s="4">
        <v>5</v>
      </c>
      <c r="E327" s="5">
        <v>1200000</v>
      </c>
      <c r="H327" t="s">
        <v>492</v>
      </c>
      <c r="I327" t="s">
        <v>1616</v>
      </c>
    </row>
    <row r="328" spans="1:9">
      <c r="A328" s="4" t="s">
        <v>650</v>
      </c>
      <c r="B328" s="4" t="s">
        <v>651</v>
      </c>
      <c r="C328" s="4">
        <v>3</v>
      </c>
      <c r="D328" s="4">
        <v>5</v>
      </c>
      <c r="E328" s="5">
        <v>1600000</v>
      </c>
      <c r="H328" t="s">
        <v>711</v>
      </c>
      <c r="I328" t="s">
        <v>1617</v>
      </c>
    </row>
    <row r="329" spans="1:9">
      <c r="A329" s="4" t="s">
        <v>652</v>
      </c>
      <c r="B329" s="4" t="s">
        <v>653</v>
      </c>
      <c r="C329" s="4">
        <v>3</v>
      </c>
      <c r="D329" s="4">
        <v>5</v>
      </c>
      <c r="E329" s="5">
        <v>640000</v>
      </c>
      <c r="H329" t="s">
        <v>618</v>
      </c>
      <c r="I329" t="s">
        <v>1618</v>
      </c>
    </row>
    <row r="330" spans="1:9">
      <c r="A330" s="4" t="s">
        <v>654</v>
      </c>
      <c r="B330" s="4" t="s">
        <v>655</v>
      </c>
      <c r="C330" s="4">
        <v>3</v>
      </c>
      <c r="D330" s="4">
        <v>5</v>
      </c>
      <c r="E330" s="5">
        <v>450000</v>
      </c>
      <c r="H330" t="s">
        <v>625</v>
      </c>
      <c r="I330" t="s">
        <v>1619</v>
      </c>
    </row>
    <row r="331" spans="1:9">
      <c r="A331" s="4" t="s">
        <v>656</v>
      </c>
      <c r="B331" s="4" t="s">
        <v>657</v>
      </c>
      <c r="C331" s="4">
        <v>3</v>
      </c>
      <c r="D331" s="4">
        <v>5</v>
      </c>
      <c r="E331" s="5">
        <v>1200000</v>
      </c>
      <c r="H331" t="s">
        <v>546</v>
      </c>
      <c r="I331" t="s">
        <v>1620</v>
      </c>
    </row>
    <row r="332" spans="1:9">
      <c r="A332" s="4" t="s">
        <v>658</v>
      </c>
      <c r="B332" s="4" t="s">
        <v>659</v>
      </c>
      <c r="C332" s="4">
        <v>3</v>
      </c>
      <c r="D332" s="4">
        <v>5</v>
      </c>
      <c r="E332" s="5">
        <v>490000</v>
      </c>
      <c r="H332" t="s">
        <v>359</v>
      </c>
      <c r="I332" t="s">
        <v>1621</v>
      </c>
    </row>
    <row r="333" spans="1:9">
      <c r="A333" s="4" t="s">
        <v>660</v>
      </c>
      <c r="B333" s="4" t="s">
        <v>661</v>
      </c>
      <c r="C333" s="4">
        <v>3</v>
      </c>
      <c r="D333" s="4">
        <v>5</v>
      </c>
      <c r="E333" s="5">
        <v>8800000</v>
      </c>
      <c r="H333" t="s">
        <v>498</v>
      </c>
      <c r="I333" t="s">
        <v>1622</v>
      </c>
    </row>
    <row r="334" spans="1:9">
      <c r="A334" s="4" t="s">
        <v>662</v>
      </c>
      <c r="B334" s="4" t="s">
        <v>663</v>
      </c>
      <c r="C334" s="4">
        <v>3</v>
      </c>
      <c r="D334" s="4">
        <v>5</v>
      </c>
      <c r="E334" s="5">
        <v>2600000</v>
      </c>
      <c r="H334" t="s">
        <v>883</v>
      </c>
      <c r="I334" t="s">
        <v>1623</v>
      </c>
    </row>
    <row r="335" spans="1:9">
      <c r="A335" s="4" t="s">
        <v>664</v>
      </c>
      <c r="B335" s="4" t="s">
        <v>665</v>
      </c>
      <c r="C335" s="4">
        <v>3</v>
      </c>
      <c r="D335" s="4">
        <v>5</v>
      </c>
      <c r="E335" s="5">
        <v>4700000</v>
      </c>
      <c r="H335" t="s">
        <v>349</v>
      </c>
      <c r="I335" t="s">
        <v>1624</v>
      </c>
    </row>
    <row r="336" spans="1:9">
      <c r="A336" s="4" t="s">
        <v>666</v>
      </c>
      <c r="B336" s="4" t="s">
        <v>667</v>
      </c>
      <c r="C336" s="4">
        <v>3</v>
      </c>
      <c r="D336" s="4">
        <v>5</v>
      </c>
      <c r="E336" s="5">
        <v>4100000</v>
      </c>
      <c r="H336" t="s">
        <v>373</v>
      </c>
      <c r="I336" t="s">
        <v>1625</v>
      </c>
    </row>
    <row r="337" spans="1:9">
      <c r="A337" s="4" t="s">
        <v>668</v>
      </c>
      <c r="B337" s="4" t="s">
        <v>669</v>
      </c>
      <c r="C337" s="4">
        <v>3</v>
      </c>
      <c r="D337" s="4">
        <v>5</v>
      </c>
      <c r="E337" s="5">
        <v>510000000</v>
      </c>
      <c r="H337" t="s">
        <v>396</v>
      </c>
      <c r="I337" t="s">
        <v>1626</v>
      </c>
    </row>
    <row r="338" spans="1:9">
      <c r="A338" s="4" t="s">
        <v>670</v>
      </c>
      <c r="B338" s="4" t="s">
        <v>671</v>
      </c>
      <c r="C338" s="4">
        <v>3</v>
      </c>
      <c r="D338" s="4">
        <v>5</v>
      </c>
      <c r="E338" s="5">
        <v>2200000</v>
      </c>
      <c r="H338" t="s">
        <v>488</v>
      </c>
      <c r="I338" t="s">
        <v>1627</v>
      </c>
    </row>
    <row r="339" spans="1:9">
      <c r="A339" s="4" t="s">
        <v>672</v>
      </c>
      <c r="B339" s="4" t="s">
        <v>673</v>
      </c>
      <c r="C339" s="4">
        <v>3</v>
      </c>
      <c r="D339" s="4">
        <v>5</v>
      </c>
      <c r="E339" s="5">
        <v>920000</v>
      </c>
      <c r="H339" t="s">
        <v>821</v>
      </c>
      <c r="I339" t="s">
        <v>1628</v>
      </c>
    </row>
    <row r="340" spans="1:9">
      <c r="A340" s="4" t="s">
        <v>674</v>
      </c>
      <c r="B340" s="4" t="s">
        <v>675</v>
      </c>
      <c r="C340" s="4">
        <v>3</v>
      </c>
      <c r="D340" s="4">
        <v>4</v>
      </c>
      <c r="E340" s="5">
        <v>2300000</v>
      </c>
      <c r="H340" t="s">
        <v>388</v>
      </c>
      <c r="I340" t="s">
        <v>1629</v>
      </c>
    </row>
    <row r="341" spans="1:9">
      <c r="A341" s="4" t="s">
        <v>676</v>
      </c>
      <c r="B341" s="4" t="s">
        <v>677</v>
      </c>
      <c r="C341" s="4">
        <v>3</v>
      </c>
      <c r="D341" s="4">
        <v>4</v>
      </c>
      <c r="E341" s="5">
        <v>2500000</v>
      </c>
      <c r="H341" t="s">
        <v>390</v>
      </c>
      <c r="I341" t="s">
        <v>1630</v>
      </c>
    </row>
    <row r="342" spans="1:9">
      <c r="A342" s="4" t="s">
        <v>678</v>
      </c>
      <c r="B342" s="4" t="s">
        <v>679</v>
      </c>
      <c r="C342" s="4">
        <v>3</v>
      </c>
      <c r="D342" s="4">
        <v>4</v>
      </c>
      <c r="E342" s="5">
        <v>200000</v>
      </c>
      <c r="H342" t="s">
        <v>815</v>
      </c>
      <c r="I342" t="s">
        <v>1631</v>
      </c>
    </row>
    <row r="343" spans="1:9">
      <c r="A343" s="4" t="s">
        <v>680</v>
      </c>
      <c r="B343" s="4" t="s">
        <v>681</v>
      </c>
      <c r="C343" s="4">
        <v>3</v>
      </c>
      <c r="D343" s="4">
        <v>4</v>
      </c>
      <c r="E343" s="5">
        <v>550000</v>
      </c>
      <c r="H343" t="s">
        <v>1632</v>
      </c>
      <c r="I343" t="s">
        <v>1633</v>
      </c>
    </row>
    <row r="344" spans="1:9">
      <c r="A344" s="4" t="s">
        <v>682</v>
      </c>
      <c r="B344" s="4" t="s">
        <v>683</v>
      </c>
      <c r="C344" s="4">
        <v>3</v>
      </c>
      <c r="D344" s="4">
        <v>4</v>
      </c>
      <c r="E344" s="5">
        <v>590000</v>
      </c>
      <c r="H344" t="s">
        <v>406</v>
      </c>
      <c r="I344" t="s">
        <v>1634</v>
      </c>
    </row>
    <row r="345" spans="1:9">
      <c r="A345" s="4" t="s">
        <v>684</v>
      </c>
      <c r="B345" s="4" t="s">
        <v>685</v>
      </c>
      <c r="C345" s="4">
        <v>3</v>
      </c>
      <c r="D345" s="4">
        <v>4</v>
      </c>
      <c r="E345" s="5">
        <v>660000</v>
      </c>
      <c r="H345" t="s">
        <v>1635</v>
      </c>
      <c r="I345" t="s">
        <v>1636</v>
      </c>
    </row>
    <row r="346" spans="1:9">
      <c r="A346" s="4" t="s">
        <v>686</v>
      </c>
      <c r="B346" s="4" t="s">
        <v>687</v>
      </c>
      <c r="C346" s="4">
        <v>3</v>
      </c>
      <c r="D346" s="4">
        <v>4</v>
      </c>
      <c r="E346" s="5">
        <v>2200000</v>
      </c>
      <c r="H346" t="s">
        <v>683</v>
      </c>
      <c r="I346" t="s">
        <v>1637</v>
      </c>
    </row>
    <row r="347" spans="1:9">
      <c r="A347" s="4" t="s">
        <v>688</v>
      </c>
      <c r="B347" s="4" t="s">
        <v>689</v>
      </c>
      <c r="C347" s="4">
        <v>3</v>
      </c>
      <c r="D347" s="4">
        <v>4</v>
      </c>
      <c r="E347" s="5">
        <v>31000000</v>
      </c>
      <c r="H347" t="s">
        <v>773</v>
      </c>
      <c r="I347" t="s">
        <v>1638</v>
      </c>
    </row>
    <row r="348" spans="1:9">
      <c r="A348" s="4" t="s">
        <v>690</v>
      </c>
      <c r="B348" s="4" t="s">
        <v>691</v>
      </c>
      <c r="C348" s="4">
        <v>3</v>
      </c>
      <c r="D348" s="4">
        <v>4</v>
      </c>
      <c r="E348" s="5">
        <v>540000</v>
      </c>
      <c r="H348" t="s">
        <v>363</v>
      </c>
      <c r="I348" t="s">
        <v>1639</v>
      </c>
    </row>
    <row r="349" spans="1:9">
      <c r="A349" s="4" t="s">
        <v>692</v>
      </c>
      <c r="B349" s="4" t="s">
        <v>693</v>
      </c>
      <c r="C349" s="4">
        <v>3</v>
      </c>
      <c r="D349" s="4">
        <v>4</v>
      </c>
      <c r="E349" s="5">
        <v>130000</v>
      </c>
      <c r="H349" t="s">
        <v>1640</v>
      </c>
      <c r="I349" t="s">
        <v>1641</v>
      </c>
    </row>
    <row r="350" spans="1:9">
      <c r="A350" s="4" t="s">
        <v>694</v>
      </c>
      <c r="B350" s="4" t="s">
        <v>695</v>
      </c>
      <c r="C350" s="4">
        <v>3</v>
      </c>
      <c r="D350" s="4">
        <v>4</v>
      </c>
      <c r="E350" s="5">
        <v>1800000</v>
      </c>
      <c r="H350" t="s">
        <v>365</v>
      </c>
      <c r="I350" t="s">
        <v>1642</v>
      </c>
    </row>
    <row r="351" spans="1:9">
      <c r="A351" s="4" t="s">
        <v>696</v>
      </c>
      <c r="B351" s="4" t="s">
        <v>697</v>
      </c>
      <c r="C351" s="4">
        <v>3</v>
      </c>
      <c r="D351" s="4">
        <v>4</v>
      </c>
      <c r="E351" s="5">
        <v>1200000</v>
      </c>
      <c r="H351" t="s">
        <v>651</v>
      </c>
      <c r="I351" t="s">
        <v>1643</v>
      </c>
    </row>
    <row r="352" spans="1:9">
      <c r="A352" s="4" t="s">
        <v>698</v>
      </c>
      <c r="B352" s="4" t="s">
        <v>699</v>
      </c>
      <c r="C352" s="4">
        <v>3</v>
      </c>
      <c r="D352" s="4">
        <v>4</v>
      </c>
      <c r="E352" s="5">
        <v>1800000</v>
      </c>
      <c r="H352" t="s">
        <v>954</v>
      </c>
      <c r="I352" t="s">
        <v>1644</v>
      </c>
    </row>
    <row r="353" spans="1:9">
      <c r="A353" s="4" t="s">
        <v>700</v>
      </c>
      <c r="B353" s="4" t="s">
        <v>701</v>
      </c>
      <c r="C353" s="4">
        <v>3</v>
      </c>
      <c r="D353" s="4">
        <v>4</v>
      </c>
      <c r="E353" s="5">
        <v>800000</v>
      </c>
      <c r="H353" t="s">
        <v>745</v>
      </c>
      <c r="I353" t="s">
        <v>1645</v>
      </c>
    </row>
    <row r="354" spans="1:9">
      <c r="A354" s="4" t="s">
        <v>702</v>
      </c>
      <c r="B354" s="4" t="s">
        <v>703</v>
      </c>
      <c r="C354" s="4">
        <v>3</v>
      </c>
      <c r="D354" s="4">
        <v>4</v>
      </c>
      <c r="E354" s="5">
        <v>590000</v>
      </c>
      <c r="H354" t="s">
        <v>367</v>
      </c>
      <c r="I354" t="s">
        <v>1646</v>
      </c>
    </row>
    <row r="355" spans="1:9">
      <c r="A355" s="4" t="s">
        <v>704</v>
      </c>
      <c r="B355" s="4" t="s">
        <v>705</v>
      </c>
      <c r="C355" s="4">
        <v>3</v>
      </c>
      <c r="D355" s="4">
        <v>4</v>
      </c>
      <c r="E355" s="5">
        <v>59000</v>
      </c>
      <c r="H355" t="s">
        <v>536</v>
      </c>
      <c r="I355" t="s">
        <v>1647</v>
      </c>
    </row>
    <row r="356" spans="1:9">
      <c r="A356" s="4" t="s">
        <v>706</v>
      </c>
      <c r="B356" s="4" t="s">
        <v>707</v>
      </c>
      <c r="C356" s="4">
        <v>3</v>
      </c>
      <c r="D356" s="4">
        <v>4</v>
      </c>
      <c r="E356" s="5">
        <v>500000</v>
      </c>
      <c r="H356" t="s">
        <v>371</v>
      </c>
      <c r="I356" t="s">
        <v>1648</v>
      </c>
    </row>
    <row r="357" spans="1:9">
      <c r="A357" s="4" t="s">
        <v>708</v>
      </c>
      <c r="B357" s="4" t="s">
        <v>709</v>
      </c>
      <c r="C357" s="4">
        <v>3</v>
      </c>
      <c r="D357" s="4">
        <v>4</v>
      </c>
      <c r="E357" s="5">
        <v>1000000</v>
      </c>
      <c r="H357" t="s">
        <v>1649</v>
      </c>
      <c r="I357" t="s">
        <v>1650</v>
      </c>
    </row>
    <row r="358" spans="1:9">
      <c r="A358" s="4" t="s">
        <v>710</v>
      </c>
      <c r="B358" s="4" t="s">
        <v>711</v>
      </c>
      <c r="C358" s="4">
        <v>3</v>
      </c>
      <c r="D358" s="4">
        <v>4</v>
      </c>
      <c r="E358" s="5">
        <v>2100000</v>
      </c>
      <c r="H358" t="s">
        <v>514</v>
      </c>
      <c r="I358" t="s">
        <v>1651</v>
      </c>
    </row>
    <row r="359" spans="1:9">
      <c r="A359" s="4" t="s">
        <v>712</v>
      </c>
      <c r="B359" s="4" t="s">
        <v>713</v>
      </c>
      <c r="C359" s="4">
        <v>3</v>
      </c>
      <c r="D359" s="4">
        <v>4</v>
      </c>
      <c r="E359" s="5">
        <v>390000</v>
      </c>
      <c r="H359" t="s">
        <v>377</v>
      </c>
      <c r="I359" t="s">
        <v>1652</v>
      </c>
    </row>
    <row r="360" spans="1:9">
      <c r="A360" s="4" t="s">
        <v>714</v>
      </c>
      <c r="B360" s="4" t="s">
        <v>715</v>
      </c>
      <c r="C360" s="4">
        <v>3</v>
      </c>
      <c r="D360" s="4">
        <v>4</v>
      </c>
      <c r="E360" s="5">
        <v>1100000</v>
      </c>
      <c r="H360" t="s">
        <v>65</v>
      </c>
      <c r="I360" t="s">
        <v>1653</v>
      </c>
    </row>
    <row r="361" spans="1:9">
      <c r="A361" s="4" t="s">
        <v>716</v>
      </c>
      <c r="B361" s="4" t="s">
        <v>717</v>
      </c>
      <c r="C361" s="4">
        <v>3</v>
      </c>
      <c r="D361" s="4">
        <v>4</v>
      </c>
      <c r="E361" s="5">
        <v>1000000</v>
      </c>
      <c r="H361" t="s">
        <v>1654</v>
      </c>
      <c r="I361" t="s">
        <v>1655</v>
      </c>
    </row>
    <row r="362" spans="1:9">
      <c r="A362" s="4" t="s">
        <v>718</v>
      </c>
      <c r="B362" s="4" t="s">
        <v>719</v>
      </c>
      <c r="C362" s="4">
        <v>3</v>
      </c>
      <c r="D362" s="4">
        <v>4</v>
      </c>
      <c r="E362" s="5">
        <v>1000000</v>
      </c>
      <c r="H362" t="s">
        <v>384</v>
      </c>
      <c r="I362" t="s">
        <v>1656</v>
      </c>
    </row>
    <row r="363" spans="1:9">
      <c r="A363" s="4" t="s">
        <v>720</v>
      </c>
      <c r="B363" s="4" t="s">
        <v>721</v>
      </c>
      <c r="C363" s="4">
        <v>3</v>
      </c>
      <c r="D363" s="4">
        <v>4</v>
      </c>
      <c r="E363" s="5">
        <v>660000</v>
      </c>
      <c r="H363" t="s">
        <v>532</v>
      </c>
      <c r="I363" t="s">
        <v>1657</v>
      </c>
    </row>
    <row r="364" spans="1:9">
      <c r="A364" s="4" t="s">
        <v>722</v>
      </c>
      <c r="B364" s="4" t="s">
        <v>723</v>
      </c>
      <c r="C364" s="4">
        <v>3</v>
      </c>
      <c r="D364" s="4">
        <v>4</v>
      </c>
      <c r="E364" s="5">
        <v>720000</v>
      </c>
      <c r="H364" t="s">
        <v>392</v>
      </c>
      <c r="I364" t="s">
        <v>1658</v>
      </c>
    </row>
    <row r="365" spans="1:9">
      <c r="A365" s="4" t="s">
        <v>724</v>
      </c>
      <c r="B365" s="4" t="s">
        <v>725</v>
      </c>
      <c r="C365" s="4">
        <v>3</v>
      </c>
      <c r="D365" s="4">
        <v>4</v>
      </c>
      <c r="E365" s="5">
        <v>3300000</v>
      </c>
      <c r="H365" t="s">
        <v>394</v>
      </c>
      <c r="I365" t="s">
        <v>1659</v>
      </c>
    </row>
    <row r="366" spans="1:9">
      <c r="A366" s="4" t="s">
        <v>726</v>
      </c>
      <c r="B366" s="4" t="s">
        <v>727</v>
      </c>
      <c r="C366" s="4">
        <v>3</v>
      </c>
      <c r="D366" s="4">
        <v>4</v>
      </c>
      <c r="E366" s="5">
        <v>550000</v>
      </c>
      <c r="H366" t="s">
        <v>520</v>
      </c>
      <c r="I366" t="s">
        <v>1660</v>
      </c>
    </row>
    <row r="367" spans="1:9">
      <c r="A367" s="4" t="s">
        <v>728</v>
      </c>
      <c r="B367" s="4" t="s">
        <v>729</v>
      </c>
      <c r="C367" s="4">
        <v>3</v>
      </c>
      <c r="D367" s="4">
        <v>4</v>
      </c>
      <c r="E367" s="5">
        <v>930000</v>
      </c>
      <c r="H367" t="s">
        <v>400</v>
      </c>
      <c r="I367" t="s">
        <v>1661</v>
      </c>
    </row>
    <row r="368" spans="1:9">
      <c r="A368" s="4" t="s">
        <v>730</v>
      </c>
      <c r="B368" s="4" t="s">
        <v>731</v>
      </c>
      <c r="C368" s="4">
        <v>3</v>
      </c>
      <c r="D368" s="4">
        <v>4</v>
      </c>
      <c r="E368" s="5">
        <v>1500000</v>
      </c>
      <c r="H368" t="s">
        <v>402</v>
      </c>
      <c r="I368" t="s">
        <v>1662</v>
      </c>
    </row>
    <row r="369" spans="1:9">
      <c r="A369" s="4" t="s">
        <v>732</v>
      </c>
      <c r="B369" s="4" t="s">
        <v>733</v>
      </c>
      <c r="C369" s="4">
        <v>3</v>
      </c>
      <c r="D369" s="4">
        <v>4</v>
      </c>
      <c r="E369" s="5">
        <v>1100000</v>
      </c>
      <c r="H369" t="s">
        <v>538</v>
      </c>
      <c r="I369" t="s">
        <v>1663</v>
      </c>
    </row>
    <row r="370" spans="1:9">
      <c r="A370" s="4" t="s">
        <v>734</v>
      </c>
      <c r="B370" s="4" t="s">
        <v>735</v>
      </c>
      <c r="C370" s="4">
        <v>3</v>
      </c>
      <c r="D370" s="4">
        <v>4</v>
      </c>
      <c r="E370" s="5">
        <v>2400000</v>
      </c>
      <c r="H370" t="s">
        <v>1180</v>
      </c>
      <c r="I370" t="s">
        <v>1664</v>
      </c>
    </row>
    <row r="371" spans="1:9">
      <c r="A371" s="4" t="s">
        <v>736</v>
      </c>
      <c r="B371" s="4" t="s">
        <v>737</v>
      </c>
      <c r="C371" s="4">
        <v>3</v>
      </c>
      <c r="D371" s="4">
        <v>4</v>
      </c>
      <c r="E371" s="5">
        <v>920000</v>
      </c>
      <c r="H371" t="s">
        <v>1665</v>
      </c>
      <c r="I371" t="s">
        <v>1666</v>
      </c>
    </row>
    <row r="372" spans="1:9">
      <c r="A372" s="4" t="s">
        <v>738</v>
      </c>
      <c r="B372" s="4" t="s">
        <v>739</v>
      </c>
      <c r="C372" s="4">
        <v>3</v>
      </c>
      <c r="D372" s="4">
        <v>4</v>
      </c>
      <c r="E372" s="5">
        <v>1300000</v>
      </c>
      <c r="H372" t="s">
        <v>564</v>
      </c>
      <c r="I372" t="s">
        <v>1667</v>
      </c>
    </row>
    <row r="373" spans="1:9">
      <c r="A373" s="4" t="s">
        <v>740</v>
      </c>
      <c r="B373" s="4" t="s">
        <v>741</v>
      </c>
      <c r="C373" s="4">
        <v>3</v>
      </c>
      <c r="D373" s="4">
        <v>4</v>
      </c>
      <c r="E373" s="5">
        <v>970000</v>
      </c>
      <c r="H373" t="s">
        <v>1668</v>
      </c>
      <c r="I373" t="s">
        <v>1669</v>
      </c>
    </row>
    <row r="374" spans="1:9">
      <c r="A374" s="4" t="s">
        <v>742</v>
      </c>
      <c r="B374" s="4" t="s">
        <v>743</v>
      </c>
      <c r="C374" s="4">
        <v>3</v>
      </c>
      <c r="D374" s="4">
        <v>4</v>
      </c>
      <c r="E374" s="5">
        <v>3700000</v>
      </c>
      <c r="H374" t="s">
        <v>560</v>
      </c>
      <c r="I374" t="s">
        <v>1670</v>
      </c>
    </row>
    <row r="375" spans="1:9">
      <c r="A375" s="4" t="s">
        <v>744</v>
      </c>
      <c r="B375" s="4" t="s">
        <v>745</v>
      </c>
      <c r="C375" s="4">
        <v>3</v>
      </c>
      <c r="D375" s="4">
        <v>4</v>
      </c>
      <c r="E375" s="5">
        <v>600000</v>
      </c>
      <c r="I375" t="s">
        <v>1671</v>
      </c>
    </row>
    <row r="376" spans="1:9">
      <c r="A376" s="4" t="s">
        <v>746</v>
      </c>
      <c r="B376" s="4" t="s">
        <v>747</v>
      </c>
      <c r="C376" s="4">
        <v>3</v>
      </c>
      <c r="D376" s="4">
        <v>3</v>
      </c>
      <c r="E376" s="5">
        <v>2100000</v>
      </c>
      <c r="H376" t="s">
        <v>408</v>
      </c>
      <c r="I376" t="s">
        <v>1672</v>
      </c>
    </row>
    <row r="377" spans="1:9">
      <c r="A377" s="4" t="s">
        <v>748</v>
      </c>
      <c r="B377" s="4" t="s">
        <v>749</v>
      </c>
      <c r="C377" s="4">
        <v>3</v>
      </c>
      <c r="D377" s="4">
        <v>3</v>
      </c>
      <c r="E377" s="5">
        <v>2500000</v>
      </c>
      <c r="H377" t="s">
        <v>420</v>
      </c>
      <c r="I377" t="s">
        <v>1673</v>
      </c>
    </row>
    <row r="378" spans="1:9">
      <c r="A378" s="4" t="s">
        <v>750</v>
      </c>
      <c r="B378" s="4" t="s">
        <v>751</v>
      </c>
      <c r="C378" s="4">
        <v>3</v>
      </c>
      <c r="D378" s="4">
        <v>3</v>
      </c>
      <c r="E378" s="5">
        <v>1100000</v>
      </c>
      <c r="H378" t="s">
        <v>424</v>
      </c>
      <c r="I378" t="s">
        <v>1674</v>
      </c>
    </row>
    <row r="379" spans="1:9">
      <c r="A379" s="4" t="s">
        <v>752</v>
      </c>
      <c r="B379" s="4" t="s">
        <v>753</v>
      </c>
      <c r="C379" s="4">
        <v>3</v>
      </c>
      <c r="D379" s="4">
        <v>3</v>
      </c>
      <c r="E379" s="5">
        <v>4300000</v>
      </c>
      <c r="H379" t="s">
        <v>444</v>
      </c>
      <c r="I379" t="s">
        <v>1675</v>
      </c>
    </row>
    <row r="380" spans="1:9">
      <c r="A380" s="4" t="s">
        <v>754</v>
      </c>
      <c r="B380" s="4" t="s">
        <v>755</v>
      </c>
      <c r="C380" s="4">
        <v>3</v>
      </c>
      <c r="D380" s="4">
        <v>3</v>
      </c>
      <c r="E380" s="5">
        <v>440000</v>
      </c>
      <c r="H380" t="s">
        <v>418</v>
      </c>
      <c r="I380" t="s">
        <v>1676</v>
      </c>
    </row>
    <row r="381" spans="1:9">
      <c r="A381" s="4" t="s">
        <v>756</v>
      </c>
      <c r="B381" s="4" t="s">
        <v>757</v>
      </c>
      <c r="C381" s="4">
        <v>3</v>
      </c>
      <c r="D381" s="4">
        <v>3</v>
      </c>
      <c r="E381" s="5">
        <v>480000</v>
      </c>
      <c r="H381" t="s">
        <v>588</v>
      </c>
      <c r="I381" t="s">
        <v>1677</v>
      </c>
    </row>
    <row r="382" spans="1:9">
      <c r="A382" s="4" t="s">
        <v>758</v>
      </c>
      <c r="B382" s="4" t="s">
        <v>759</v>
      </c>
      <c r="C382" s="4">
        <v>3</v>
      </c>
      <c r="D382" s="4">
        <v>3</v>
      </c>
      <c r="E382" s="5">
        <v>200000</v>
      </c>
      <c r="H382" t="s">
        <v>586</v>
      </c>
      <c r="I382" t="s">
        <v>1678</v>
      </c>
    </row>
    <row r="383" spans="1:9">
      <c r="A383" s="4" t="s">
        <v>760</v>
      </c>
      <c r="B383" s="4" t="s">
        <v>761</v>
      </c>
      <c r="C383" s="4">
        <v>3</v>
      </c>
      <c r="D383" s="4">
        <v>3</v>
      </c>
      <c r="E383" s="5">
        <v>820000</v>
      </c>
      <c r="H383" t="s">
        <v>1679</v>
      </c>
      <c r="I383" t="s">
        <v>1680</v>
      </c>
    </row>
    <row r="384" spans="1:9">
      <c r="A384" s="4" t="s">
        <v>762</v>
      </c>
      <c r="B384" s="4" t="s">
        <v>763</v>
      </c>
      <c r="C384" s="4">
        <v>3</v>
      </c>
      <c r="D384" s="4">
        <v>3</v>
      </c>
      <c r="E384" s="5">
        <v>330000</v>
      </c>
      <c r="H384" t="s">
        <v>454</v>
      </c>
      <c r="I384" t="s">
        <v>1681</v>
      </c>
    </row>
    <row r="385" spans="1:9">
      <c r="A385" s="4" t="s">
        <v>764</v>
      </c>
      <c r="B385" s="4" t="s">
        <v>765</v>
      </c>
      <c r="C385" s="4">
        <v>3</v>
      </c>
      <c r="D385" s="4">
        <v>3</v>
      </c>
      <c r="E385" s="5">
        <v>3900000</v>
      </c>
      <c r="H385" t="s">
        <v>426</v>
      </c>
      <c r="I385" t="s">
        <v>1682</v>
      </c>
    </row>
    <row r="386" spans="1:9">
      <c r="A386" s="4" t="s">
        <v>766</v>
      </c>
      <c r="B386" s="4" t="s">
        <v>767</v>
      </c>
      <c r="C386" s="4">
        <v>3</v>
      </c>
      <c r="D386" s="4">
        <v>3</v>
      </c>
      <c r="E386" s="5">
        <v>1400000</v>
      </c>
      <c r="H386" t="s">
        <v>592</v>
      </c>
      <c r="I386" t="s">
        <v>1683</v>
      </c>
    </row>
    <row r="387" spans="1:9">
      <c r="A387" s="4" t="s">
        <v>768</v>
      </c>
      <c r="B387" s="4" t="s">
        <v>769</v>
      </c>
      <c r="C387" s="4">
        <v>3</v>
      </c>
      <c r="D387" s="4">
        <v>3</v>
      </c>
      <c r="E387" s="5">
        <v>1100000</v>
      </c>
      <c r="H387" t="s">
        <v>464</v>
      </c>
      <c r="I387" t="s">
        <v>1684</v>
      </c>
    </row>
    <row r="388" spans="1:9">
      <c r="A388" s="4" t="s">
        <v>770</v>
      </c>
      <c r="B388" s="4" t="s">
        <v>771</v>
      </c>
      <c r="C388" s="4">
        <v>3</v>
      </c>
      <c r="D388" s="4">
        <v>3</v>
      </c>
      <c r="E388" s="5">
        <v>120000</v>
      </c>
      <c r="H388" t="s">
        <v>490</v>
      </c>
      <c r="I388" t="s">
        <v>1685</v>
      </c>
    </row>
    <row r="389" spans="1:9">
      <c r="A389" s="4" t="s">
        <v>772</v>
      </c>
      <c r="B389" s="4" t="s">
        <v>773</v>
      </c>
      <c r="C389" s="4">
        <v>3</v>
      </c>
      <c r="D389" s="4">
        <v>3</v>
      </c>
      <c r="E389" s="5">
        <v>4500000</v>
      </c>
      <c r="H389" t="s">
        <v>530</v>
      </c>
      <c r="I389" t="s">
        <v>1686</v>
      </c>
    </row>
    <row r="390" spans="1:9">
      <c r="A390" s="4" t="s">
        <v>774</v>
      </c>
      <c r="B390" s="4" t="s">
        <v>775</v>
      </c>
      <c r="C390" s="4">
        <v>3</v>
      </c>
      <c r="D390" s="4">
        <v>3</v>
      </c>
      <c r="E390" s="5">
        <v>160000</v>
      </c>
      <c r="H390" t="s">
        <v>446</v>
      </c>
      <c r="I390" t="s">
        <v>1687</v>
      </c>
    </row>
    <row r="391" spans="1:9">
      <c r="A391" s="4" t="s">
        <v>776</v>
      </c>
      <c r="B391" s="4" t="s">
        <v>777</v>
      </c>
      <c r="C391" s="4">
        <v>3</v>
      </c>
      <c r="D391" s="4">
        <v>3</v>
      </c>
      <c r="E391" s="5">
        <v>250000</v>
      </c>
      <c r="H391" t="s">
        <v>637</v>
      </c>
      <c r="I391" t="s">
        <v>1688</v>
      </c>
    </row>
    <row r="392" spans="1:9">
      <c r="A392" s="4" t="s">
        <v>778</v>
      </c>
      <c r="B392" s="4" t="s">
        <v>779</v>
      </c>
      <c r="C392" s="4">
        <v>3</v>
      </c>
      <c r="D392" s="4">
        <v>3</v>
      </c>
      <c r="E392" s="5">
        <v>5800000</v>
      </c>
      <c r="H392" t="s">
        <v>877</v>
      </c>
      <c r="I392" t="s">
        <v>1689</v>
      </c>
    </row>
    <row r="393" spans="1:9">
      <c r="A393" s="4" t="s">
        <v>780</v>
      </c>
      <c r="B393" s="4" t="s">
        <v>781</v>
      </c>
      <c r="C393" s="4">
        <v>3</v>
      </c>
      <c r="D393" s="4">
        <v>3</v>
      </c>
      <c r="E393" s="5">
        <v>650000</v>
      </c>
      <c r="H393" t="s">
        <v>623</v>
      </c>
      <c r="I393" t="s">
        <v>1690</v>
      </c>
    </row>
    <row r="394" spans="1:9">
      <c r="A394" s="4" t="s">
        <v>782</v>
      </c>
      <c r="B394" s="4" t="s">
        <v>783</v>
      </c>
      <c r="C394" s="4">
        <v>3</v>
      </c>
      <c r="D394" s="4">
        <v>3</v>
      </c>
      <c r="E394" s="5">
        <v>970000</v>
      </c>
      <c r="H394" t="s">
        <v>631</v>
      </c>
      <c r="I394" t="s">
        <v>1691</v>
      </c>
    </row>
    <row r="395" spans="1:9">
      <c r="A395" s="4" t="s">
        <v>784</v>
      </c>
      <c r="B395" s="4" t="s">
        <v>785</v>
      </c>
      <c r="C395" s="4">
        <v>3</v>
      </c>
      <c r="D395" s="4">
        <v>3</v>
      </c>
      <c r="E395" s="5">
        <v>87000</v>
      </c>
      <c r="H395" t="s">
        <v>458</v>
      </c>
      <c r="I395" t="s">
        <v>1692</v>
      </c>
    </row>
    <row r="396" spans="1:9">
      <c r="A396" s="4" t="s">
        <v>786</v>
      </c>
      <c r="B396" s="4" t="s">
        <v>787</v>
      </c>
      <c r="C396" s="4">
        <v>3</v>
      </c>
      <c r="D396" s="4">
        <v>3</v>
      </c>
      <c r="E396" s="5">
        <v>740000</v>
      </c>
      <c r="H396" t="s">
        <v>432</v>
      </c>
      <c r="I396" t="s">
        <v>1693</v>
      </c>
    </row>
    <row r="397" spans="1:9">
      <c r="A397" s="4" t="s">
        <v>788</v>
      </c>
      <c r="B397" s="4" t="s">
        <v>789</v>
      </c>
      <c r="C397" s="4">
        <v>3</v>
      </c>
      <c r="D397" s="4">
        <v>3</v>
      </c>
      <c r="E397" s="5">
        <v>19000000</v>
      </c>
      <c r="H397" t="s">
        <v>1694</v>
      </c>
      <c r="I397" t="s">
        <v>1695</v>
      </c>
    </row>
    <row r="398" spans="1:9">
      <c r="A398" s="4" t="s">
        <v>790</v>
      </c>
      <c r="B398" s="4" t="s">
        <v>791</v>
      </c>
      <c r="C398" s="4">
        <v>3</v>
      </c>
      <c r="D398" s="4">
        <v>3</v>
      </c>
      <c r="E398" s="5">
        <v>3700000</v>
      </c>
      <c r="I398" t="s">
        <v>1696</v>
      </c>
    </row>
    <row r="399" spans="1:9">
      <c r="A399" s="4" t="s">
        <v>792</v>
      </c>
      <c r="B399" s="4" t="s">
        <v>793</v>
      </c>
      <c r="C399" s="4">
        <v>3</v>
      </c>
      <c r="D399" s="4">
        <v>3</v>
      </c>
      <c r="E399" s="5">
        <v>720000</v>
      </c>
      <c r="H399" t="s">
        <v>452</v>
      </c>
      <c r="I399" t="s">
        <v>1697</v>
      </c>
    </row>
    <row r="400" spans="1:9">
      <c r="A400" s="4" t="s">
        <v>794</v>
      </c>
      <c r="B400" s="4" t="s">
        <v>795</v>
      </c>
      <c r="C400" s="4">
        <v>3</v>
      </c>
      <c r="D400" s="4">
        <v>3</v>
      </c>
      <c r="E400" s="5">
        <v>920000</v>
      </c>
      <c r="H400" t="s">
        <v>438</v>
      </c>
      <c r="I400" t="s">
        <v>1698</v>
      </c>
    </row>
    <row r="401" spans="1:9">
      <c r="A401" s="4" t="s">
        <v>796</v>
      </c>
      <c r="B401" s="4" t="s">
        <v>797</v>
      </c>
      <c r="C401" s="4">
        <v>3</v>
      </c>
      <c r="D401" s="4">
        <v>3</v>
      </c>
      <c r="E401" s="5">
        <v>310000</v>
      </c>
      <c r="H401" t="s">
        <v>699</v>
      </c>
      <c r="I401" t="s">
        <v>1699</v>
      </c>
    </row>
    <row r="402" spans="1:9">
      <c r="A402" s="4" t="s">
        <v>798</v>
      </c>
      <c r="B402" s="4" t="s">
        <v>799</v>
      </c>
      <c r="C402" s="4">
        <v>3</v>
      </c>
      <c r="D402" s="4">
        <v>3</v>
      </c>
      <c r="E402" s="5">
        <v>1700000</v>
      </c>
      <c r="H402" t="s">
        <v>1700</v>
      </c>
      <c r="I402" t="s">
        <v>1701</v>
      </c>
    </row>
    <row r="403" spans="1:9">
      <c r="A403" s="4" t="s">
        <v>800</v>
      </c>
      <c r="B403" s="4" t="s">
        <v>801</v>
      </c>
      <c r="C403" s="4">
        <v>3</v>
      </c>
      <c r="D403" s="4">
        <v>3</v>
      </c>
      <c r="E403" s="5">
        <v>1900000</v>
      </c>
      <c r="H403" t="s">
        <v>749</v>
      </c>
      <c r="I403" t="s">
        <v>1702</v>
      </c>
    </row>
    <row r="404" spans="1:9">
      <c r="A404" s="4" t="s">
        <v>802</v>
      </c>
      <c r="B404" s="4" t="s">
        <v>803</v>
      </c>
      <c r="C404" s="4">
        <v>3</v>
      </c>
      <c r="D404" s="4">
        <v>3</v>
      </c>
      <c r="E404" s="5">
        <v>790000</v>
      </c>
      <c r="H404" t="s">
        <v>480</v>
      </c>
      <c r="I404" t="s">
        <v>1703</v>
      </c>
    </row>
    <row r="405" spans="1:9">
      <c r="A405" s="4" t="s">
        <v>804</v>
      </c>
      <c r="B405" s="4" t="s">
        <v>805</v>
      </c>
      <c r="C405" s="4">
        <v>3</v>
      </c>
      <c r="D405" s="4">
        <v>3</v>
      </c>
      <c r="E405" s="5">
        <v>490000</v>
      </c>
      <c r="H405" t="s">
        <v>693</v>
      </c>
      <c r="I405" t="s">
        <v>1704</v>
      </c>
    </row>
    <row r="406" spans="1:9">
      <c r="A406" s="4" t="s">
        <v>806</v>
      </c>
      <c r="B406" s="4" t="s">
        <v>807</v>
      </c>
      <c r="C406" s="4">
        <v>3</v>
      </c>
      <c r="D406" s="4">
        <v>3</v>
      </c>
      <c r="E406" s="5">
        <v>7700000</v>
      </c>
      <c r="H406" t="s">
        <v>612</v>
      </c>
      <c r="I406" t="s">
        <v>1705</v>
      </c>
    </row>
    <row r="407" spans="1:9">
      <c r="A407" s="4" t="s">
        <v>808</v>
      </c>
      <c r="B407" s="4" t="s">
        <v>809</v>
      </c>
      <c r="C407" s="4">
        <v>3</v>
      </c>
      <c r="D407" s="4">
        <v>3</v>
      </c>
      <c r="E407" s="5">
        <v>950000</v>
      </c>
      <c r="H407" t="s">
        <v>655</v>
      </c>
      <c r="I407" t="s">
        <v>1706</v>
      </c>
    </row>
    <row r="408" spans="1:9">
      <c r="A408" s="4" t="s">
        <v>810</v>
      </c>
      <c r="B408" s="4" t="s">
        <v>811</v>
      </c>
      <c r="C408" s="4">
        <v>3</v>
      </c>
      <c r="D408" s="4">
        <v>3</v>
      </c>
      <c r="E408" s="5">
        <v>62000</v>
      </c>
      <c r="H408" t="s">
        <v>881</v>
      </c>
      <c r="I408" t="s">
        <v>1707</v>
      </c>
    </row>
    <row r="409" spans="1:9">
      <c r="A409" s="4" t="s">
        <v>812</v>
      </c>
      <c r="B409" s="4" t="s">
        <v>813</v>
      </c>
      <c r="C409" s="4">
        <v>3</v>
      </c>
      <c r="D409" s="4">
        <v>3</v>
      </c>
      <c r="E409" s="5">
        <v>240000</v>
      </c>
      <c r="H409" t="s">
        <v>460</v>
      </c>
      <c r="I409" t="s">
        <v>1708</v>
      </c>
    </row>
    <row r="410" spans="1:9">
      <c r="A410" s="4" t="s">
        <v>814</v>
      </c>
      <c r="B410" s="4" t="s">
        <v>815</v>
      </c>
      <c r="C410" s="4">
        <v>3</v>
      </c>
      <c r="D410" s="4">
        <v>3</v>
      </c>
      <c r="E410" s="5">
        <v>1300000</v>
      </c>
      <c r="H410" t="s">
        <v>757</v>
      </c>
      <c r="I410" t="s">
        <v>1709</v>
      </c>
    </row>
    <row r="411" spans="1:9">
      <c r="A411" s="4" t="s">
        <v>816</v>
      </c>
      <c r="B411" s="4" t="s">
        <v>817</v>
      </c>
      <c r="C411" s="4">
        <v>3</v>
      </c>
      <c r="D411" s="4">
        <v>3</v>
      </c>
      <c r="E411" s="5">
        <v>280000</v>
      </c>
      <c r="H411" t="s">
        <v>988</v>
      </c>
      <c r="I411" t="s">
        <v>1710</v>
      </c>
    </row>
    <row r="412" spans="1:9">
      <c r="A412" s="4" t="s">
        <v>818</v>
      </c>
      <c r="B412" s="4" t="s">
        <v>819</v>
      </c>
      <c r="C412" s="4">
        <v>3</v>
      </c>
      <c r="D412" s="4">
        <v>3</v>
      </c>
      <c r="E412" s="5">
        <v>1200000</v>
      </c>
      <c r="H412" t="s">
        <v>913</v>
      </c>
      <c r="I412" t="s">
        <v>1711</v>
      </c>
    </row>
    <row r="413" spans="1:9">
      <c r="A413" s="4" t="s">
        <v>820</v>
      </c>
      <c r="B413" s="4" t="s">
        <v>821</v>
      </c>
      <c r="C413" s="4">
        <v>3</v>
      </c>
      <c r="D413" s="4">
        <v>3</v>
      </c>
      <c r="E413" s="5">
        <v>3400000</v>
      </c>
      <c r="H413" t="s">
        <v>450</v>
      </c>
      <c r="I413" t="s">
        <v>1712</v>
      </c>
    </row>
    <row r="414" spans="1:9">
      <c r="A414" s="4" t="s">
        <v>822</v>
      </c>
      <c r="B414" s="4" t="s">
        <v>823</v>
      </c>
      <c r="C414" s="4">
        <v>3</v>
      </c>
      <c r="D414" s="4">
        <v>3</v>
      </c>
      <c r="E414" s="5">
        <v>340000</v>
      </c>
      <c r="H414" t="s">
        <v>1713</v>
      </c>
      <c r="I414" t="s">
        <v>1714</v>
      </c>
    </row>
    <row r="415" spans="1:9">
      <c r="A415" s="4" t="s">
        <v>824</v>
      </c>
      <c r="B415" s="4" t="s">
        <v>825</v>
      </c>
      <c r="C415" s="4">
        <v>3</v>
      </c>
      <c r="D415" s="4">
        <v>3</v>
      </c>
      <c r="E415" s="5">
        <v>290000</v>
      </c>
      <c r="H415" t="s">
        <v>482</v>
      </c>
      <c r="I415" t="s">
        <v>1715</v>
      </c>
    </row>
    <row r="416" spans="1:9">
      <c r="A416" s="4" t="s">
        <v>826</v>
      </c>
      <c r="B416" s="4" t="s">
        <v>827</v>
      </c>
      <c r="C416" s="4">
        <v>3</v>
      </c>
      <c r="D416" s="4">
        <v>3</v>
      </c>
      <c r="E416" s="5">
        <v>970000</v>
      </c>
      <c r="H416" t="s">
        <v>478</v>
      </c>
      <c r="I416" t="s">
        <v>1716</v>
      </c>
    </row>
    <row r="417" spans="1:9">
      <c r="A417" s="4" t="s">
        <v>828</v>
      </c>
      <c r="B417" s="4" t="s">
        <v>829</v>
      </c>
      <c r="C417" s="4">
        <v>3</v>
      </c>
      <c r="D417" s="4">
        <v>3</v>
      </c>
      <c r="E417" s="5">
        <v>1100000</v>
      </c>
      <c r="H417" t="s">
        <v>1717</v>
      </c>
      <c r="I417" t="s">
        <v>1718</v>
      </c>
    </row>
    <row r="418" spans="1:9">
      <c r="A418" s="4" t="s">
        <v>830</v>
      </c>
      <c r="B418" s="4" t="s">
        <v>831</v>
      </c>
      <c r="C418" s="4">
        <v>2</v>
      </c>
      <c r="D418" s="4">
        <v>13</v>
      </c>
      <c r="E418" s="5">
        <v>9700000</v>
      </c>
      <c r="H418" t="s">
        <v>540</v>
      </c>
      <c r="I418" t="s">
        <v>1719</v>
      </c>
    </row>
    <row r="419" spans="1:9">
      <c r="A419" s="4" t="s">
        <v>832</v>
      </c>
      <c r="B419" s="4" t="s">
        <v>833</v>
      </c>
      <c r="C419" s="4">
        <v>2</v>
      </c>
      <c r="D419" s="4">
        <v>12</v>
      </c>
      <c r="E419" s="5">
        <v>4700000</v>
      </c>
      <c r="H419" t="s">
        <v>456</v>
      </c>
      <c r="I419" t="s">
        <v>1720</v>
      </c>
    </row>
    <row r="420" spans="1:9">
      <c r="A420" s="4" t="s">
        <v>834</v>
      </c>
      <c r="B420" s="4" t="s">
        <v>835</v>
      </c>
      <c r="C420" s="4">
        <v>2</v>
      </c>
      <c r="D420" s="4">
        <v>12</v>
      </c>
      <c r="E420" s="5">
        <v>1300000</v>
      </c>
      <c r="H420" t="s">
        <v>963</v>
      </c>
      <c r="I420" t="s">
        <v>1721</v>
      </c>
    </row>
    <row r="421" spans="1:9">
      <c r="A421" s="4" t="s">
        <v>836</v>
      </c>
      <c r="B421" s="4" t="s">
        <v>837</v>
      </c>
      <c r="C421" s="4">
        <v>2</v>
      </c>
      <c r="D421" s="4">
        <v>11</v>
      </c>
      <c r="E421" s="5">
        <v>2700000</v>
      </c>
      <c r="H421" t="s">
        <v>1722</v>
      </c>
      <c r="I421" t="s">
        <v>1723</v>
      </c>
    </row>
    <row r="422" spans="1:9">
      <c r="A422" s="4" t="s">
        <v>838</v>
      </c>
      <c r="B422" s="4" t="s">
        <v>839</v>
      </c>
      <c r="C422" s="4">
        <v>2</v>
      </c>
      <c r="D422" s="4">
        <v>11</v>
      </c>
      <c r="E422" s="5">
        <v>6500000</v>
      </c>
      <c r="H422" t="s">
        <v>552</v>
      </c>
      <c r="I422" t="s">
        <v>1724</v>
      </c>
    </row>
    <row r="423" spans="1:9">
      <c r="A423" s="4" t="s">
        <v>840</v>
      </c>
      <c r="B423" s="4" t="s">
        <v>841</v>
      </c>
      <c r="C423" s="4">
        <v>2</v>
      </c>
      <c r="D423" s="4">
        <v>9</v>
      </c>
      <c r="E423" s="5">
        <v>1200000</v>
      </c>
      <c r="H423" t="s">
        <v>1725</v>
      </c>
      <c r="I423" t="s">
        <v>1726</v>
      </c>
    </row>
    <row r="424" spans="1:9">
      <c r="A424" s="4" t="s">
        <v>842</v>
      </c>
      <c r="B424" s="4" t="s">
        <v>843</v>
      </c>
      <c r="C424" s="4">
        <v>2</v>
      </c>
      <c r="D424" s="4">
        <v>8</v>
      </c>
      <c r="E424" s="5">
        <v>2300000</v>
      </c>
      <c r="H424" t="s">
        <v>978</v>
      </c>
      <c r="I424" t="s">
        <v>1727</v>
      </c>
    </row>
    <row r="425" spans="1:9">
      <c r="A425" s="4" t="s">
        <v>844</v>
      </c>
      <c r="B425" s="4" t="s">
        <v>845</v>
      </c>
      <c r="C425" s="4">
        <v>2</v>
      </c>
      <c r="D425" s="4">
        <v>7</v>
      </c>
      <c r="E425" s="5">
        <v>930000</v>
      </c>
      <c r="H425" t="s">
        <v>468</v>
      </c>
      <c r="I425" t="s">
        <v>1728</v>
      </c>
    </row>
    <row r="426" spans="1:9">
      <c r="A426" s="4" t="s">
        <v>846</v>
      </c>
      <c r="B426" s="4" t="s">
        <v>847</v>
      </c>
      <c r="C426" s="4">
        <v>2</v>
      </c>
      <c r="D426" s="4">
        <v>7</v>
      </c>
      <c r="E426" s="5">
        <v>570000</v>
      </c>
      <c r="H426" t="s">
        <v>1221</v>
      </c>
      <c r="I426" t="s">
        <v>1729</v>
      </c>
    </row>
    <row r="427" spans="1:9">
      <c r="A427" s="4" t="s">
        <v>848</v>
      </c>
      <c r="B427" s="4" t="s">
        <v>849</v>
      </c>
      <c r="C427" s="4">
        <v>2</v>
      </c>
      <c r="D427" s="4">
        <v>6</v>
      </c>
      <c r="E427" s="5">
        <v>9100000</v>
      </c>
      <c r="H427" t="s">
        <v>470</v>
      </c>
      <c r="I427" t="s">
        <v>1730</v>
      </c>
    </row>
    <row r="428" spans="1:9">
      <c r="A428" s="4" t="s">
        <v>850</v>
      </c>
      <c r="B428" s="4" t="s">
        <v>851</v>
      </c>
      <c r="C428" s="4">
        <v>2</v>
      </c>
      <c r="D428" s="4">
        <v>6</v>
      </c>
      <c r="E428" s="5">
        <v>1400000</v>
      </c>
      <c r="H428" t="s">
        <v>673</v>
      </c>
      <c r="I428" t="s">
        <v>1731</v>
      </c>
    </row>
    <row r="429" spans="1:9">
      <c r="A429" s="4" t="s">
        <v>852</v>
      </c>
      <c r="B429" s="4" t="s">
        <v>853</v>
      </c>
      <c r="C429" s="4">
        <v>2</v>
      </c>
      <c r="D429" s="4">
        <v>6</v>
      </c>
      <c r="E429" s="5">
        <v>760000</v>
      </c>
      <c r="H429" t="s">
        <v>932</v>
      </c>
      <c r="I429" t="s">
        <v>1732</v>
      </c>
    </row>
    <row r="430" spans="1:9">
      <c r="A430" s="4" t="s">
        <v>854</v>
      </c>
      <c r="B430" s="4" t="s">
        <v>855</v>
      </c>
      <c r="C430" s="4">
        <v>2</v>
      </c>
      <c r="D430" s="4">
        <v>6</v>
      </c>
      <c r="E430" s="5">
        <v>1900000</v>
      </c>
      <c r="H430" t="s">
        <v>542</v>
      </c>
      <c r="I430" t="s">
        <v>1733</v>
      </c>
    </row>
    <row r="431" spans="1:9">
      <c r="A431" s="4" t="s">
        <v>856</v>
      </c>
      <c r="B431" s="4" t="s">
        <v>857</v>
      </c>
      <c r="C431" s="4">
        <v>2</v>
      </c>
      <c r="D431" s="4">
        <v>6</v>
      </c>
      <c r="E431" s="5">
        <v>190000</v>
      </c>
      <c r="H431" t="s">
        <v>1734</v>
      </c>
      <c r="I431" t="s">
        <v>1735</v>
      </c>
    </row>
    <row r="432" spans="1:9">
      <c r="A432" s="4" t="s">
        <v>858</v>
      </c>
      <c r="B432" s="4" t="s">
        <v>859</v>
      </c>
      <c r="C432" s="4">
        <v>2</v>
      </c>
      <c r="D432" s="4">
        <v>5</v>
      </c>
      <c r="E432" s="5">
        <v>930000</v>
      </c>
      <c r="H432" t="s">
        <v>687</v>
      </c>
      <c r="I432" t="s">
        <v>1736</v>
      </c>
    </row>
    <row r="433" spans="1:9">
      <c r="A433" s="4" t="s">
        <v>860</v>
      </c>
      <c r="B433" s="4" t="s">
        <v>861</v>
      </c>
      <c r="C433" s="4">
        <v>2</v>
      </c>
      <c r="D433" s="4">
        <v>5</v>
      </c>
      <c r="E433" s="5">
        <v>130000</v>
      </c>
      <c r="H433" t="s">
        <v>504</v>
      </c>
      <c r="I433" t="s">
        <v>1737</v>
      </c>
    </row>
    <row r="434" spans="1:9">
      <c r="A434" s="4" t="s">
        <v>862</v>
      </c>
      <c r="B434" s="4" t="s">
        <v>863</v>
      </c>
      <c r="C434" s="4">
        <v>2</v>
      </c>
      <c r="D434" s="4">
        <v>5</v>
      </c>
      <c r="E434" s="5">
        <v>2400000</v>
      </c>
      <c r="H434" t="s">
        <v>1196</v>
      </c>
      <c r="I434" t="s">
        <v>1738</v>
      </c>
    </row>
    <row r="435" spans="1:9">
      <c r="A435" s="4" t="s">
        <v>864</v>
      </c>
      <c r="B435" s="4" t="s">
        <v>865</v>
      </c>
      <c r="C435" s="4">
        <v>2</v>
      </c>
      <c r="D435" s="4">
        <v>5</v>
      </c>
      <c r="E435" s="5">
        <v>5700000</v>
      </c>
      <c r="H435" t="s">
        <v>715</v>
      </c>
      <c r="I435" t="s">
        <v>1739</v>
      </c>
    </row>
    <row r="436" spans="1:9">
      <c r="A436" s="4" t="s">
        <v>866</v>
      </c>
      <c r="B436" s="4" t="s">
        <v>867</v>
      </c>
      <c r="C436" s="4">
        <v>2</v>
      </c>
      <c r="D436" s="4">
        <v>5</v>
      </c>
      <c r="E436" s="5">
        <v>670000</v>
      </c>
      <c r="H436" t="s">
        <v>1126</v>
      </c>
      <c r="I436" t="s">
        <v>1740</v>
      </c>
    </row>
    <row r="437" spans="1:9">
      <c r="A437" s="4" t="s">
        <v>868</v>
      </c>
      <c r="B437" s="4" t="s">
        <v>869</v>
      </c>
      <c r="C437" s="4">
        <v>2</v>
      </c>
      <c r="D437" s="4">
        <v>5</v>
      </c>
      <c r="E437" s="5">
        <v>540000</v>
      </c>
      <c r="H437" t="s">
        <v>496</v>
      </c>
      <c r="I437" t="s">
        <v>1741</v>
      </c>
    </row>
    <row r="438" spans="1:9">
      <c r="A438" s="4" t="s">
        <v>870</v>
      </c>
      <c r="B438" s="4" t="s">
        <v>871</v>
      </c>
      <c r="C438" s="4">
        <v>2</v>
      </c>
      <c r="D438" s="4">
        <v>5</v>
      </c>
      <c r="E438" s="5">
        <v>430000</v>
      </c>
      <c r="H438" t="s">
        <v>500</v>
      </c>
      <c r="I438" t="s">
        <v>1742</v>
      </c>
    </row>
    <row r="439" spans="1:9">
      <c r="A439" s="4" t="s">
        <v>872</v>
      </c>
      <c r="B439" s="4" t="s">
        <v>873</v>
      </c>
      <c r="C439" s="4">
        <v>2</v>
      </c>
      <c r="D439" s="4">
        <v>5</v>
      </c>
      <c r="E439" s="5">
        <v>320000</v>
      </c>
      <c r="H439" t="s">
        <v>502</v>
      </c>
      <c r="I439" t="s">
        <v>1743</v>
      </c>
    </row>
    <row r="440" spans="1:9">
      <c r="A440" s="4" t="s">
        <v>874</v>
      </c>
      <c r="B440" s="4" t="s">
        <v>875</v>
      </c>
      <c r="C440" s="4">
        <v>2</v>
      </c>
      <c r="D440" s="4">
        <v>5</v>
      </c>
      <c r="E440" s="5">
        <v>430000</v>
      </c>
      <c r="H440" t="s">
        <v>942</v>
      </c>
      <c r="I440" t="s">
        <v>1744</v>
      </c>
    </row>
    <row r="441" spans="1:9">
      <c r="A441" s="4" t="s">
        <v>876</v>
      </c>
      <c r="B441" s="4" t="s">
        <v>877</v>
      </c>
      <c r="C441" s="4">
        <v>2</v>
      </c>
      <c r="D441" s="4">
        <v>5</v>
      </c>
      <c r="E441" s="5">
        <v>720000</v>
      </c>
      <c r="H441" t="s">
        <v>1745</v>
      </c>
      <c r="I441" t="s">
        <v>1746</v>
      </c>
    </row>
    <row r="442" spans="1:9">
      <c r="A442" s="4" t="s">
        <v>878</v>
      </c>
      <c r="B442" s="4" t="s">
        <v>879</v>
      </c>
      <c r="C442" s="4">
        <v>2</v>
      </c>
      <c r="D442" s="4">
        <v>5</v>
      </c>
      <c r="E442" s="5">
        <v>2900000</v>
      </c>
      <c r="H442" t="s">
        <v>506</v>
      </c>
      <c r="I442" t="s">
        <v>1747</v>
      </c>
    </row>
    <row r="443" spans="1:9">
      <c r="A443" s="4" t="s">
        <v>880</v>
      </c>
      <c r="B443" s="4" t="s">
        <v>881</v>
      </c>
      <c r="C443" s="4">
        <v>2</v>
      </c>
      <c r="D443" s="4">
        <v>5</v>
      </c>
      <c r="E443" s="5">
        <v>1700000</v>
      </c>
      <c r="H443" t="s">
        <v>510</v>
      </c>
      <c r="I443" t="s">
        <v>1748</v>
      </c>
    </row>
    <row r="444" spans="1:9">
      <c r="A444" s="4" t="s">
        <v>882</v>
      </c>
      <c r="B444" s="4" t="s">
        <v>883</v>
      </c>
      <c r="C444" s="4">
        <v>2</v>
      </c>
      <c r="D444" s="4">
        <v>5</v>
      </c>
      <c r="E444" s="5">
        <v>3500000</v>
      </c>
      <c r="H444" t="s">
        <v>703</v>
      </c>
      <c r="I444" t="s">
        <v>1749</v>
      </c>
    </row>
    <row r="445" spans="1:9">
      <c r="A445" s="4" t="s">
        <v>884</v>
      </c>
      <c r="B445" s="4" t="s">
        <v>885</v>
      </c>
      <c r="C445" s="4">
        <v>2</v>
      </c>
      <c r="D445" s="4">
        <v>4</v>
      </c>
      <c r="E445" s="5">
        <v>190000</v>
      </c>
      <c r="H445" t="s">
        <v>512</v>
      </c>
      <c r="I445" t="s">
        <v>1750</v>
      </c>
    </row>
    <row r="446" spans="1:9">
      <c r="A446" s="4" t="s">
        <v>886</v>
      </c>
      <c r="B446" s="4" t="s">
        <v>887</v>
      </c>
      <c r="C446" s="4">
        <v>2</v>
      </c>
      <c r="D446" s="4">
        <v>4</v>
      </c>
      <c r="E446" s="5">
        <v>480000</v>
      </c>
      <c r="H446" t="s">
        <v>787</v>
      </c>
      <c r="I446" t="s">
        <v>1751</v>
      </c>
    </row>
    <row r="447" spans="1:9">
      <c r="A447" s="4" t="s">
        <v>888</v>
      </c>
      <c r="B447" s="4" t="s">
        <v>889</v>
      </c>
      <c r="C447" s="4">
        <v>2</v>
      </c>
      <c r="D447" s="4">
        <v>4</v>
      </c>
      <c r="E447" s="5">
        <v>1700000</v>
      </c>
      <c r="H447" t="s">
        <v>518</v>
      </c>
      <c r="I447" t="s">
        <v>1752</v>
      </c>
    </row>
    <row r="448" spans="1:9">
      <c r="A448" s="4" t="s">
        <v>890</v>
      </c>
      <c r="B448" s="4" t="s">
        <v>891</v>
      </c>
      <c r="C448" s="4">
        <v>2</v>
      </c>
      <c r="D448" s="4">
        <v>4</v>
      </c>
      <c r="E448" s="5">
        <v>650000</v>
      </c>
      <c r="H448" t="s">
        <v>721</v>
      </c>
      <c r="I448" t="s">
        <v>1753</v>
      </c>
    </row>
    <row r="449" spans="1:9">
      <c r="A449" s="4" t="s">
        <v>892</v>
      </c>
      <c r="B449" s="4" t="s">
        <v>893</v>
      </c>
      <c r="C449" s="4">
        <v>2</v>
      </c>
      <c r="D449" s="4">
        <v>4</v>
      </c>
      <c r="E449" s="5">
        <v>160000</v>
      </c>
      <c r="H449" t="s">
        <v>1754</v>
      </c>
      <c r="I449" t="s">
        <v>1755</v>
      </c>
    </row>
    <row r="450" spans="1:9">
      <c r="A450" s="4" t="s">
        <v>894</v>
      </c>
      <c r="B450" s="4" t="s">
        <v>895</v>
      </c>
      <c r="C450" s="4">
        <v>2</v>
      </c>
      <c r="D450" s="4">
        <v>4</v>
      </c>
      <c r="E450" s="5">
        <v>440000</v>
      </c>
      <c r="H450" t="s">
        <v>522</v>
      </c>
      <c r="I450" t="s">
        <v>1756</v>
      </c>
    </row>
    <row r="451" spans="1:9">
      <c r="A451" s="4" t="s">
        <v>896</v>
      </c>
      <c r="B451" s="4" t="s">
        <v>897</v>
      </c>
      <c r="C451" s="4">
        <v>2</v>
      </c>
      <c r="D451" s="4">
        <v>4</v>
      </c>
      <c r="E451" s="5">
        <v>1400000</v>
      </c>
      <c r="H451" t="s">
        <v>524</v>
      </c>
      <c r="I451" t="s">
        <v>1757</v>
      </c>
    </row>
    <row r="452" spans="1:9">
      <c r="A452" s="4" t="s">
        <v>898</v>
      </c>
      <c r="B452" s="4" t="s">
        <v>899</v>
      </c>
      <c r="C452" s="4">
        <v>2</v>
      </c>
      <c r="D452" s="4">
        <v>4</v>
      </c>
      <c r="E452" s="5">
        <v>2200000</v>
      </c>
      <c r="H452" t="s">
        <v>526</v>
      </c>
      <c r="I452" t="s">
        <v>1758</v>
      </c>
    </row>
    <row r="453" spans="1:9">
      <c r="A453" s="4" t="s">
        <v>900</v>
      </c>
      <c r="B453" s="4" t="s">
        <v>901</v>
      </c>
      <c r="C453" s="4">
        <v>2</v>
      </c>
      <c r="D453" s="4">
        <v>4</v>
      </c>
      <c r="E453" s="5">
        <v>160000</v>
      </c>
      <c r="H453" t="s">
        <v>1759</v>
      </c>
      <c r="I453" t="s">
        <v>1760</v>
      </c>
    </row>
    <row r="454" spans="1:9">
      <c r="A454" s="4" t="s">
        <v>902</v>
      </c>
      <c r="B454" s="4" t="s">
        <v>903</v>
      </c>
      <c r="C454" s="4">
        <v>2</v>
      </c>
      <c r="D454" s="4">
        <v>4</v>
      </c>
      <c r="E454" s="5">
        <v>7700000</v>
      </c>
      <c r="H454" t="s">
        <v>755</v>
      </c>
      <c r="I454" t="s">
        <v>1761</v>
      </c>
    </row>
    <row r="455" spans="1:9">
      <c r="A455" s="4" t="s">
        <v>904</v>
      </c>
      <c r="B455" s="4" t="s">
        <v>905</v>
      </c>
      <c r="C455" s="4">
        <v>2</v>
      </c>
      <c r="D455" s="4">
        <v>4</v>
      </c>
      <c r="E455" s="5">
        <v>4700000</v>
      </c>
      <c r="H455" t="s">
        <v>1019</v>
      </c>
      <c r="I455" t="s">
        <v>1762</v>
      </c>
    </row>
    <row r="456" spans="1:9">
      <c r="A456" s="4" t="s">
        <v>906</v>
      </c>
      <c r="B456" s="4" t="s">
        <v>907</v>
      </c>
      <c r="C456" s="4">
        <v>2</v>
      </c>
      <c r="D456" s="4">
        <v>4</v>
      </c>
      <c r="E456" s="5">
        <v>1400000</v>
      </c>
      <c r="H456" t="s">
        <v>544</v>
      </c>
      <c r="I456" t="s">
        <v>1763</v>
      </c>
    </row>
    <row r="457" spans="1:9">
      <c r="A457" s="4" t="s">
        <v>908</v>
      </c>
      <c r="B457" s="4" t="s">
        <v>909</v>
      </c>
      <c r="C457" s="4">
        <v>2</v>
      </c>
      <c r="D457" s="4">
        <v>4</v>
      </c>
      <c r="E457" s="5">
        <v>490000</v>
      </c>
      <c r="H457" t="s">
        <v>1150</v>
      </c>
      <c r="I457" t="s">
        <v>1764</v>
      </c>
    </row>
    <row r="458" spans="1:9">
      <c r="A458" s="4" t="s">
        <v>910</v>
      </c>
      <c r="B458" s="4" t="s">
        <v>911</v>
      </c>
      <c r="C458" s="4">
        <v>2</v>
      </c>
      <c r="D458" s="4">
        <v>4</v>
      </c>
      <c r="E458" s="5">
        <v>340000</v>
      </c>
      <c r="H458" t="s">
        <v>1765</v>
      </c>
      <c r="I458" t="s">
        <v>1766</v>
      </c>
    </row>
    <row r="459" spans="1:9">
      <c r="A459" s="4" t="s">
        <v>912</v>
      </c>
      <c r="B459" s="4" t="s">
        <v>913</v>
      </c>
      <c r="C459" s="4">
        <v>2</v>
      </c>
      <c r="D459" s="4">
        <v>4</v>
      </c>
      <c r="E459" s="5">
        <v>1700000</v>
      </c>
      <c r="H459" t="s">
        <v>548</v>
      </c>
      <c r="I459" t="s">
        <v>1767</v>
      </c>
    </row>
    <row r="460" spans="1:9">
      <c r="A460" s="4" t="s">
        <v>914</v>
      </c>
      <c r="B460" s="4" t="s">
        <v>915</v>
      </c>
      <c r="C460" s="4">
        <v>2</v>
      </c>
      <c r="D460" s="4">
        <v>4</v>
      </c>
      <c r="E460" s="5">
        <v>490000</v>
      </c>
      <c r="H460" t="s">
        <v>550</v>
      </c>
      <c r="I460" t="s">
        <v>1768</v>
      </c>
    </row>
    <row r="461" spans="1:9">
      <c r="A461" s="4" t="s">
        <v>916</v>
      </c>
      <c r="B461" s="4" t="s">
        <v>917</v>
      </c>
      <c r="C461" s="4">
        <v>2</v>
      </c>
      <c r="D461" s="4">
        <v>4</v>
      </c>
      <c r="E461" s="5">
        <v>4000000</v>
      </c>
      <c r="H461" t="s">
        <v>554</v>
      </c>
      <c r="I461" t="s">
        <v>1769</v>
      </c>
    </row>
    <row r="462" spans="1:9">
      <c r="A462" s="4" t="s">
        <v>918</v>
      </c>
      <c r="B462" s="4"/>
      <c r="C462" s="4">
        <v>2</v>
      </c>
      <c r="D462" s="4">
        <v>4</v>
      </c>
      <c r="E462" s="5">
        <v>780000</v>
      </c>
      <c r="H462" t="s">
        <v>1770</v>
      </c>
      <c r="I462" t="s">
        <v>1771</v>
      </c>
    </row>
    <row r="463" spans="1:9">
      <c r="A463" s="4" t="s">
        <v>919</v>
      </c>
      <c r="B463" s="4" t="s">
        <v>920</v>
      </c>
      <c r="C463" s="4">
        <v>2</v>
      </c>
      <c r="D463" s="4">
        <v>4</v>
      </c>
      <c r="E463" s="5">
        <v>450000</v>
      </c>
      <c r="H463" t="s">
        <v>1134</v>
      </c>
      <c r="I463" t="s">
        <v>1772</v>
      </c>
    </row>
    <row r="464" spans="1:9">
      <c r="A464" s="4" t="s">
        <v>921</v>
      </c>
      <c r="B464" s="4" t="s">
        <v>922</v>
      </c>
      <c r="C464" s="4">
        <v>2</v>
      </c>
      <c r="D464" s="4">
        <v>4</v>
      </c>
      <c r="E464" s="5">
        <v>360000</v>
      </c>
      <c r="H464" t="s">
        <v>556</v>
      </c>
      <c r="I464" t="s">
        <v>1773</v>
      </c>
    </row>
    <row r="465" spans="1:9">
      <c r="A465" s="4" t="s">
        <v>923</v>
      </c>
      <c r="B465" s="4" t="s">
        <v>924</v>
      </c>
      <c r="C465" s="4">
        <v>2</v>
      </c>
      <c r="D465" s="4">
        <v>3</v>
      </c>
      <c r="E465" s="5">
        <v>1000000</v>
      </c>
      <c r="H465" t="s">
        <v>1774</v>
      </c>
      <c r="I465" t="s">
        <v>1775</v>
      </c>
    </row>
    <row r="466" spans="1:9">
      <c r="A466" s="4" t="s">
        <v>925</v>
      </c>
      <c r="B466" s="4" t="s">
        <v>926</v>
      </c>
      <c r="C466" s="4">
        <v>2</v>
      </c>
      <c r="D466" s="4">
        <v>3</v>
      </c>
      <c r="E466" s="5">
        <v>100000</v>
      </c>
      <c r="H466" t="s">
        <v>1776</v>
      </c>
      <c r="I466" t="s">
        <v>1777</v>
      </c>
    </row>
    <row r="467" spans="1:9">
      <c r="A467" s="4" t="s">
        <v>927</v>
      </c>
      <c r="B467" s="4" t="s">
        <v>928</v>
      </c>
      <c r="C467" s="4">
        <v>2</v>
      </c>
      <c r="D467" s="4">
        <v>3</v>
      </c>
      <c r="E467" s="5">
        <v>860000</v>
      </c>
      <c r="H467" t="s">
        <v>837</v>
      </c>
      <c r="I467" t="s">
        <v>1778</v>
      </c>
    </row>
    <row r="468" spans="1:9">
      <c r="A468" s="4" t="s">
        <v>929</v>
      </c>
      <c r="B468" s="4" t="s">
        <v>930</v>
      </c>
      <c r="C468" s="4">
        <v>2</v>
      </c>
      <c r="D468" s="4">
        <v>3</v>
      </c>
      <c r="E468" s="5">
        <v>2900000</v>
      </c>
      <c r="H468" t="s">
        <v>875</v>
      </c>
      <c r="I468" t="s">
        <v>1779</v>
      </c>
    </row>
    <row r="469" spans="1:9">
      <c r="A469" s="4" t="s">
        <v>931</v>
      </c>
      <c r="B469" s="4" t="s">
        <v>932</v>
      </c>
      <c r="C469" s="4">
        <v>2</v>
      </c>
      <c r="D469" s="4">
        <v>3</v>
      </c>
      <c r="E469" s="5">
        <v>220000</v>
      </c>
      <c r="H469" t="s">
        <v>835</v>
      </c>
      <c r="I469" t="s">
        <v>1780</v>
      </c>
    </row>
    <row r="470" spans="1:9">
      <c r="A470" s="4" t="s">
        <v>933</v>
      </c>
      <c r="B470" s="4" t="s">
        <v>934</v>
      </c>
      <c r="C470" s="4">
        <v>2</v>
      </c>
      <c r="D470" s="4">
        <v>3</v>
      </c>
      <c r="E470" s="5">
        <v>3400000</v>
      </c>
      <c r="H470" t="s">
        <v>1781</v>
      </c>
      <c r="I470" t="s">
        <v>1782</v>
      </c>
    </row>
    <row r="471" spans="1:9">
      <c r="A471" s="4" t="s">
        <v>935</v>
      </c>
      <c r="B471" s="4" t="s">
        <v>936</v>
      </c>
      <c r="C471" s="4">
        <v>2</v>
      </c>
      <c r="D471" s="4">
        <v>3</v>
      </c>
      <c r="E471" s="5">
        <v>310000</v>
      </c>
      <c r="H471" t="s">
        <v>831</v>
      </c>
      <c r="I471" t="s">
        <v>1783</v>
      </c>
    </row>
    <row r="472" spans="1:9">
      <c r="A472" s="4" t="s">
        <v>937</v>
      </c>
      <c r="B472" s="4" t="s">
        <v>938</v>
      </c>
      <c r="C472" s="4">
        <v>2</v>
      </c>
      <c r="D472" s="4">
        <v>3</v>
      </c>
      <c r="E472" s="5">
        <v>530000</v>
      </c>
      <c r="H472" t="s">
        <v>1784</v>
      </c>
      <c r="I472" t="s">
        <v>1785</v>
      </c>
    </row>
    <row r="473" spans="1:9">
      <c r="A473" s="4" t="s">
        <v>939</v>
      </c>
      <c r="B473" s="4" t="s">
        <v>940</v>
      </c>
      <c r="C473" s="4">
        <v>2</v>
      </c>
      <c r="D473" s="4">
        <v>3</v>
      </c>
      <c r="E473" s="5">
        <v>300000</v>
      </c>
      <c r="H473" t="s">
        <v>833</v>
      </c>
      <c r="I473" t="s">
        <v>1786</v>
      </c>
    </row>
    <row r="474" spans="1:9">
      <c r="A474" s="4" t="s">
        <v>941</v>
      </c>
      <c r="B474" s="4" t="s">
        <v>942</v>
      </c>
      <c r="C474" s="4">
        <v>2</v>
      </c>
      <c r="D474" s="4">
        <v>3</v>
      </c>
      <c r="E474" s="5">
        <v>150000</v>
      </c>
      <c r="H474" t="s">
        <v>661</v>
      </c>
      <c r="I474" t="s">
        <v>1787</v>
      </c>
    </row>
    <row r="475" spans="1:9">
      <c r="A475" s="4" t="s">
        <v>943</v>
      </c>
      <c r="B475" s="4" t="s">
        <v>944</v>
      </c>
      <c r="C475" s="4">
        <v>2</v>
      </c>
      <c r="D475" s="4">
        <v>3</v>
      </c>
      <c r="E475" s="5">
        <v>720000</v>
      </c>
      <c r="H475" t="s">
        <v>582</v>
      </c>
      <c r="I475" t="s">
        <v>1788</v>
      </c>
    </row>
    <row r="476" spans="1:9">
      <c r="A476" s="4" t="s">
        <v>945</v>
      </c>
      <c r="B476" s="4" t="s">
        <v>946</v>
      </c>
      <c r="C476" s="4">
        <v>2</v>
      </c>
      <c r="D476" s="4">
        <v>3</v>
      </c>
      <c r="E476" s="5">
        <v>980000</v>
      </c>
      <c r="H476" t="s">
        <v>1172</v>
      </c>
      <c r="I476" t="s">
        <v>1789</v>
      </c>
    </row>
    <row r="477" spans="1:9">
      <c r="A477" s="4" t="s">
        <v>947</v>
      </c>
      <c r="B477" s="4" t="s">
        <v>948</v>
      </c>
      <c r="C477" s="4">
        <v>2</v>
      </c>
      <c r="D477" s="4">
        <v>3</v>
      </c>
      <c r="E477" s="5">
        <v>810000</v>
      </c>
      <c r="H477" t="s">
        <v>1790</v>
      </c>
      <c r="I477" t="s">
        <v>1791</v>
      </c>
    </row>
    <row r="478" spans="1:9">
      <c r="A478" s="4" t="s">
        <v>949</v>
      </c>
      <c r="B478" s="4" t="s">
        <v>950</v>
      </c>
      <c r="C478" s="4">
        <v>2</v>
      </c>
      <c r="D478" s="4">
        <v>3</v>
      </c>
      <c r="E478" s="5">
        <v>1600000</v>
      </c>
      <c r="H478" t="s">
        <v>602</v>
      </c>
      <c r="I478" t="s">
        <v>1792</v>
      </c>
    </row>
    <row r="479" spans="1:9">
      <c r="A479" s="4" t="s">
        <v>951</v>
      </c>
      <c r="B479" s="4" t="s">
        <v>952</v>
      </c>
      <c r="C479" s="4">
        <v>2</v>
      </c>
      <c r="D479" s="4">
        <v>3</v>
      </c>
      <c r="E479" s="5">
        <v>260000</v>
      </c>
      <c r="H479" t="s">
        <v>641</v>
      </c>
      <c r="I479" t="s">
        <v>1793</v>
      </c>
    </row>
    <row r="480" spans="1:9">
      <c r="A480" s="4" t="s">
        <v>953</v>
      </c>
      <c r="B480" s="4" t="s">
        <v>954</v>
      </c>
      <c r="C480" s="4">
        <v>2</v>
      </c>
      <c r="D480" s="4">
        <v>3</v>
      </c>
      <c r="E480" s="5">
        <v>2200000</v>
      </c>
      <c r="H480" t="s">
        <v>568</v>
      </c>
      <c r="I480" t="s">
        <v>1794</v>
      </c>
    </row>
    <row r="481" spans="1:9">
      <c r="A481" s="4" t="s">
        <v>955</v>
      </c>
      <c r="B481" s="4" t="s">
        <v>956</v>
      </c>
      <c r="C481" s="4">
        <v>2</v>
      </c>
      <c r="D481" s="4">
        <v>3</v>
      </c>
      <c r="E481" s="5">
        <v>820000</v>
      </c>
      <c r="H481" t="s">
        <v>1795</v>
      </c>
      <c r="I481" t="s">
        <v>1796</v>
      </c>
    </row>
    <row r="482" spans="1:9">
      <c r="A482" s="4" t="s">
        <v>957</v>
      </c>
      <c r="B482" s="4"/>
      <c r="C482" s="4">
        <v>2</v>
      </c>
      <c r="D482" s="4">
        <v>3</v>
      </c>
      <c r="E482" s="5">
        <v>470000</v>
      </c>
      <c r="H482" t="s">
        <v>570</v>
      </c>
      <c r="I482" t="s">
        <v>1797</v>
      </c>
    </row>
    <row r="483" spans="1:9">
      <c r="A483" s="4" t="s">
        <v>958</v>
      </c>
      <c r="B483" s="4" t="s">
        <v>959</v>
      </c>
      <c r="C483" s="4">
        <v>2</v>
      </c>
      <c r="D483" s="4">
        <v>3</v>
      </c>
      <c r="E483" s="5">
        <v>610000</v>
      </c>
      <c r="H483" t="s">
        <v>574</v>
      </c>
      <c r="I483" t="s">
        <v>1798</v>
      </c>
    </row>
    <row r="484" spans="1:9">
      <c r="A484" s="4" t="s">
        <v>960</v>
      </c>
      <c r="B484" s="4" t="s">
        <v>961</v>
      </c>
      <c r="C484" s="4">
        <v>2</v>
      </c>
      <c r="D484" s="4">
        <v>3</v>
      </c>
      <c r="E484" s="5">
        <v>330000</v>
      </c>
      <c r="H484" t="s">
        <v>572</v>
      </c>
      <c r="I484" t="s">
        <v>1799</v>
      </c>
    </row>
    <row r="485" spans="1:9">
      <c r="A485" s="4" t="s">
        <v>962</v>
      </c>
      <c r="B485" s="4" t="s">
        <v>963</v>
      </c>
      <c r="C485" s="4">
        <v>2</v>
      </c>
      <c r="D485" s="4">
        <v>3</v>
      </c>
      <c r="E485" s="5">
        <v>160000</v>
      </c>
      <c r="H485" t="s">
        <v>1800</v>
      </c>
      <c r="I485" t="s">
        <v>1801</v>
      </c>
    </row>
    <row r="486" spans="1:9">
      <c r="A486" s="4" t="s">
        <v>965</v>
      </c>
      <c r="B486" s="4" t="s">
        <v>966</v>
      </c>
      <c r="C486" s="4">
        <v>2</v>
      </c>
      <c r="D486" s="4">
        <v>3</v>
      </c>
      <c r="E486" s="5">
        <v>2200000</v>
      </c>
      <c r="H486" t="s">
        <v>1802</v>
      </c>
      <c r="I486" t="s">
        <v>1803</v>
      </c>
    </row>
    <row r="487" spans="1:9">
      <c r="A487" s="4" t="s">
        <v>967</v>
      </c>
      <c r="B487" s="4" t="s">
        <v>968</v>
      </c>
      <c r="C487" s="4">
        <v>2</v>
      </c>
      <c r="D487" s="4">
        <v>3</v>
      </c>
      <c r="E487" s="5">
        <v>2000000</v>
      </c>
      <c r="H487" t="s">
        <v>608</v>
      </c>
      <c r="I487" t="s">
        <v>1804</v>
      </c>
    </row>
    <row r="488" spans="1:9">
      <c r="A488" s="4" t="s">
        <v>969</v>
      </c>
      <c r="B488" s="4" t="s">
        <v>970</v>
      </c>
      <c r="C488" s="4">
        <v>2</v>
      </c>
      <c r="D488" s="4">
        <v>3</v>
      </c>
      <c r="E488" s="5">
        <v>140000</v>
      </c>
      <c r="H488" t="s">
        <v>627</v>
      </c>
      <c r="I488" t="s">
        <v>1805</v>
      </c>
    </row>
    <row r="489" spans="1:9">
      <c r="A489" s="4" t="s">
        <v>971</v>
      </c>
      <c r="B489" s="4" t="s">
        <v>972</v>
      </c>
      <c r="C489" s="4">
        <v>2</v>
      </c>
      <c r="D489" s="4">
        <v>3</v>
      </c>
      <c r="E489" s="5">
        <v>6100000</v>
      </c>
      <c r="H489" t="s">
        <v>590</v>
      </c>
      <c r="I489" t="s">
        <v>1806</v>
      </c>
    </row>
    <row r="490" spans="1:9">
      <c r="A490" s="4" t="s">
        <v>973</v>
      </c>
      <c r="B490" s="4" t="s">
        <v>974</v>
      </c>
      <c r="C490" s="4">
        <v>2</v>
      </c>
      <c r="D490" s="4">
        <v>3</v>
      </c>
      <c r="E490" s="5">
        <v>740000</v>
      </c>
      <c r="H490" t="s">
        <v>627</v>
      </c>
      <c r="I490" t="s">
        <v>1807</v>
      </c>
    </row>
    <row r="491" spans="1:9">
      <c r="A491" s="4" t="s">
        <v>975</v>
      </c>
      <c r="B491" s="4" t="s">
        <v>976</v>
      </c>
      <c r="C491" s="4">
        <v>2</v>
      </c>
      <c r="D491" s="4">
        <v>3</v>
      </c>
      <c r="E491" s="5">
        <v>530000</v>
      </c>
      <c r="H491" t="s">
        <v>873</v>
      </c>
      <c r="I491" t="s">
        <v>1808</v>
      </c>
    </row>
    <row r="492" spans="1:9">
      <c r="A492" s="4" t="s">
        <v>977</v>
      </c>
      <c r="B492" s="4" t="s">
        <v>978</v>
      </c>
      <c r="C492" s="4">
        <v>2</v>
      </c>
      <c r="D492" s="4">
        <v>3</v>
      </c>
      <c r="E492" s="5">
        <v>500000</v>
      </c>
      <c r="H492" t="s">
        <v>594</v>
      </c>
      <c r="I492" t="s">
        <v>1809</v>
      </c>
    </row>
    <row r="493" spans="1:9">
      <c r="A493" s="4" t="s">
        <v>979</v>
      </c>
      <c r="B493" s="4" t="s">
        <v>980</v>
      </c>
      <c r="C493" s="4">
        <v>2</v>
      </c>
      <c r="D493" s="4">
        <v>3</v>
      </c>
      <c r="E493" s="5">
        <v>1500000</v>
      </c>
      <c r="H493" t="s">
        <v>596</v>
      </c>
      <c r="I493" t="s">
        <v>1810</v>
      </c>
    </row>
    <row r="494" spans="1:9">
      <c r="A494" s="4" t="s">
        <v>981</v>
      </c>
      <c r="B494" s="4" t="s">
        <v>982</v>
      </c>
      <c r="C494" s="4">
        <v>2</v>
      </c>
      <c r="D494" s="4">
        <v>3</v>
      </c>
      <c r="E494" s="5">
        <v>1100000</v>
      </c>
      <c r="H494" t="s">
        <v>1811</v>
      </c>
      <c r="I494" t="s">
        <v>1812</v>
      </c>
    </row>
    <row r="495" spans="1:9">
      <c r="A495" s="4" t="s">
        <v>983</v>
      </c>
      <c r="B495" s="4" t="s">
        <v>984</v>
      </c>
      <c r="C495" s="4">
        <v>2</v>
      </c>
      <c r="D495" s="4">
        <v>3</v>
      </c>
      <c r="E495" s="5">
        <v>570000</v>
      </c>
      <c r="H495" t="s">
        <v>675</v>
      </c>
      <c r="I495" t="s">
        <v>1813</v>
      </c>
    </row>
    <row r="496" spans="1:9">
      <c r="A496" s="4" t="s">
        <v>985</v>
      </c>
      <c r="B496" s="4" t="s">
        <v>986</v>
      </c>
      <c r="C496" s="4">
        <v>2</v>
      </c>
      <c r="D496" s="4">
        <v>3</v>
      </c>
      <c r="E496" s="5">
        <v>250000</v>
      </c>
      <c r="H496" t="s">
        <v>697</v>
      </c>
      <c r="I496" t="s">
        <v>1814</v>
      </c>
    </row>
    <row r="497" spans="1:9">
      <c r="A497" s="4" t="s">
        <v>987</v>
      </c>
      <c r="B497" s="4" t="s">
        <v>988</v>
      </c>
      <c r="C497" s="4">
        <v>2</v>
      </c>
      <c r="D497" s="4">
        <v>3</v>
      </c>
      <c r="E497" s="5">
        <v>140000</v>
      </c>
      <c r="H497" t="s">
        <v>584</v>
      </c>
      <c r="I497" t="s">
        <v>1815</v>
      </c>
    </row>
    <row r="498" spans="1:9">
      <c r="A498" s="4" t="s">
        <v>989</v>
      </c>
      <c r="B498" s="4" t="s">
        <v>990</v>
      </c>
      <c r="C498" s="4">
        <v>2</v>
      </c>
      <c r="D498" s="4">
        <v>3</v>
      </c>
      <c r="E498" s="5">
        <v>3200000</v>
      </c>
      <c r="H498" t="s">
        <v>885</v>
      </c>
      <c r="I498" t="s">
        <v>1816</v>
      </c>
    </row>
    <row r="499" spans="1:9">
      <c r="A499" s="4" t="s">
        <v>991</v>
      </c>
      <c r="B499" s="4" t="s">
        <v>992</v>
      </c>
      <c r="C499" s="4">
        <v>2</v>
      </c>
      <c r="D499" s="4">
        <v>3</v>
      </c>
      <c r="E499" s="5">
        <v>1300000</v>
      </c>
      <c r="H499" t="s">
        <v>610</v>
      </c>
      <c r="I499" t="s">
        <v>1817</v>
      </c>
    </row>
    <row r="500" spans="1:9">
      <c r="A500" s="4" t="s">
        <v>993</v>
      </c>
      <c r="B500" s="4" t="s">
        <v>994</v>
      </c>
      <c r="C500" s="4">
        <v>2</v>
      </c>
      <c r="D500" s="4">
        <v>3</v>
      </c>
      <c r="E500" s="5">
        <v>600000</v>
      </c>
      <c r="H500" t="s">
        <v>643</v>
      </c>
      <c r="I500" t="s">
        <v>1818</v>
      </c>
    </row>
    <row r="501" spans="1:9">
      <c r="A501" s="4" t="s">
        <v>995</v>
      </c>
      <c r="B501" s="4" t="s">
        <v>996</v>
      </c>
      <c r="C501" s="4">
        <v>2</v>
      </c>
      <c r="D501" s="4">
        <v>3</v>
      </c>
      <c r="E501" s="5">
        <v>10000000</v>
      </c>
      <c r="H501" t="s">
        <v>891</v>
      </c>
      <c r="I501" t="s">
        <v>1819</v>
      </c>
    </row>
    <row r="502" spans="1:9">
      <c r="A502" s="4" t="s">
        <v>997</v>
      </c>
      <c r="B502" s="4" t="s">
        <v>998</v>
      </c>
      <c r="C502" s="4">
        <v>2</v>
      </c>
      <c r="D502" s="4">
        <v>3</v>
      </c>
      <c r="E502" s="5">
        <v>640000</v>
      </c>
      <c r="H502" t="s">
        <v>614</v>
      </c>
      <c r="I502" t="s">
        <v>1820</v>
      </c>
    </row>
    <row r="503" spans="1:9">
      <c r="A503" s="4" t="s">
        <v>999</v>
      </c>
      <c r="B503" s="4" t="s">
        <v>1000</v>
      </c>
      <c r="C503" s="4">
        <v>2</v>
      </c>
      <c r="D503" s="4">
        <v>3</v>
      </c>
      <c r="E503" s="5">
        <v>1400000</v>
      </c>
      <c r="H503" t="s">
        <v>621</v>
      </c>
      <c r="I503" t="s">
        <v>1821</v>
      </c>
    </row>
    <row r="504" spans="1:9">
      <c r="A504" s="4" t="s">
        <v>1001</v>
      </c>
      <c r="B504" s="4" t="s">
        <v>1002</v>
      </c>
      <c r="C504" s="4">
        <v>2</v>
      </c>
      <c r="D504" s="4">
        <v>3</v>
      </c>
      <c r="E504" s="5">
        <v>470000</v>
      </c>
      <c r="H504" t="s">
        <v>329</v>
      </c>
      <c r="I504" t="s">
        <v>1822</v>
      </c>
    </row>
    <row r="505" spans="1:9">
      <c r="A505" s="4" t="s">
        <v>1003</v>
      </c>
      <c r="B505" s="4" t="s">
        <v>1004</v>
      </c>
      <c r="C505" s="4">
        <v>2</v>
      </c>
      <c r="D505" s="4">
        <v>3</v>
      </c>
      <c r="E505" s="5">
        <v>12000000</v>
      </c>
      <c r="H505" t="s">
        <v>1104</v>
      </c>
      <c r="I505" t="s">
        <v>1823</v>
      </c>
    </row>
    <row r="506" spans="1:9">
      <c r="A506" s="4" t="s">
        <v>1005</v>
      </c>
      <c r="B506" s="4" t="s">
        <v>1006</v>
      </c>
      <c r="C506" s="4">
        <v>2</v>
      </c>
      <c r="D506" s="4">
        <v>3</v>
      </c>
      <c r="E506" s="5">
        <v>2700000</v>
      </c>
      <c r="H506" t="s">
        <v>737</v>
      </c>
      <c r="I506" t="s">
        <v>1824</v>
      </c>
    </row>
    <row r="507" spans="1:9">
      <c r="A507" s="4" t="s">
        <v>1007</v>
      </c>
      <c r="B507" s="4" t="s">
        <v>1008</v>
      </c>
      <c r="C507" s="4">
        <v>2</v>
      </c>
      <c r="D507" s="4">
        <v>3</v>
      </c>
      <c r="E507" s="5">
        <v>200000</v>
      </c>
      <c r="H507" t="s">
        <v>665</v>
      </c>
      <c r="I507" t="s">
        <v>1825</v>
      </c>
    </row>
    <row r="508" spans="1:9">
      <c r="A508" s="4" t="s">
        <v>1009</v>
      </c>
      <c r="B508" s="4" t="s">
        <v>1010</v>
      </c>
      <c r="C508" s="4">
        <v>2</v>
      </c>
      <c r="D508" s="4">
        <v>3</v>
      </c>
      <c r="E508" s="5">
        <v>1100000</v>
      </c>
      <c r="H508" t="s">
        <v>857</v>
      </c>
      <c r="I508" t="s">
        <v>1826</v>
      </c>
    </row>
    <row r="509" spans="1:9">
      <c r="A509" s="4" t="s">
        <v>1011</v>
      </c>
      <c r="B509" s="4" t="s">
        <v>1012</v>
      </c>
      <c r="C509" s="4">
        <v>2</v>
      </c>
      <c r="D509" s="4">
        <v>2</v>
      </c>
      <c r="E509" s="5">
        <v>300000</v>
      </c>
      <c r="H509" t="s">
        <v>600</v>
      </c>
      <c r="I509" t="s">
        <v>1827</v>
      </c>
    </row>
    <row r="510" spans="1:9">
      <c r="A510" s="4" t="s">
        <v>1013</v>
      </c>
      <c r="B510" s="4"/>
      <c r="C510" s="4">
        <v>2</v>
      </c>
      <c r="D510" s="4">
        <v>2</v>
      </c>
      <c r="E510" s="5">
        <v>1100000</v>
      </c>
      <c r="H510" t="s">
        <v>679</v>
      </c>
      <c r="I510" t="s">
        <v>1828</v>
      </c>
    </row>
    <row r="511" spans="1:9">
      <c r="A511" s="4" t="s">
        <v>1014</v>
      </c>
      <c r="B511" s="4" t="s">
        <v>1015</v>
      </c>
      <c r="C511" s="4">
        <v>2</v>
      </c>
      <c r="D511" s="4">
        <v>2</v>
      </c>
      <c r="E511" s="5">
        <v>1000000</v>
      </c>
      <c r="H511" t="s">
        <v>685</v>
      </c>
      <c r="I511" t="s">
        <v>1829</v>
      </c>
    </row>
    <row r="512" spans="1:9">
      <c r="A512" s="4" t="s">
        <v>1016</v>
      </c>
      <c r="B512" s="4" t="s">
        <v>1017</v>
      </c>
      <c r="C512" s="4">
        <v>2</v>
      </c>
      <c r="D512" s="4">
        <v>2</v>
      </c>
      <c r="E512" s="5">
        <v>1000000</v>
      </c>
      <c r="H512" t="s">
        <v>936</v>
      </c>
      <c r="I512" t="s">
        <v>1830</v>
      </c>
    </row>
    <row r="513" spans="1:9">
      <c r="A513" s="4" t="s">
        <v>1018</v>
      </c>
      <c r="B513" s="4" t="s">
        <v>1019</v>
      </c>
      <c r="C513" s="4">
        <v>2</v>
      </c>
      <c r="D513" s="4">
        <v>2</v>
      </c>
      <c r="E513" s="5">
        <v>330000</v>
      </c>
      <c r="H513" t="s">
        <v>681</v>
      </c>
      <c r="I513" t="s">
        <v>1831</v>
      </c>
    </row>
    <row r="514" spans="1:9">
      <c r="A514" s="4" t="s">
        <v>1020</v>
      </c>
      <c r="B514" s="4" t="s">
        <v>1021</v>
      </c>
      <c r="C514" s="4">
        <v>2</v>
      </c>
      <c r="D514" s="4">
        <v>2</v>
      </c>
      <c r="E514" s="5">
        <v>350000</v>
      </c>
      <c r="H514" t="s">
        <v>1832</v>
      </c>
      <c r="I514" t="s">
        <v>1833</v>
      </c>
    </row>
    <row r="515" spans="1:9">
      <c r="A515" s="4" t="s">
        <v>1022</v>
      </c>
      <c r="B515" s="4" t="s">
        <v>1023</v>
      </c>
      <c r="C515" s="4">
        <v>2</v>
      </c>
      <c r="D515" s="4">
        <v>2</v>
      </c>
      <c r="E515" s="5">
        <v>1600000</v>
      </c>
      <c r="H515" t="s">
        <v>633</v>
      </c>
      <c r="I515" t="s">
        <v>1834</v>
      </c>
    </row>
    <row r="516" spans="1:9">
      <c r="A516" s="4" t="s">
        <v>1024</v>
      </c>
      <c r="B516" s="4" t="s">
        <v>1025</v>
      </c>
      <c r="C516" s="4">
        <v>2</v>
      </c>
      <c r="D516" s="4">
        <v>2</v>
      </c>
      <c r="E516" s="5">
        <v>200000</v>
      </c>
      <c r="H516" t="s">
        <v>645</v>
      </c>
      <c r="I516" t="s">
        <v>1835</v>
      </c>
    </row>
    <row r="517" spans="1:9">
      <c r="A517" s="4" t="s">
        <v>1026</v>
      </c>
      <c r="B517" s="4" t="s">
        <v>1027</v>
      </c>
      <c r="C517" s="4">
        <v>2</v>
      </c>
      <c r="D517" s="4">
        <v>2</v>
      </c>
      <c r="E517" s="5">
        <v>4900000</v>
      </c>
      <c r="H517" t="s">
        <v>817</v>
      </c>
      <c r="I517" t="s">
        <v>1836</v>
      </c>
    </row>
    <row r="518" spans="1:9">
      <c r="A518" s="4" t="s">
        <v>1028</v>
      </c>
      <c r="B518" s="4" t="s">
        <v>1029</v>
      </c>
      <c r="C518" s="4">
        <v>2</v>
      </c>
      <c r="D518" s="4">
        <v>2</v>
      </c>
      <c r="E518" s="5">
        <v>750000</v>
      </c>
      <c r="H518" t="s">
        <v>616</v>
      </c>
      <c r="I518" t="s">
        <v>1837</v>
      </c>
    </row>
    <row r="519" spans="1:9">
      <c r="A519" s="4" t="s">
        <v>1030</v>
      </c>
      <c r="B519" s="4" t="s">
        <v>1031</v>
      </c>
      <c r="C519" s="4">
        <v>2</v>
      </c>
      <c r="D519" s="4">
        <v>2</v>
      </c>
      <c r="E519" s="5">
        <v>1700000</v>
      </c>
      <c r="H519" t="s">
        <v>903</v>
      </c>
      <c r="I519" t="s">
        <v>1838</v>
      </c>
    </row>
    <row r="520" spans="1:9">
      <c r="A520" s="4" t="s">
        <v>1032</v>
      </c>
      <c r="B520" s="4" t="s">
        <v>1033</v>
      </c>
      <c r="C520" s="4">
        <v>2</v>
      </c>
      <c r="D520" s="4">
        <v>2</v>
      </c>
      <c r="E520" s="5">
        <v>620000</v>
      </c>
      <c r="I520" t="s">
        <v>1839</v>
      </c>
    </row>
    <row r="521" spans="1:9">
      <c r="A521" s="4" t="s">
        <v>1034</v>
      </c>
      <c r="B521" s="4" t="s">
        <v>1035</v>
      </c>
      <c r="C521" s="4">
        <v>2</v>
      </c>
      <c r="D521" s="4">
        <v>2</v>
      </c>
      <c r="E521" s="5">
        <v>63000</v>
      </c>
      <c r="H521" t="s">
        <v>1083</v>
      </c>
      <c r="I521" t="s">
        <v>1840</v>
      </c>
    </row>
    <row r="522" spans="1:9">
      <c r="A522" s="4" t="s">
        <v>1036</v>
      </c>
      <c r="B522" s="4" t="s">
        <v>1037</v>
      </c>
      <c r="C522" s="4">
        <v>2</v>
      </c>
      <c r="D522" s="4">
        <v>2</v>
      </c>
      <c r="E522" s="5">
        <v>89000</v>
      </c>
      <c r="H522" t="s">
        <v>1841</v>
      </c>
      <c r="I522" t="s">
        <v>1842</v>
      </c>
    </row>
    <row r="523" spans="1:9">
      <c r="A523" s="4" t="s">
        <v>1038</v>
      </c>
      <c r="B523" s="4" t="s">
        <v>1039</v>
      </c>
      <c r="C523" s="4">
        <v>2</v>
      </c>
      <c r="D523" s="4">
        <v>2</v>
      </c>
      <c r="E523" s="5">
        <v>110000</v>
      </c>
      <c r="H523" t="s">
        <v>667</v>
      </c>
      <c r="I523" t="s">
        <v>1843</v>
      </c>
    </row>
    <row r="524" spans="1:9">
      <c r="A524" s="4" t="s">
        <v>1040</v>
      </c>
      <c r="B524" s="4" t="s">
        <v>1041</v>
      </c>
      <c r="C524" s="4">
        <v>2</v>
      </c>
      <c r="D524" s="4">
        <v>2</v>
      </c>
      <c r="E524" s="5">
        <v>1000000</v>
      </c>
      <c r="H524" t="s">
        <v>629</v>
      </c>
      <c r="I524" t="s">
        <v>1844</v>
      </c>
    </row>
    <row r="525" spans="1:9">
      <c r="A525" s="4" t="s">
        <v>1042</v>
      </c>
      <c r="B525" s="4" t="s">
        <v>1043</v>
      </c>
      <c r="C525" s="4">
        <v>2</v>
      </c>
      <c r="D525" s="4">
        <v>2</v>
      </c>
      <c r="E525" s="5">
        <v>380000</v>
      </c>
      <c r="H525" t="s">
        <v>1091</v>
      </c>
      <c r="I525" t="s">
        <v>1845</v>
      </c>
    </row>
    <row r="526" spans="1:9">
      <c r="A526" s="4" t="s">
        <v>1044</v>
      </c>
      <c r="B526" s="4" t="s">
        <v>1045</v>
      </c>
      <c r="C526" s="4">
        <v>2</v>
      </c>
      <c r="D526" s="4">
        <v>2</v>
      </c>
      <c r="E526" s="5">
        <v>96000</v>
      </c>
      <c r="H526" t="s">
        <v>956</v>
      </c>
      <c r="I526" t="s">
        <v>1846</v>
      </c>
    </row>
    <row r="527" spans="1:9">
      <c r="A527" s="4" t="s">
        <v>1046</v>
      </c>
      <c r="B527" s="4" t="s">
        <v>1047</v>
      </c>
      <c r="C527" s="4">
        <v>2</v>
      </c>
      <c r="D527" s="4">
        <v>2</v>
      </c>
      <c r="E527" s="5">
        <v>100000</v>
      </c>
      <c r="H527" t="s">
        <v>635</v>
      </c>
      <c r="I527" t="s">
        <v>1847</v>
      </c>
    </row>
    <row r="528" spans="1:9">
      <c r="A528" s="4" t="s">
        <v>1048</v>
      </c>
      <c r="B528" s="4" t="s">
        <v>1049</v>
      </c>
      <c r="C528" s="4">
        <v>2</v>
      </c>
      <c r="D528" s="4">
        <v>2</v>
      </c>
      <c r="E528" s="5">
        <v>860000</v>
      </c>
      <c r="H528" t="s">
        <v>639</v>
      </c>
      <c r="I528" t="s">
        <v>1848</v>
      </c>
    </row>
    <row r="529" spans="1:9">
      <c r="A529" s="4" t="s">
        <v>1050</v>
      </c>
      <c r="B529" s="4" t="s">
        <v>1051</v>
      </c>
      <c r="C529" s="4">
        <v>2</v>
      </c>
      <c r="D529" s="4">
        <v>2</v>
      </c>
      <c r="E529" s="5">
        <v>330000</v>
      </c>
      <c r="H529" t="s">
        <v>928</v>
      </c>
      <c r="I529" t="s">
        <v>1849</v>
      </c>
    </row>
    <row r="530" spans="1:9">
      <c r="A530" s="4" t="s">
        <v>1052</v>
      </c>
      <c r="B530" s="4" t="s">
        <v>1053</v>
      </c>
      <c r="C530" s="4">
        <v>2</v>
      </c>
      <c r="D530" s="4">
        <v>2</v>
      </c>
      <c r="E530" s="5">
        <v>1200000</v>
      </c>
      <c r="H530" t="s">
        <v>1850</v>
      </c>
      <c r="I530" t="s">
        <v>1851</v>
      </c>
    </row>
    <row r="531" spans="1:9">
      <c r="A531" s="4" t="s">
        <v>1054</v>
      </c>
      <c r="B531" s="4" t="s">
        <v>1055</v>
      </c>
      <c r="C531" s="4">
        <v>2</v>
      </c>
      <c r="D531" s="4">
        <v>2</v>
      </c>
      <c r="E531" s="5">
        <v>580000</v>
      </c>
      <c r="H531" t="s">
        <v>1031</v>
      </c>
      <c r="I531" t="s">
        <v>1852</v>
      </c>
    </row>
    <row r="532" spans="1:9">
      <c r="A532" s="4" t="s">
        <v>1056</v>
      </c>
      <c r="B532" s="4" t="s">
        <v>1057</v>
      </c>
      <c r="C532" s="4">
        <v>2</v>
      </c>
      <c r="D532" s="4">
        <v>2</v>
      </c>
      <c r="E532" s="5">
        <v>980000</v>
      </c>
      <c r="H532" t="s">
        <v>1853</v>
      </c>
      <c r="I532" t="s">
        <v>1854</v>
      </c>
    </row>
    <row r="533" spans="1:9">
      <c r="A533" s="4" t="s">
        <v>1058</v>
      </c>
      <c r="B533" s="4" t="s">
        <v>1059</v>
      </c>
      <c r="C533" s="4">
        <v>2</v>
      </c>
      <c r="D533" s="4">
        <v>2</v>
      </c>
      <c r="E533" s="5">
        <v>58000</v>
      </c>
      <c r="H533" t="s">
        <v>1099</v>
      </c>
      <c r="I533" t="s">
        <v>1855</v>
      </c>
    </row>
    <row r="534" spans="1:9">
      <c r="A534" s="4" t="s">
        <v>1060</v>
      </c>
      <c r="B534" s="4" t="s">
        <v>1061</v>
      </c>
      <c r="C534" s="4">
        <v>2</v>
      </c>
      <c r="D534" s="4">
        <v>2</v>
      </c>
      <c r="E534" s="5">
        <v>840000</v>
      </c>
      <c r="H534" t="s">
        <v>1041</v>
      </c>
      <c r="I534" t="s">
        <v>1856</v>
      </c>
    </row>
    <row r="535" spans="1:9">
      <c r="A535" s="4" t="s">
        <v>1062</v>
      </c>
      <c r="B535" s="4" t="s">
        <v>1063</v>
      </c>
      <c r="C535" s="4">
        <v>2</v>
      </c>
      <c r="D535" s="4">
        <v>2</v>
      </c>
      <c r="E535" s="5">
        <v>1500000</v>
      </c>
      <c r="H535" t="s">
        <v>767</v>
      </c>
      <c r="I535" t="s">
        <v>1857</v>
      </c>
    </row>
    <row r="536" spans="1:9">
      <c r="A536" s="4" t="s">
        <v>1064</v>
      </c>
      <c r="B536" s="4" t="s">
        <v>1065</v>
      </c>
      <c r="C536" s="4">
        <v>2</v>
      </c>
      <c r="D536" s="4">
        <v>2</v>
      </c>
      <c r="E536" s="5">
        <v>130000</v>
      </c>
      <c r="H536" t="s">
        <v>1077</v>
      </c>
      <c r="I536" t="s">
        <v>1858</v>
      </c>
    </row>
    <row r="537" spans="1:9">
      <c r="A537" s="4" t="s">
        <v>1066</v>
      </c>
      <c r="B537" s="4" t="s">
        <v>1067</v>
      </c>
      <c r="C537" s="4">
        <v>2</v>
      </c>
      <c r="D537" s="4">
        <v>2</v>
      </c>
      <c r="E537" s="5">
        <v>760000</v>
      </c>
      <c r="H537" t="s">
        <v>1118</v>
      </c>
      <c r="I537" t="s">
        <v>1859</v>
      </c>
    </row>
    <row r="538" spans="1:9">
      <c r="A538" s="4" t="s">
        <v>1068</v>
      </c>
      <c r="B538" s="4" t="s">
        <v>1069</v>
      </c>
      <c r="C538" s="4">
        <v>2</v>
      </c>
      <c r="D538" s="4">
        <v>2</v>
      </c>
      <c r="E538" s="5">
        <v>530000</v>
      </c>
      <c r="H538" t="s">
        <v>1136</v>
      </c>
      <c r="I538" t="s">
        <v>1860</v>
      </c>
    </row>
    <row r="539" spans="1:9">
      <c r="A539" s="4" t="s">
        <v>1070</v>
      </c>
      <c r="B539" s="4" t="s">
        <v>1071</v>
      </c>
      <c r="C539" s="4">
        <v>2</v>
      </c>
      <c r="D539" s="4">
        <v>2</v>
      </c>
      <c r="E539" s="5">
        <v>520000</v>
      </c>
      <c r="H539" t="s">
        <v>1861</v>
      </c>
      <c r="I539" t="s">
        <v>1862</v>
      </c>
    </row>
    <row r="540" spans="1:9">
      <c r="A540" s="4" t="s">
        <v>1072</v>
      </c>
      <c r="B540" s="4" t="s">
        <v>1073</v>
      </c>
      <c r="C540" s="4">
        <v>2</v>
      </c>
      <c r="D540" s="4">
        <v>2</v>
      </c>
      <c r="E540" s="5">
        <v>1000000</v>
      </c>
      <c r="H540" t="s">
        <v>1863</v>
      </c>
      <c r="I540" t="s">
        <v>1864</v>
      </c>
    </row>
    <row r="541" spans="1:9">
      <c r="A541" s="4" t="s">
        <v>1074</v>
      </c>
      <c r="B541" s="4" t="s">
        <v>1075</v>
      </c>
      <c r="C541" s="4">
        <v>2</v>
      </c>
      <c r="D541" s="4">
        <v>2</v>
      </c>
      <c r="E541" s="5">
        <v>8500000</v>
      </c>
      <c r="H541" t="s">
        <v>647</v>
      </c>
      <c r="I541" t="s">
        <v>1865</v>
      </c>
    </row>
    <row r="542" spans="1:9">
      <c r="A542" s="4" t="s">
        <v>1076</v>
      </c>
      <c r="B542" s="4" t="s">
        <v>1077</v>
      </c>
      <c r="C542" s="4">
        <v>2</v>
      </c>
      <c r="D542" s="4">
        <v>2</v>
      </c>
      <c r="E542" s="5">
        <v>290000</v>
      </c>
      <c r="H542" t="s">
        <v>649</v>
      </c>
      <c r="I542" t="s">
        <v>1866</v>
      </c>
    </row>
    <row r="543" spans="1:9">
      <c r="A543" s="4" t="s">
        <v>1078</v>
      </c>
      <c r="B543" s="4" t="s">
        <v>1079</v>
      </c>
      <c r="C543" s="4">
        <v>2</v>
      </c>
      <c r="D543" s="4">
        <v>2</v>
      </c>
      <c r="E543" s="5">
        <v>260000</v>
      </c>
      <c r="H543" t="s">
        <v>911</v>
      </c>
      <c r="I543" t="s">
        <v>1867</v>
      </c>
    </row>
    <row r="544" spans="1:9">
      <c r="A544" s="4" t="s">
        <v>1080</v>
      </c>
      <c r="B544" s="4" t="s">
        <v>1081</v>
      </c>
      <c r="C544" s="4">
        <v>2</v>
      </c>
      <c r="D544" s="4">
        <v>2</v>
      </c>
      <c r="E544" s="5">
        <v>600000</v>
      </c>
      <c r="H544" t="s">
        <v>653</v>
      </c>
      <c r="I544" t="s">
        <v>1868</v>
      </c>
    </row>
    <row r="545" spans="1:9">
      <c r="A545" s="4" t="s">
        <v>1082</v>
      </c>
      <c r="B545" s="4" t="s">
        <v>1083</v>
      </c>
      <c r="C545" s="4">
        <v>2</v>
      </c>
      <c r="D545" s="4">
        <v>2</v>
      </c>
      <c r="E545" s="5">
        <v>97000</v>
      </c>
      <c r="H545" t="s">
        <v>657</v>
      </c>
      <c r="I545" t="s">
        <v>1869</v>
      </c>
    </row>
    <row r="546" spans="1:9">
      <c r="A546" s="4" t="s">
        <v>1084</v>
      </c>
      <c r="B546" s="4" t="s">
        <v>1085</v>
      </c>
      <c r="C546" s="4">
        <v>2</v>
      </c>
      <c r="D546" s="4">
        <v>2</v>
      </c>
      <c r="E546" s="5">
        <v>320000</v>
      </c>
      <c r="H546" t="s">
        <v>659</v>
      </c>
      <c r="I546" t="s">
        <v>1870</v>
      </c>
    </row>
    <row r="547" spans="1:9">
      <c r="A547" s="4" t="s">
        <v>1086</v>
      </c>
      <c r="B547" s="4" t="s">
        <v>1087</v>
      </c>
      <c r="C547" s="4">
        <v>2</v>
      </c>
      <c r="D547" s="4">
        <v>2</v>
      </c>
      <c r="E547" s="5">
        <v>130000</v>
      </c>
      <c r="H547" t="s">
        <v>1871</v>
      </c>
      <c r="I547" t="s">
        <v>1872</v>
      </c>
    </row>
    <row r="548" spans="1:9">
      <c r="A548" s="4" t="s">
        <v>1088</v>
      </c>
      <c r="B548" s="4" t="s">
        <v>1089</v>
      </c>
      <c r="C548" s="4">
        <v>2</v>
      </c>
      <c r="D548" s="4">
        <v>2</v>
      </c>
      <c r="E548" s="5">
        <v>140000</v>
      </c>
      <c r="H548" t="s">
        <v>663</v>
      </c>
      <c r="I548" t="s">
        <v>1873</v>
      </c>
    </row>
    <row r="549" spans="1:9">
      <c r="A549" s="4" t="s">
        <v>1090</v>
      </c>
      <c r="B549" s="4" t="s">
        <v>1091</v>
      </c>
      <c r="C549" s="4">
        <v>2</v>
      </c>
      <c r="D549" s="4">
        <v>2</v>
      </c>
      <c r="E549" s="5">
        <v>210000</v>
      </c>
      <c r="H549" t="s">
        <v>1194</v>
      </c>
      <c r="I549" t="s">
        <v>1874</v>
      </c>
    </row>
    <row r="550" spans="1:9">
      <c r="A550" s="4" t="s">
        <v>1092</v>
      </c>
      <c r="B550" s="4" t="s">
        <v>1093</v>
      </c>
      <c r="C550" s="4">
        <v>2</v>
      </c>
      <c r="D550" s="4">
        <v>2</v>
      </c>
      <c r="E550" s="5">
        <v>670000</v>
      </c>
      <c r="H550" t="s">
        <v>805</v>
      </c>
      <c r="I550" t="s">
        <v>1875</v>
      </c>
    </row>
    <row r="551" spans="1:9">
      <c r="A551" s="4" t="s">
        <v>1094</v>
      </c>
      <c r="B551" s="4" t="s">
        <v>1095</v>
      </c>
      <c r="C551" s="4">
        <v>2</v>
      </c>
      <c r="D551" s="4">
        <v>2</v>
      </c>
      <c r="E551" s="5">
        <v>160000</v>
      </c>
      <c r="H551" t="s">
        <v>1876</v>
      </c>
      <c r="I551" t="s">
        <v>1877</v>
      </c>
    </row>
    <row r="552" spans="1:9">
      <c r="A552" s="4" t="s">
        <v>1096</v>
      </c>
      <c r="B552" s="4" t="s">
        <v>1097</v>
      </c>
      <c r="C552" s="4">
        <v>2</v>
      </c>
      <c r="D552" s="4">
        <v>2</v>
      </c>
      <c r="E552" s="5">
        <v>180000</v>
      </c>
      <c r="H552" t="s">
        <v>1878</v>
      </c>
      <c r="I552" t="s">
        <v>1879</v>
      </c>
    </row>
    <row r="553" spans="1:9">
      <c r="A553" s="4" t="s">
        <v>1098</v>
      </c>
      <c r="B553" s="4" t="s">
        <v>1099</v>
      </c>
      <c r="C553" s="4">
        <v>2</v>
      </c>
      <c r="D553" s="4">
        <v>2</v>
      </c>
      <c r="E553" s="5">
        <v>790000</v>
      </c>
      <c r="H553" t="s">
        <v>671</v>
      </c>
      <c r="I553" t="s">
        <v>1880</v>
      </c>
    </row>
    <row r="554" spans="1:9">
      <c r="A554" s="4" t="s">
        <v>1100</v>
      </c>
      <c r="B554" s="4" t="s">
        <v>1101</v>
      </c>
      <c r="C554" s="4">
        <v>2</v>
      </c>
      <c r="D554" s="4">
        <v>2</v>
      </c>
      <c r="E554" s="5">
        <v>69000</v>
      </c>
      <c r="H554" t="s">
        <v>799</v>
      </c>
      <c r="I554" t="s">
        <v>1881</v>
      </c>
    </row>
    <row r="555" spans="1:9">
      <c r="A555" s="4" t="s">
        <v>1102</v>
      </c>
      <c r="B555" s="4" t="s">
        <v>500</v>
      </c>
      <c r="C555" s="4">
        <v>2</v>
      </c>
      <c r="D555" s="4">
        <v>2</v>
      </c>
      <c r="E555" s="5">
        <v>320000</v>
      </c>
      <c r="H555" t="s">
        <v>1882</v>
      </c>
      <c r="I555" t="s">
        <v>1883</v>
      </c>
    </row>
    <row r="556" spans="1:9">
      <c r="A556" s="4" t="s">
        <v>1103</v>
      </c>
      <c r="B556" s="4" t="s">
        <v>1104</v>
      </c>
      <c r="C556" s="4">
        <v>2</v>
      </c>
      <c r="D556" s="4">
        <v>2</v>
      </c>
      <c r="E556" s="5">
        <v>3700000</v>
      </c>
      <c r="H556" t="s">
        <v>1015</v>
      </c>
      <c r="I556" t="s">
        <v>1884</v>
      </c>
    </row>
    <row r="557" spans="1:9">
      <c r="A557" s="4" t="s">
        <v>1105</v>
      </c>
      <c r="B557" s="4" t="s">
        <v>1106</v>
      </c>
      <c r="C557" s="4">
        <v>2</v>
      </c>
      <c r="D557" s="4">
        <v>2</v>
      </c>
      <c r="E557" s="5">
        <v>150000</v>
      </c>
      <c r="H557" t="s">
        <v>677</v>
      </c>
      <c r="I557" t="s">
        <v>1885</v>
      </c>
    </row>
    <row r="558" spans="1:9">
      <c r="A558" s="4" t="s">
        <v>1107</v>
      </c>
      <c r="B558" s="4" t="s">
        <v>1108</v>
      </c>
      <c r="C558" s="4">
        <v>2</v>
      </c>
      <c r="D558" s="4">
        <v>2</v>
      </c>
      <c r="E558" s="5">
        <v>380000</v>
      </c>
      <c r="H558" t="s">
        <v>689</v>
      </c>
      <c r="I558" t="s">
        <v>1886</v>
      </c>
    </row>
    <row r="559" spans="1:9">
      <c r="A559" s="4" t="s">
        <v>1109</v>
      </c>
      <c r="B559" s="4" t="s">
        <v>1110</v>
      </c>
      <c r="C559" s="4">
        <v>2</v>
      </c>
      <c r="D559" s="4">
        <v>2</v>
      </c>
      <c r="E559" s="5">
        <v>240000</v>
      </c>
      <c r="H559" t="s">
        <v>1887</v>
      </c>
      <c r="I559" t="s">
        <v>1888</v>
      </c>
    </row>
    <row r="560" spans="1:9">
      <c r="A560" s="4" t="s">
        <v>1111</v>
      </c>
      <c r="B560" s="4" t="s">
        <v>1112</v>
      </c>
      <c r="C560" s="4">
        <v>2</v>
      </c>
      <c r="D560" s="4">
        <v>2</v>
      </c>
      <c r="E560" s="5">
        <v>280000</v>
      </c>
      <c r="H560" t="s">
        <v>1045</v>
      </c>
      <c r="I560" t="s">
        <v>1889</v>
      </c>
    </row>
    <row r="561" spans="1:9">
      <c r="A561" s="4" t="s">
        <v>1113</v>
      </c>
      <c r="B561" s="4" t="s">
        <v>1114</v>
      </c>
      <c r="C561" s="4">
        <v>2</v>
      </c>
      <c r="D561" s="4">
        <v>2</v>
      </c>
      <c r="E561" s="5">
        <v>230000</v>
      </c>
      <c r="H561" t="s">
        <v>1029</v>
      </c>
      <c r="I561" t="s">
        <v>1890</v>
      </c>
    </row>
    <row r="562" spans="1:9">
      <c r="A562" s="4" t="s">
        <v>1115</v>
      </c>
      <c r="B562" s="4" t="s">
        <v>1116</v>
      </c>
      <c r="C562" s="4">
        <v>2</v>
      </c>
      <c r="D562" s="4">
        <v>2</v>
      </c>
      <c r="E562" s="5">
        <v>240000</v>
      </c>
      <c r="H562" t="s">
        <v>1891</v>
      </c>
      <c r="I562" t="s">
        <v>1892</v>
      </c>
    </row>
    <row r="563" spans="1:9">
      <c r="A563" s="4" t="s">
        <v>1117</v>
      </c>
      <c r="B563" s="4" t="s">
        <v>1118</v>
      </c>
      <c r="C563" s="4">
        <v>2</v>
      </c>
      <c r="D563" s="4">
        <v>2</v>
      </c>
      <c r="E563" s="5">
        <v>120000</v>
      </c>
      <c r="H563" t="s">
        <v>701</v>
      </c>
      <c r="I563" t="s">
        <v>1893</v>
      </c>
    </row>
    <row r="564" spans="1:9">
      <c r="A564" s="4" t="s">
        <v>1119</v>
      </c>
      <c r="B564" s="4" t="s">
        <v>1120</v>
      </c>
      <c r="C564" s="4">
        <v>2</v>
      </c>
      <c r="D564" s="4">
        <v>2</v>
      </c>
      <c r="E564" s="5">
        <v>270000</v>
      </c>
      <c r="H564" t="s">
        <v>1894</v>
      </c>
      <c r="I564" t="s">
        <v>1895</v>
      </c>
    </row>
    <row r="565" spans="1:9">
      <c r="A565" s="4" t="s">
        <v>1121</v>
      </c>
      <c r="B565" s="4" t="s">
        <v>1122</v>
      </c>
      <c r="C565" s="4">
        <v>2</v>
      </c>
      <c r="D565" s="4">
        <v>2</v>
      </c>
      <c r="E565" s="5">
        <v>880000</v>
      </c>
      <c r="H565" t="s">
        <v>709</v>
      </c>
      <c r="I565" t="s">
        <v>1896</v>
      </c>
    </row>
    <row r="566" spans="1:9">
      <c r="A566" s="4" t="s">
        <v>1123</v>
      </c>
      <c r="B566" s="4" t="s">
        <v>1124</v>
      </c>
      <c r="C566" s="4">
        <v>2</v>
      </c>
      <c r="D566" s="4">
        <v>2</v>
      </c>
      <c r="E566" s="5">
        <v>650000</v>
      </c>
      <c r="H566" t="s">
        <v>759</v>
      </c>
      <c r="I566" t="s">
        <v>1897</v>
      </c>
    </row>
    <row r="567" spans="1:9">
      <c r="A567" s="4" t="s">
        <v>1125</v>
      </c>
      <c r="B567" s="4" t="s">
        <v>1126</v>
      </c>
      <c r="C567" s="4">
        <v>2</v>
      </c>
      <c r="D567" s="4">
        <v>2</v>
      </c>
      <c r="E567" s="5">
        <v>81000</v>
      </c>
      <c r="H567" t="s">
        <v>717</v>
      </c>
      <c r="I567" t="s">
        <v>1898</v>
      </c>
    </row>
    <row r="568" spans="1:9">
      <c r="A568" s="4" t="s">
        <v>1127</v>
      </c>
      <c r="B568" s="4" t="s">
        <v>1128</v>
      </c>
      <c r="C568" s="4">
        <v>2</v>
      </c>
      <c r="D568" s="4">
        <v>2</v>
      </c>
      <c r="E568" s="5">
        <v>1200000</v>
      </c>
      <c r="H568" t="s">
        <v>719</v>
      </c>
      <c r="I568" t="s">
        <v>1899</v>
      </c>
    </row>
    <row r="569" spans="1:9">
      <c r="A569" s="4" t="s">
        <v>1129</v>
      </c>
      <c r="B569" s="4" t="s">
        <v>1130</v>
      </c>
      <c r="C569" s="4">
        <v>2</v>
      </c>
      <c r="D569" s="4">
        <v>2</v>
      </c>
      <c r="E569" s="5">
        <v>34000</v>
      </c>
      <c r="H569" t="s">
        <v>970</v>
      </c>
      <c r="I569" t="s">
        <v>1900</v>
      </c>
    </row>
    <row r="570" spans="1:9">
      <c r="A570" s="4" t="s">
        <v>1131</v>
      </c>
      <c r="B570" s="4" t="s">
        <v>1132</v>
      </c>
      <c r="C570" s="4">
        <v>2</v>
      </c>
      <c r="D570" s="4">
        <v>2</v>
      </c>
      <c r="E570" s="5">
        <v>1500000</v>
      </c>
      <c r="H570" t="s">
        <v>723</v>
      </c>
      <c r="I570" t="s">
        <v>1901</v>
      </c>
    </row>
    <row r="571" spans="1:9">
      <c r="A571" s="4" t="s">
        <v>1133</v>
      </c>
      <c r="B571" s="4" t="s">
        <v>1134</v>
      </c>
      <c r="C571" s="4">
        <v>2</v>
      </c>
      <c r="D571" s="4">
        <v>2</v>
      </c>
      <c r="E571" s="5">
        <v>130000</v>
      </c>
      <c r="H571" t="s">
        <v>725</v>
      </c>
      <c r="I571" t="s">
        <v>1902</v>
      </c>
    </row>
    <row r="572" spans="1:9">
      <c r="A572" s="4" t="s">
        <v>1135</v>
      </c>
      <c r="B572" s="4" t="s">
        <v>1136</v>
      </c>
      <c r="C572" s="4">
        <v>2</v>
      </c>
      <c r="D572" s="4">
        <v>2</v>
      </c>
      <c r="E572" s="5">
        <v>1100000</v>
      </c>
      <c r="H572" t="s">
        <v>807</v>
      </c>
      <c r="I572" t="s">
        <v>1903</v>
      </c>
    </row>
    <row r="573" spans="1:9">
      <c r="A573" s="4" t="s">
        <v>1137</v>
      </c>
      <c r="B573" s="4" t="s">
        <v>1138</v>
      </c>
      <c r="C573" s="4">
        <v>2</v>
      </c>
      <c r="D573" s="4">
        <v>2</v>
      </c>
      <c r="E573" s="5">
        <v>330000</v>
      </c>
      <c r="H573" t="s">
        <v>791</v>
      </c>
      <c r="I573" t="s">
        <v>1904</v>
      </c>
    </row>
    <row r="574" spans="1:9">
      <c r="A574" s="4" t="s">
        <v>1139</v>
      </c>
      <c r="B574" s="4" t="s">
        <v>1140</v>
      </c>
      <c r="C574" s="4">
        <v>2</v>
      </c>
      <c r="D574" s="4">
        <v>2</v>
      </c>
      <c r="E574" s="5">
        <v>3000000</v>
      </c>
      <c r="H574" t="s">
        <v>727</v>
      </c>
      <c r="I574" t="s">
        <v>1905</v>
      </c>
    </row>
    <row r="575" spans="1:9">
      <c r="A575" s="4" t="s">
        <v>1141</v>
      </c>
      <c r="B575" s="4" t="s">
        <v>1142</v>
      </c>
      <c r="C575" s="4">
        <v>2</v>
      </c>
      <c r="D575" s="4">
        <v>2</v>
      </c>
      <c r="E575" s="5">
        <v>180000</v>
      </c>
      <c r="H575" t="s">
        <v>729</v>
      </c>
      <c r="I575" t="s">
        <v>1906</v>
      </c>
    </row>
    <row r="576" spans="1:9">
      <c r="A576" s="4" t="s">
        <v>1143</v>
      </c>
      <c r="B576" s="4" t="s">
        <v>1144</v>
      </c>
      <c r="C576" s="4">
        <v>2</v>
      </c>
      <c r="D576" s="4">
        <v>2</v>
      </c>
      <c r="E576" s="5">
        <v>130000</v>
      </c>
      <c r="H576" t="s">
        <v>1907</v>
      </c>
      <c r="I576" t="s">
        <v>1908</v>
      </c>
    </row>
    <row r="577" spans="1:9">
      <c r="A577" s="4" t="s">
        <v>1145</v>
      </c>
      <c r="B577" s="4" t="s">
        <v>1146</v>
      </c>
      <c r="C577" s="4">
        <v>2</v>
      </c>
      <c r="D577" s="4">
        <v>2</v>
      </c>
      <c r="E577" s="5">
        <v>390000</v>
      </c>
      <c r="H577" t="s">
        <v>1093</v>
      </c>
      <c r="I577" t="s">
        <v>1909</v>
      </c>
    </row>
    <row r="578" spans="1:9">
      <c r="A578" s="4" t="s">
        <v>1147</v>
      </c>
      <c r="B578" s="4" t="s">
        <v>1148</v>
      </c>
      <c r="C578" s="4">
        <v>2</v>
      </c>
      <c r="D578" s="4">
        <v>2</v>
      </c>
      <c r="E578" s="5">
        <v>1600000</v>
      </c>
      <c r="H578" t="s">
        <v>1006</v>
      </c>
      <c r="I578" t="s">
        <v>1910</v>
      </c>
    </row>
    <row r="579" spans="1:9">
      <c r="A579" s="4" t="s">
        <v>1149</v>
      </c>
      <c r="B579" s="4" t="s">
        <v>1150</v>
      </c>
      <c r="C579" s="4">
        <v>2</v>
      </c>
      <c r="D579" s="4">
        <v>2</v>
      </c>
      <c r="E579" s="5">
        <v>95000</v>
      </c>
      <c r="H579" t="s">
        <v>733</v>
      </c>
      <c r="I579" t="s">
        <v>1911</v>
      </c>
    </row>
    <row r="580" spans="1:9">
      <c r="A580" s="4" t="s">
        <v>1151</v>
      </c>
      <c r="B580" s="4" t="s">
        <v>1152</v>
      </c>
      <c r="C580" s="4">
        <v>2</v>
      </c>
      <c r="D580" s="4">
        <v>2</v>
      </c>
      <c r="E580" s="5">
        <v>2000000</v>
      </c>
      <c r="H580" t="s">
        <v>1912</v>
      </c>
      <c r="I580" t="s">
        <v>1913</v>
      </c>
    </row>
    <row r="581" spans="1:9">
      <c r="A581" s="4" t="s">
        <v>1153</v>
      </c>
      <c r="B581" s="4" t="s">
        <v>1154</v>
      </c>
      <c r="C581" s="4">
        <v>2</v>
      </c>
      <c r="D581" s="4">
        <v>2</v>
      </c>
      <c r="E581" s="5">
        <v>590000</v>
      </c>
      <c r="H581" t="s">
        <v>741</v>
      </c>
      <c r="I581" t="s">
        <v>1914</v>
      </c>
    </row>
    <row r="582" spans="1:9">
      <c r="A582" s="4" t="s">
        <v>1155</v>
      </c>
      <c r="B582" s="4" t="s">
        <v>1156</v>
      </c>
      <c r="C582" s="4">
        <v>2</v>
      </c>
      <c r="D582" s="4">
        <v>2</v>
      </c>
      <c r="E582" s="5">
        <v>290000</v>
      </c>
      <c r="H582" t="s">
        <v>743</v>
      </c>
      <c r="I582" t="s">
        <v>1915</v>
      </c>
    </row>
    <row r="583" spans="1:9">
      <c r="A583" s="4" t="s">
        <v>1157</v>
      </c>
      <c r="B583" s="4" t="s">
        <v>1158</v>
      </c>
      <c r="C583" s="4">
        <v>2</v>
      </c>
      <c r="D583" s="4">
        <v>2</v>
      </c>
      <c r="E583" s="5">
        <v>360000</v>
      </c>
      <c r="H583" t="s">
        <v>1916</v>
      </c>
      <c r="I583" t="s">
        <v>1917</v>
      </c>
    </row>
    <row r="584" spans="1:9">
      <c r="A584" s="4" t="s">
        <v>1159</v>
      </c>
      <c r="B584" s="4" t="s">
        <v>1160</v>
      </c>
      <c r="C584" s="4">
        <v>2</v>
      </c>
      <c r="D584" s="4">
        <v>2</v>
      </c>
      <c r="E584" s="5">
        <v>76000</v>
      </c>
      <c r="H584" t="s">
        <v>747</v>
      </c>
      <c r="I584" t="s">
        <v>1918</v>
      </c>
    </row>
    <row r="585" spans="1:9">
      <c r="A585" s="4" t="s">
        <v>1161</v>
      </c>
      <c r="B585" s="4" t="s">
        <v>1162</v>
      </c>
      <c r="C585" s="4">
        <v>2</v>
      </c>
      <c r="D585" s="4">
        <v>2</v>
      </c>
      <c r="E585" s="5">
        <v>560000</v>
      </c>
      <c r="H585" t="s">
        <v>751</v>
      </c>
      <c r="I585" t="s">
        <v>1919</v>
      </c>
    </row>
    <row r="586" spans="1:9">
      <c r="A586" s="4" t="s">
        <v>1163</v>
      </c>
      <c r="B586" s="4" t="s">
        <v>1164</v>
      </c>
      <c r="C586" s="4">
        <v>2</v>
      </c>
      <c r="D586" s="4">
        <v>2</v>
      </c>
      <c r="E586" s="5">
        <v>790000</v>
      </c>
      <c r="H586" t="s">
        <v>753</v>
      </c>
      <c r="I586" t="s">
        <v>1920</v>
      </c>
    </row>
    <row r="587" spans="1:9">
      <c r="A587" s="4" t="s">
        <v>1165</v>
      </c>
      <c r="B587" s="4" t="s">
        <v>1166</v>
      </c>
      <c r="C587" s="4">
        <v>2</v>
      </c>
      <c r="D587" s="4">
        <v>2</v>
      </c>
      <c r="E587" s="5">
        <v>65000</v>
      </c>
      <c r="H587" t="s">
        <v>1921</v>
      </c>
      <c r="I587" t="s">
        <v>1922</v>
      </c>
    </row>
    <row r="588" spans="1:9">
      <c r="A588" s="4" t="s">
        <v>1167</v>
      </c>
      <c r="B588" s="4" t="s">
        <v>1168</v>
      </c>
      <c r="C588" s="4">
        <v>2</v>
      </c>
      <c r="D588" s="4">
        <v>2</v>
      </c>
      <c r="E588" s="5">
        <v>74000</v>
      </c>
      <c r="H588" t="s">
        <v>1923</v>
      </c>
      <c r="I588" t="s">
        <v>1924</v>
      </c>
    </row>
    <row r="589" spans="1:9">
      <c r="A589" s="4" t="s">
        <v>1169</v>
      </c>
      <c r="B589" s="4" t="s">
        <v>1170</v>
      </c>
      <c r="C589" s="4">
        <v>2</v>
      </c>
      <c r="D589" s="4">
        <v>2</v>
      </c>
      <c r="E589" s="5">
        <v>3200000</v>
      </c>
      <c r="H589" t="s">
        <v>1925</v>
      </c>
      <c r="I589" t="s">
        <v>1926</v>
      </c>
    </row>
    <row r="590" spans="1:9">
      <c r="A590" s="4" t="s">
        <v>1171</v>
      </c>
      <c r="B590" s="4" t="s">
        <v>1172</v>
      </c>
      <c r="C590" s="4">
        <v>2</v>
      </c>
      <c r="D590" s="4">
        <v>2</v>
      </c>
      <c r="E590" s="5">
        <v>2200000</v>
      </c>
      <c r="H590" t="s">
        <v>761</v>
      </c>
      <c r="I590" t="s">
        <v>1927</v>
      </c>
    </row>
    <row r="591" spans="1:9">
      <c r="A591" s="4" t="s">
        <v>1173</v>
      </c>
      <c r="B591" s="4" t="s">
        <v>1174</v>
      </c>
      <c r="C591" s="4">
        <v>2</v>
      </c>
      <c r="D591" s="4">
        <v>2</v>
      </c>
      <c r="E591" s="5">
        <v>180000</v>
      </c>
      <c r="H591" t="s">
        <v>763</v>
      </c>
      <c r="I591" t="s">
        <v>1928</v>
      </c>
    </row>
    <row r="592" spans="1:9">
      <c r="A592" s="4" t="s">
        <v>1175</v>
      </c>
      <c r="B592" s="4" t="s">
        <v>1176</v>
      </c>
      <c r="C592" s="4">
        <v>2</v>
      </c>
      <c r="D592" s="4">
        <v>2</v>
      </c>
      <c r="E592" s="5">
        <v>2200000</v>
      </c>
      <c r="H592" t="s">
        <v>1110</v>
      </c>
      <c r="I592" t="s">
        <v>1929</v>
      </c>
    </row>
    <row r="593" spans="1:9">
      <c r="A593" s="4" t="s">
        <v>1177</v>
      </c>
      <c r="B593" s="4" t="s">
        <v>1178</v>
      </c>
      <c r="C593" s="4">
        <v>2</v>
      </c>
      <c r="D593" s="4">
        <v>2</v>
      </c>
      <c r="E593" s="5">
        <v>59000</v>
      </c>
      <c r="H593" t="s">
        <v>1073</v>
      </c>
      <c r="I593" t="s">
        <v>1930</v>
      </c>
    </row>
    <row r="594" spans="1:9">
      <c r="A594" s="4" t="s">
        <v>1179</v>
      </c>
      <c r="B594" s="4" t="s">
        <v>1180</v>
      </c>
      <c r="C594" s="4">
        <v>2</v>
      </c>
      <c r="D594" s="4">
        <v>2</v>
      </c>
      <c r="E594" s="5">
        <v>160000</v>
      </c>
      <c r="H594" t="s">
        <v>765</v>
      </c>
      <c r="I594" t="s">
        <v>1931</v>
      </c>
    </row>
    <row r="595" spans="1:9">
      <c r="A595" s="4" t="s">
        <v>1181</v>
      </c>
      <c r="B595" s="4" t="s">
        <v>1182</v>
      </c>
      <c r="C595" s="4">
        <v>2</v>
      </c>
      <c r="D595" s="4">
        <v>2</v>
      </c>
      <c r="E595" s="5">
        <v>210000</v>
      </c>
      <c r="H595" t="s">
        <v>769</v>
      </c>
      <c r="I595" t="s">
        <v>1932</v>
      </c>
    </row>
    <row r="596" spans="1:9">
      <c r="A596" s="4" t="s">
        <v>1183</v>
      </c>
      <c r="B596" s="4" t="s">
        <v>1184</v>
      </c>
      <c r="C596" s="4">
        <v>2</v>
      </c>
      <c r="D596" s="4">
        <v>2</v>
      </c>
      <c r="E596" s="5">
        <v>380000</v>
      </c>
      <c r="H596" t="s">
        <v>1933</v>
      </c>
      <c r="I596" t="s">
        <v>1934</v>
      </c>
    </row>
    <row r="597" spans="1:9">
      <c r="A597" s="4" t="s">
        <v>1185</v>
      </c>
      <c r="B597" s="4" t="s">
        <v>1186</v>
      </c>
      <c r="C597" s="4">
        <v>2</v>
      </c>
      <c r="D597" s="4">
        <v>2</v>
      </c>
      <c r="E597" s="5">
        <v>100000</v>
      </c>
      <c r="H597" t="s">
        <v>771</v>
      </c>
      <c r="I597" t="s">
        <v>1935</v>
      </c>
    </row>
    <row r="598" spans="1:9">
      <c r="A598" s="4" t="s">
        <v>1187</v>
      </c>
      <c r="B598" s="4" t="s">
        <v>1188</v>
      </c>
      <c r="C598" s="4">
        <v>2</v>
      </c>
      <c r="D598" s="4">
        <v>2</v>
      </c>
      <c r="E598" s="5">
        <v>210000</v>
      </c>
      <c r="H598" t="s">
        <v>1936</v>
      </c>
      <c r="I598" t="s">
        <v>1937</v>
      </c>
    </row>
    <row r="599" spans="1:9">
      <c r="A599" s="4" t="s">
        <v>1189</v>
      </c>
      <c r="B599" s="4" t="s">
        <v>1190</v>
      </c>
      <c r="C599" s="4">
        <v>2</v>
      </c>
      <c r="D599" s="4">
        <v>2</v>
      </c>
      <c r="E599" s="5">
        <v>1300000</v>
      </c>
      <c r="H599" t="s">
        <v>775</v>
      </c>
      <c r="I599" t="s">
        <v>1938</v>
      </c>
    </row>
    <row r="600" spans="1:9">
      <c r="A600" s="4" t="s">
        <v>1191</v>
      </c>
      <c r="B600" s="4" t="s">
        <v>1192</v>
      </c>
      <c r="C600" s="4">
        <v>2</v>
      </c>
      <c r="D600" s="4">
        <v>2</v>
      </c>
      <c r="E600" s="5">
        <v>1500000</v>
      </c>
      <c r="H600" t="s">
        <v>777</v>
      </c>
      <c r="I600" t="s">
        <v>1939</v>
      </c>
    </row>
    <row r="601" spans="1:9">
      <c r="A601" s="4" t="s">
        <v>1193</v>
      </c>
      <c r="B601" s="4" t="s">
        <v>1194</v>
      </c>
      <c r="C601" s="4">
        <v>2</v>
      </c>
      <c r="D601" s="4">
        <v>2</v>
      </c>
      <c r="E601" s="5">
        <v>39000</v>
      </c>
      <c r="H601" t="s">
        <v>1940</v>
      </c>
      <c r="I601" t="s">
        <v>1941</v>
      </c>
    </row>
    <row r="602" spans="1:9">
      <c r="A602" s="4" t="s">
        <v>1195</v>
      </c>
      <c r="B602" s="4" t="s">
        <v>1196</v>
      </c>
      <c r="C602" s="4">
        <v>2</v>
      </c>
      <c r="D602" s="4">
        <v>2</v>
      </c>
      <c r="E602" s="5">
        <v>270000</v>
      </c>
      <c r="H602" t="s">
        <v>779</v>
      </c>
      <c r="I602" t="s">
        <v>1942</v>
      </c>
    </row>
    <row r="603" spans="1:9">
      <c r="A603" s="4" t="s">
        <v>1197</v>
      </c>
      <c r="B603" s="4" t="s">
        <v>1198</v>
      </c>
      <c r="C603" s="4">
        <v>2</v>
      </c>
      <c r="D603" s="4">
        <v>2</v>
      </c>
      <c r="E603" s="5">
        <v>120000</v>
      </c>
      <c r="H603" t="s">
        <v>781</v>
      </c>
      <c r="I603" t="s">
        <v>1943</v>
      </c>
    </row>
    <row r="604" spans="1:9">
      <c r="A604" s="4" t="s">
        <v>1199</v>
      </c>
      <c r="B604" s="4" t="s">
        <v>1200</v>
      </c>
      <c r="C604" s="4">
        <v>2</v>
      </c>
      <c r="D604" s="4">
        <v>2</v>
      </c>
      <c r="E604" s="5">
        <v>430000</v>
      </c>
      <c r="H604" t="s">
        <v>785</v>
      </c>
      <c r="I604" t="s">
        <v>1944</v>
      </c>
    </row>
    <row r="605" spans="1:9">
      <c r="A605" s="4" t="s">
        <v>1201</v>
      </c>
      <c r="B605" s="4" t="s">
        <v>1202</v>
      </c>
      <c r="C605" s="4">
        <v>2</v>
      </c>
      <c r="D605" s="4">
        <v>2</v>
      </c>
      <c r="E605" s="5">
        <v>100000</v>
      </c>
      <c r="H605" t="s">
        <v>789</v>
      </c>
      <c r="I605" t="s">
        <v>1945</v>
      </c>
    </row>
    <row r="606" spans="1:9">
      <c r="A606" s="4" t="s">
        <v>1203</v>
      </c>
      <c r="B606" s="4" t="s">
        <v>1204</v>
      </c>
      <c r="C606" s="4">
        <v>2</v>
      </c>
      <c r="D606" s="4">
        <v>2</v>
      </c>
      <c r="E606" s="5">
        <v>1700000</v>
      </c>
      <c r="H606" t="s">
        <v>793</v>
      </c>
      <c r="I606" t="s">
        <v>1946</v>
      </c>
    </row>
    <row r="607" spans="1:9">
      <c r="A607" s="4" t="s">
        <v>1205</v>
      </c>
      <c r="B607" s="4" t="s">
        <v>1206</v>
      </c>
      <c r="C607" s="4">
        <v>2</v>
      </c>
      <c r="D607" s="4">
        <v>2</v>
      </c>
      <c r="E607" s="5">
        <v>250000</v>
      </c>
      <c r="H607" t="s">
        <v>795</v>
      </c>
      <c r="I607" t="s">
        <v>1947</v>
      </c>
    </row>
    <row r="608" spans="1:9">
      <c r="A608" s="4" t="s">
        <v>3290</v>
      </c>
      <c r="B608" s="4" t="s">
        <v>2313</v>
      </c>
      <c r="C608" s="4">
        <v>1</v>
      </c>
      <c r="D608" s="4">
        <v>12</v>
      </c>
      <c r="E608" s="5">
        <v>3200000</v>
      </c>
      <c r="F608" s="2"/>
      <c r="H608" t="s">
        <v>1948</v>
      </c>
      <c r="I608" t="s">
        <v>1949</v>
      </c>
    </row>
    <row r="609" spans="1:9">
      <c r="A609" s="4" t="s">
        <v>3291</v>
      </c>
      <c r="B609" s="4" t="s">
        <v>944</v>
      </c>
      <c r="C609" s="4">
        <v>1</v>
      </c>
      <c r="D609" s="4">
        <v>10</v>
      </c>
      <c r="E609" s="5">
        <v>2900000</v>
      </c>
      <c r="H609" t="s">
        <v>797</v>
      </c>
      <c r="I609" t="s">
        <v>1950</v>
      </c>
    </row>
    <row r="610" spans="1:9">
      <c r="A610" s="4" t="s">
        <v>3292</v>
      </c>
      <c r="B610" s="4" t="s">
        <v>2311</v>
      </c>
      <c r="C610" s="4">
        <v>1</v>
      </c>
      <c r="D610" s="4">
        <v>8</v>
      </c>
      <c r="E610" s="5">
        <v>1600000</v>
      </c>
      <c r="H610" t="s">
        <v>801</v>
      </c>
      <c r="I610" t="s">
        <v>1951</v>
      </c>
    </row>
    <row r="611" spans="1:9">
      <c r="A611" s="4" t="s">
        <v>3293</v>
      </c>
      <c r="B611" s="4" t="s">
        <v>2309</v>
      </c>
      <c r="C611" s="4">
        <v>1</v>
      </c>
      <c r="D611" s="4">
        <v>8</v>
      </c>
      <c r="E611" s="5">
        <v>3200000</v>
      </c>
      <c r="H611" t="s">
        <v>803</v>
      </c>
      <c r="I611" t="s">
        <v>1952</v>
      </c>
    </row>
    <row r="612" spans="1:9">
      <c r="A612" s="4" t="s">
        <v>3294</v>
      </c>
      <c r="B612" s="4" t="s">
        <v>2318</v>
      </c>
      <c r="C612" s="4">
        <v>1</v>
      </c>
      <c r="D612" s="4">
        <v>7</v>
      </c>
      <c r="E612" s="5">
        <v>590000</v>
      </c>
      <c r="H612" t="s">
        <v>1953</v>
      </c>
      <c r="I612" t="s">
        <v>1954</v>
      </c>
    </row>
    <row r="613" spans="1:9">
      <c r="A613" s="4" t="s">
        <v>3295</v>
      </c>
      <c r="B613" s="4" t="s">
        <v>1985</v>
      </c>
      <c r="C613" s="4">
        <v>1</v>
      </c>
      <c r="D613" s="4">
        <v>6</v>
      </c>
      <c r="E613" s="5">
        <v>180000</v>
      </c>
      <c r="H613" t="s">
        <v>809</v>
      </c>
      <c r="I613" t="s">
        <v>1955</v>
      </c>
    </row>
    <row r="614" spans="1:9">
      <c r="A614" s="4" t="s">
        <v>3296</v>
      </c>
      <c r="B614" s="4"/>
      <c r="C614" s="4">
        <v>1</v>
      </c>
      <c r="D614" s="4">
        <v>6</v>
      </c>
      <c r="E614" s="5">
        <v>4600000</v>
      </c>
      <c r="H614" t="s">
        <v>811</v>
      </c>
      <c r="I614" t="s">
        <v>1956</v>
      </c>
    </row>
    <row r="615" spans="1:9">
      <c r="A615" s="4" t="s">
        <v>3297</v>
      </c>
      <c r="B615" s="4" t="s">
        <v>2328</v>
      </c>
      <c r="C615" s="4">
        <v>1</v>
      </c>
      <c r="D615" s="4">
        <v>5</v>
      </c>
      <c r="E615" s="5">
        <v>1200000</v>
      </c>
      <c r="H615" t="s">
        <v>1957</v>
      </c>
      <c r="I615" t="s">
        <v>1958</v>
      </c>
    </row>
    <row r="616" spans="1:9">
      <c r="A616" s="4" t="s">
        <v>3298</v>
      </c>
      <c r="B616" s="4" t="s">
        <v>2354</v>
      </c>
      <c r="C616" s="4">
        <v>1</v>
      </c>
      <c r="D616" s="4">
        <v>5</v>
      </c>
      <c r="E616" s="5">
        <v>840000</v>
      </c>
      <c r="H616" t="s">
        <v>1959</v>
      </c>
      <c r="I616" t="s">
        <v>1960</v>
      </c>
    </row>
    <row r="617" spans="1:9">
      <c r="A617" s="4" t="s">
        <v>3299</v>
      </c>
      <c r="B617" s="4" t="s">
        <v>1600</v>
      </c>
      <c r="C617" s="4">
        <v>1</v>
      </c>
      <c r="D617" s="4">
        <v>5</v>
      </c>
      <c r="E617" s="5">
        <v>700000</v>
      </c>
      <c r="H617" t="s">
        <v>819</v>
      </c>
      <c r="I617" t="s">
        <v>1961</v>
      </c>
    </row>
    <row r="618" spans="1:9">
      <c r="A618" s="4" t="s">
        <v>3300</v>
      </c>
      <c r="B618" s="4" t="s">
        <v>2367</v>
      </c>
      <c r="C618" s="4">
        <v>1</v>
      </c>
      <c r="D618" s="4">
        <v>5</v>
      </c>
      <c r="E618" s="5">
        <v>10000000</v>
      </c>
      <c r="H618" t="s">
        <v>823</v>
      </c>
      <c r="I618" t="s">
        <v>1962</v>
      </c>
    </row>
    <row r="619" spans="1:9">
      <c r="A619" s="4" t="s">
        <v>3301</v>
      </c>
      <c r="B619" s="4" t="s">
        <v>2371</v>
      </c>
      <c r="C619" s="4">
        <v>1</v>
      </c>
      <c r="D619" s="4">
        <v>5</v>
      </c>
      <c r="E619" s="5">
        <v>1400000</v>
      </c>
      <c r="H619" t="s">
        <v>825</v>
      </c>
      <c r="I619" t="s">
        <v>1963</v>
      </c>
    </row>
    <row r="620" spans="1:9">
      <c r="A620" s="4" t="s">
        <v>3302</v>
      </c>
      <c r="B620" s="4" t="s">
        <v>2003</v>
      </c>
      <c r="C620" s="4">
        <v>1</v>
      </c>
      <c r="D620" s="4">
        <v>5</v>
      </c>
      <c r="E620" s="5">
        <v>3700000</v>
      </c>
      <c r="H620" t="s">
        <v>827</v>
      </c>
      <c r="I620" t="s">
        <v>1964</v>
      </c>
    </row>
    <row r="621" spans="1:9">
      <c r="A621" s="4" t="s">
        <v>3303</v>
      </c>
      <c r="B621" s="4" t="s">
        <v>2377</v>
      </c>
      <c r="C621" s="4">
        <v>1</v>
      </c>
      <c r="D621" s="4">
        <v>5</v>
      </c>
      <c r="E621" s="5">
        <v>110000</v>
      </c>
      <c r="H621" t="s">
        <v>1965</v>
      </c>
      <c r="I621" t="s">
        <v>1966</v>
      </c>
    </row>
    <row r="622" spans="1:9">
      <c r="A622" s="4" t="s">
        <v>3304</v>
      </c>
      <c r="B622" s="4" t="s">
        <v>2330</v>
      </c>
      <c r="C622" s="4">
        <v>1</v>
      </c>
      <c r="D622" s="4">
        <v>4</v>
      </c>
      <c r="E622" s="5">
        <v>250000</v>
      </c>
      <c r="H622" t="s">
        <v>829</v>
      </c>
      <c r="I622" t="s">
        <v>1967</v>
      </c>
    </row>
    <row r="623" spans="1:9">
      <c r="A623" s="4" t="s">
        <v>3305</v>
      </c>
      <c r="B623" s="4" t="s">
        <v>627</v>
      </c>
      <c r="C623" s="4">
        <v>1</v>
      </c>
      <c r="D623" s="4">
        <v>4</v>
      </c>
      <c r="E623" s="5">
        <v>600000</v>
      </c>
      <c r="H623" t="s">
        <v>1968</v>
      </c>
      <c r="I623" t="s">
        <v>1969</v>
      </c>
    </row>
    <row r="624" spans="1:9">
      <c r="A624" s="4" t="s">
        <v>3306</v>
      </c>
      <c r="B624" s="4" t="s">
        <v>2391</v>
      </c>
      <c r="C624" s="4">
        <v>1</v>
      </c>
      <c r="D624" s="4">
        <v>4</v>
      </c>
      <c r="E624" s="5">
        <v>300000</v>
      </c>
      <c r="H624" t="s">
        <v>1970</v>
      </c>
      <c r="I624" t="s">
        <v>1971</v>
      </c>
    </row>
    <row r="625" spans="1:9">
      <c r="A625" s="4" t="s">
        <v>3307</v>
      </c>
      <c r="B625" s="4" t="s">
        <v>2029</v>
      </c>
      <c r="C625" s="4">
        <v>1</v>
      </c>
      <c r="D625" s="4">
        <v>4</v>
      </c>
      <c r="E625" s="5">
        <v>160000</v>
      </c>
      <c r="H625" t="s">
        <v>1734</v>
      </c>
      <c r="I625" t="s">
        <v>1972</v>
      </c>
    </row>
    <row r="626" spans="1:9">
      <c r="A626" s="4" t="s">
        <v>3308</v>
      </c>
      <c r="B626" s="4" t="s">
        <v>1976</v>
      </c>
      <c r="C626" s="4">
        <v>1</v>
      </c>
      <c r="D626" s="4">
        <v>4</v>
      </c>
      <c r="E626" s="5">
        <v>520000</v>
      </c>
      <c r="H626" t="s">
        <v>1973</v>
      </c>
      <c r="I626" t="s">
        <v>1974</v>
      </c>
    </row>
    <row r="627" spans="1:9">
      <c r="A627" s="4" t="s">
        <v>3309</v>
      </c>
      <c r="B627" s="4" t="s">
        <v>2400</v>
      </c>
      <c r="C627" s="4">
        <v>1</v>
      </c>
      <c r="D627" s="4">
        <v>4</v>
      </c>
      <c r="E627" s="5">
        <v>640000</v>
      </c>
      <c r="H627" t="s">
        <v>839</v>
      </c>
      <c r="I627" t="s">
        <v>1975</v>
      </c>
    </row>
    <row r="628" spans="1:9">
      <c r="A628" s="4" t="s">
        <v>3310</v>
      </c>
      <c r="B628" s="4" t="s">
        <v>984</v>
      </c>
      <c r="C628" s="4">
        <v>1</v>
      </c>
      <c r="D628" s="4">
        <v>4</v>
      </c>
      <c r="E628" s="5">
        <v>300000</v>
      </c>
      <c r="H628" t="s">
        <v>1976</v>
      </c>
      <c r="I628" t="s">
        <v>1977</v>
      </c>
    </row>
    <row r="629" spans="1:9">
      <c r="A629" s="4" t="s">
        <v>3311</v>
      </c>
      <c r="B629" s="4" t="s">
        <v>2406</v>
      </c>
      <c r="C629" s="4">
        <v>1</v>
      </c>
      <c r="D629" s="4">
        <v>4</v>
      </c>
      <c r="E629" s="5">
        <v>280000</v>
      </c>
      <c r="H629" t="s">
        <v>1978</v>
      </c>
      <c r="I629" t="s">
        <v>1979</v>
      </c>
    </row>
    <row r="630" spans="1:9">
      <c r="A630" s="4" t="s">
        <v>3312</v>
      </c>
      <c r="B630" s="4" t="s">
        <v>2315</v>
      </c>
      <c r="C630" s="4">
        <v>1</v>
      </c>
      <c r="D630" s="4">
        <v>4</v>
      </c>
      <c r="E630" s="5">
        <v>1600000</v>
      </c>
      <c r="H630" t="s">
        <v>849</v>
      </c>
      <c r="I630" t="s">
        <v>1980</v>
      </c>
    </row>
    <row r="631" spans="1:9">
      <c r="A631" s="4" t="s">
        <v>3313</v>
      </c>
      <c r="B631" s="4" t="s">
        <v>2418</v>
      </c>
      <c r="C631" s="4">
        <v>1</v>
      </c>
      <c r="D631" s="4">
        <v>4</v>
      </c>
      <c r="E631" s="5">
        <v>300000</v>
      </c>
      <c r="H631" t="s">
        <v>1981</v>
      </c>
      <c r="I631" t="s">
        <v>1982</v>
      </c>
    </row>
    <row r="632" spans="1:9">
      <c r="A632" s="4" t="s">
        <v>3314</v>
      </c>
      <c r="B632" s="4" t="s">
        <v>2375</v>
      </c>
      <c r="C632" s="4">
        <v>1</v>
      </c>
      <c r="D632" s="4">
        <v>4</v>
      </c>
      <c r="E632" s="5">
        <v>280000</v>
      </c>
      <c r="H632" t="s">
        <v>1983</v>
      </c>
      <c r="I632" t="s">
        <v>1984</v>
      </c>
    </row>
    <row r="633" spans="1:9">
      <c r="A633" s="4" t="s">
        <v>3315</v>
      </c>
      <c r="B633" s="4" t="s">
        <v>2006</v>
      </c>
      <c r="C633" s="4">
        <v>1</v>
      </c>
      <c r="D633" s="4">
        <v>3</v>
      </c>
      <c r="E633" s="5">
        <v>4700000</v>
      </c>
      <c r="H633" t="s">
        <v>1985</v>
      </c>
      <c r="I633" t="s">
        <v>1986</v>
      </c>
    </row>
    <row r="634" spans="1:9">
      <c r="A634" s="4" t="s">
        <v>3316</v>
      </c>
      <c r="B634" s="4" t="s">
        <v>2424</v>
      </c>
      <c r="C634" s="4">
        <v>1</v>
      </c>
      <c r="D634" s="4">
        <v>3</v>
      </c>
      <c r="E634" s="5">
        <v>190000</v>
      </c>
      <c r="H634" t="s">
        <v>853</v>
      </c>
      <c r="I634" t="s">
        <v>1987</v>
      </c>
    </row>
    <row r="635" spans="1:9">
      <c r="A635" s="4" t="s">
        <v>3317</v>
      </c>
      <c r="B635" s="4" t="s">
        <v>2332</v>
      </c>
      <c r="C635" s="4">
        <v>1</v>
      </c>
      <c r="D635" s="4">
        <v>3</v>
      </c>
      <c r="E635" s="5">
        <v>75000</v>
      </c>
      <c r="H635" t="s">
        <v>1140</v>
      </c>
      <c r="I635" t="s">
        <v>1988</v>
      </c>
    </row>
    <row r="636" spans="1:9">
      <c r="A636" s="4" t="s">
        <v>3318</v>
      </c>
      <c r="B636" s="4" t="s">
        <v>2020</v>
      </c>
      <c r="C636" s="4">
        <v>1</v>
      </c>
      <c r="D636" s="4">
        <v>3</v>
      </c>
      <c r="E636" s="5">
        <v>670000</v>
      </c>
      <c r="H636" t="s">
        <v>920</v>
      </c>
      <c r="I636" t="s">
        <v>1989</v>
      </c>
    </row>
    <row r="637" spans="1:9">
      <c r="A637" s="4" t="s">
        <v>3319</v>
      </c>
      <c r="B637" s="4" t="s">
        <v>1850</v>
      </c>
      <c r="C637" s="4">
        <v>1</v>
      </c>
      <c r="D637" s="4">
        <v>3</v>
      </c>
      <c r="E637" s="5">
        <v>470000</v>
      </c>
      <c r="H637" t="s">
        <v>843</v>
      </c>
      <c r="I637" t="s">
        <v>1990</v>
      </c>
    </row>
    <row r="638" spans="1:9">
      <c r="A638" s="4" t="s">
        <v>3320</v>
      </c>
      <c r="B638" s="4" t="s">
        <v>5</v>
      </c>
      <c r="C638" s="4">
        <v>1</v>
      </c>
      <c r="D638" s="4">
        <v>3</v>
      </c>
      <c r="E638" s="5">
        <v>3300000</v>
      </c>
      <c r="H638" t="s">
        <v>865</v>
      </c>
      <c r="I638" t="s">
        <v>1991</v>
      </c>
    </row>
    <row r="639" spans="1:9">
      <c r="A639" s="4" t="s">
        <v>3321</v>
      </c>
      <c r="B639" s="4" t="s">
        <v>1863</v>
      </c>
      <c r="C639" s="4">
        <v>1</v>
      </c>
      <c r="D639" s="4">
        <v>3</v>
      </c>
      <c r="E639" s="5">
        <v>480000</v>
      </c>
      <c r="H639" t="s">
        <v>1992</v>
      </c>
      <c r="I639" t="s">
        <v>1993</v>
      </c>
    </row>
    <row r="640" spans="1:9">
      <c r="A640" s="4" t="s">
        <v>3322</v>
      </c>
      <c r="B640" s="4" t="s">
        <v>2031</v>
      </c>
      <c r="C640" s="4">
        <v>1</v>
      </c>
      <c r="D640" s="4">
        <v>3</v>
      </c>
      <c r="E640" s="5">
        <v>710000</v>
      </c>
      <c r="H640" t="s">
        <v>950</v>
      </c>
      <c r="I640" t="s">
        <v>1994</v>
      </c>
    </row>
    <row r="641" spans="1:9">
      <c r="A641" s="4" t="s">
        <v>3323</v>
      </c>
      <c r="B641" s="4" t="s">
        <v>1995</v>
      </c>
      <c r="C641" s="4">
        <v>1</v>
      </c>
      <c r="D641" s="4">
        <v>3</v>
      </c>
      <c r="E641" s="5">
        <v>2200000</v>
      </c>
      <c r="H641" t="s">
        <v>1995</v>
      </c>
      <c r="I641" t="s">
        <v>1996</v>
      </c>
    </row>
    <row r="642" spans="1:9">
      <c r="A642" s="4" t="s">
        <v>3324</v>
      </c>
      <c r="B642" s="4" t="s">
        <v>2393</v>
      </c>
      <c r="C642" s="4">
        <v>1</v>
      </c>
      <c r="D642" s="4">
        <v>3</v>
      </c>
      <c r="E642" s="5">
        <v>260000</v>
      </c>
      <c r="H642" t="s">
        <v>1997</v>
      </c>
      <c r="I642" t="s">
        <v>1998</v>
      </c>
    </row>
    <row r="643" spans="1:9">
      <c r="A643" s="4" t="s">
        <v>3325</v>
      </c>
      <c r="B643" s="4" t="s">
        <v>2441</v>
      </c>
      <c r="C643" s="4">
        <v>1</v>
      </c>
      <c r="D643" s="4">
        <v>3</v>
      </c>
      <c r="E643" s="5">
        <v>2000000</v>
      </c>
      <c r="H643" t="s">
        <v>1999</v>
      </c>
      <c r="I643" t="s">
        <v>2000</v>
      </c>
    </row>
    <row r="644" spans="1:9">
      <c r="A644" s="4" t="s">
        <v>3326</v>
      </c>
      <c r="B644" s="4" t="s">
        <v>107</v>
      </c>
      <c r="C644" s="4">
        <v>1</v>
      </c>
      <c r="D644" s="4">
        <v>3</v>
      </c>
      <c r="E644" s="5">
        <v>770000</v>
      </c>
      <c r="H644" t="s">
        <v>845</v>
      </c>
      <c r="I644" t="s">
        <v>2001</v>
      </c>
    </row>
    <row r="645" spans="1:9">
      <c r="A645" s="4" t="s">
        <v>3327</v>
      </c>
      <c r="B645" s="4" t="s">
        <v>2457</v>
      </c>
      <c r="C645" s="4">
        <v>1</v>
      </c>
      <c r="D645" s="4">
        <v>3</v>
      </c>
      <c r="E645" s="5">
        <v>70000</v>
      </c>
      <c r="H645" t="s">
        <v>990</v>
      </c>
      <c r="I645" t="s">
        <v>2002</v>
      </c>
    </row>
    <row r="646" spans="1:9">
      <c r="A646" s="4" t="s">
        <v>3328</v>
      </c>
      <c r="B646" s="4" t="s">
        <v>2369</v>
      </c>
      <c r="C646" s="4">
        <v>1</v>
      </c>
      <c r="D646" s="4">
        <v>3</v>
      </c>
      <c r="E646" s="5">
        <v>1200000</v>
      </c>
      <c r="H646" t="s">
        <v>2003</v>
      </c>
      <c r="I646" t="s">
        <v>2004</v>
      </c>
    </row>
    <row r="647" spans="1:9">
      <c r="A647" s="4" t="s">
        <v>3329</v>
      </c>
      <c r="B647" s="4" t="s">
        <v>2337</v>
      </c>
      <c r="C647" s="4">
        <v>1</v>
      </c>
      <c r="D647" s="4">
        <v>3</v>
      </c>
      <c r="E647" s="5">
        <v>890000</v>
      </c>
      <c r="H647" t="s">
        <v>847</v>
      </c>
      <c r="I647" t="s">
        <v>2005</v>
      </c>
    </row>
    <row r="648" spans="1:9">
      <c r="A648" s="4" t="s">
        <v>3330</v>
      </c>
      <c r="B648" s="4" t="s">
        <v>633</v>
      </c>
      <c r="C648" s="4">
        <v>1</v>
      </c>
      <c r="D648" s="4">
        <v>3</v>
      </c>
      <c r="E648" s="5">
        <v>56000</v>
      </c>
      <c r="H648" t="s">
        <v>2006</v>
      </c>
      <c r="I648" t="s">
        <v>2007</v>
      </c>
    </row>
    <row r="649" spans="1:9">
      <c r="A649" s="4" t="s">
        <v>3331</v>
      </c>
      <c r="B649" s="4" t="s">
        <v>2408</v>
      </c>
      <c r="C649" s="4">
        <v>1</v>
      </c>
      <c r="D649" s="4">
        <v>3</v>
      </c>
      <c r="E649" s="5">
        <v>1700000</v>
      </c>
      <c r="H649" t="s">
        <v>859</v>
      </c>
      <c r="I649" t="s">
        <v>2008</v>
      </c>
    </row>
    <row r="650" spans="1:9">
      <c r="A650" s="4" t="s">
        <v>3332</v>
      </c>
      <c r="B650" s="4" t="s">
        <v>424</v>
      </c>
      <c r="C650" s="4">
        <v>1</v>
      </c>
      <c r="D650" s="4">
        <v>3</v>
      </c>
      <c r="E650" s="5">
        <v>3800000</v>
      </c>
      <c r="H650" t="s">
        <v>861</v>
      </c>
      <c r="I650" t="s">
        <v>2009</v>
      </c>
    </row>
    <row r="651" spans="1:9">
      <c r="A651" s="4" t="s">
        <v>3333</v>
      </c>
      <c r="B651" s="4" t="s">
        <v>2471</v>
      </c>
      <c r="C651" s="4">
        <v>1</v>
      </c>
      <c r="D651" s="4">
        <v>3</v>
      </c>
      <c r="E651" s="5">
        <v>1700000</v>
      </c>
      <c r="H651" t="s">
        <v>863</v>
      </c>
      <c r="I651" t="s">
        <v>2010</v>
      </c>
    </row>
    <row r="652" spans="1:9">
      <c r="A652" s="4" t="s">
        <v>3334</v>
      </c>
      <c r="B652" s="4" t="s">
        <v>2475</v>
      </c>
      <c r="C652" s="4">
        <v>1</v>
      </c>
      <c r="D652" s="4">
        <v>3</v>
      </c>
      <c r="E652" s="5">
        <v>92000</v>
      </c>
      <c r="H652" t="s">
        <v>887</v>
      </c>
      <c r="I652" t="s">
        <v>2011</v>
      </c>
    </row>
    <row r="653" spans="1:9">
      <c r="A653" s="4" t="s">
        <v>3335</v>
      </c>
      <c r="B653" s="4" t="s">
        <v>1609</v>
      </c>
      <c r="C653" s="4">
        <v>1</v>
      </c>
      <c r="D653" s="4">
        <v>3</v>
      </c>
      <c r="E653" s="5">
        <v>1700000</v>
      </c>
      <c r="H653" t="s">
        <v>5</v>
      </c>
      <c r="I653" t="s">
        <v>2012</v>
      </c>
    </row>
    <row r="654" spans="1:9">
      <c r="A654" s="4" t="s">
        <v>3336</v>
      </c>
      <c r="B654" s="4" t="s">
        <v>2483</v>
      </c>
      <c r="C654" s="4">
        <v>1</v>
      </c>
      <c r="D654" s="4">
        <v>3</v>
      </c>
      <c r="E654" s="5">
        <v>1500000</v>
      </c>
      <c r="H654" t="s">
        <v>851</v>
      </c>
      <c r="I654" t="s">
        <v>2013</v>
      </c>
    </row>
    <row r="655" spans="1:9">
      <c r="A655" s="4" t="s">
        <v>3337</v>
      </c>
      <c r="B655" s="4"/>
      <c r="C655" s="4">
        <v>1</v>
      </c>
      <c r="D655" s="4">
        <v>3</v>
      </c>
      <c r="E655" s="5">
        <v>320000</v>
      </c>
      <c r="H655" t="s">
        <v>2014</v>
      </c>
      <c r="I655" t="s">
        <v>2015</v>
      </c>
    </row>
    <row r="656" spans="1:9">
      <c r="A656" s="4" t="s">
        <v>3338</v>
      </c>
      <c r="B656" s="4" t="s">
        <v>2486</v>
      </c>
      <c r="C656" s="4">
        <v>1</v>
      </c>
      <c r="D656" s="4">
        <v>3</v>
      </c>
      <c r="E656" s="5">
        <v>400000</v>
      </c>
      <c r="I656" t="s">
        <v>2016</v>
      </c>
    </row>
    <row r="657" spans="1:9">
      <c r="A657" s="4" t="s">
        <v>3339</v>
      </c>
      <c r="B657" s="4" t="s">
        <v>2350</v>
      </c>
      <c r="C657" s="4">
        <v>1</v>
      </c>
      <c r="D657" s="4">
        <v>2</v>
      </c>
      <c r="E657" s="5">
        <v>160000</v>
      </c>
      <c r="H657" t="s">
        <v>2017</v>
      </c>
      <c r="I657" t="s">
        <v>2018</v>
      </c>
    </row>
    <row r="658" spans="1:9">
      <c r="A658" s="4" t="s">
        <v>3340</v>
      </c>
      <c r="B658" s="4" t="s">
        <v>2352</v>
      </c>
      <c r="C658" s="4">
        <v>1</v>
      </c>
      <c r="D658" s="4">
        <v>2</v>
      </c>
      <c r="E658" s="5">
        <v>200000</v>
      </c>
      <c r="H658" t="s">
        <v>855</v>
      </c>
      <c r="I658" t="s">
        <v>2019</v>
      </c>
    </row>
    <row r="659" spans="1:9">
      <c r="A659" s="4" t="s">
        <v>3341</v>
      </c>
      <c r="B659" s="4" t="s">
        <v>781</v>
      </c>
      <c r="C659" s="4">
        <v>1</v>
      </c>
      <c r="D659" s="4">
        <v>2</v>
      </c>
      <c r="E659" s="5">
        <v>140000</v>
      </c>
      <c r="H659" t="s">
        <v>2020</v>
      </c>
      <c r="I659" t="s">
        <v>2021</v>
      </c>
    </row>
    <row r="660" spans="1:9">
      <c r="A660" s="4" t="s">
        <v>3342</v>
      </c>
      <c r="B660" s="4" t="s">
        <v>2500</v>
      </c>
      <c r="C660" s="4">
        <v>1</v>
      </c>
      <c r="D660" s="4">
        <v>2</v>
      </c>
      <c r="E660" s="5">
        <v>1200000</v>
      </c>
      <c r="H660" t="s">
        <v>867</v>
      </c>
      <c r="I660" t="s">
        <v>2022</v>
      </c>
    </row>
    <row r="661" spans="1:9">
      <c r="A661" s="4" t="s">
        <v>3343</v>
      </c>
      <c r="B661" s="4" t="s">
        <v>2504</v>
      </c>
      <c r="C661" s="4">
        <v>1</v>
      </c>
      <c r="D661" s="4">
        <v>2</v>
      </c>
      <c r="E661" s="5">
        <v>110000</v>
      </c>
      <c r="H661" t="s">
        <v>869</v>
      </c>
      <c r="I661" t="s">
        <v>2023</v>
      </c>
    </row>
    <row r="662" spans="1:9">
      <c r="A662" s="4" t="s">
        <v>3344</v>
      </c>
      <c r="B662" s="4" t="s">
        <v>375</v>
      </c>
      <c r="C662" s="4">
        <v>1</v>
      </c>
      <c r="D662" s="4">
        <v>2</v>
      </c>
      <c r="E662" s="5">
        <v>47000</v>
      </c>
      <c r="H662" t="s">
        <v>889</v>
      </c>
      <c r="I662" t="s">
        <v>2024</v>
      </c>
    </row>
    <row r="663" spans="1:9">
      <c r="A663" s="4" t="s">
        <v>3345</v>
      </c>
      <c r="B663" s="4" t="s">
        <v>2389</v>
      </c>
      <c r="C663" s="4">
        <v>1</v>
      </c>
      <c r="D663" s="4">
        <v>2</v>
      </c>
      <c r="E663" s="5">
        <v>330000</v>
      </c>
      <c r="H663" t="s">
        <v>899</v>
      </c>
      <c r="I663" t="s">
        <v>2025</v>
      </c>
    </row>
    <row r="664" spans="1:9">
      <c r="A664" s="4" t="s">
        <v>3346</v>
      </c>
      <c r="B664" s="4" t="s">
        <v>2429</v>
      </c>
      <c r="C664" s="4">
        <v>1</v>
      </c>
      <c r="D664" s="4">
        <v>2</v>
      </c>
      <c r="E664" s="5">
        <v>130000</v>
      </c>
      <c r="H664" t="s">
        <v>895</v>
      </c>
      <c r="I664" t="s">
        <v>2026</v>
      </c>
    </row>
    <row r="665" spans="1:9">
      <c r="A665" s="4" t="s">
        <v>3347</v>
      </c>
      <c r="B665" s="4" t="s">
        <v>2385</v>
      </c>
      <c r="C665" s="4">
        <v>1</v>
      </c>
      <c r="D665" s="4">
        <v>2</v>
      </c>
      <c r="E665" s="5">
        <v>1100000</v>
      </c>
      <c r="H665" t="s">
        <v>2027</v>
      </c>
      <c r="I665" t="s">
        <v>2028</v>
      </c>
    </row>
    <row r="666" spans="1:9">
      <c r="A666" s="4" t="s">
        <v>3348</v>
      </c>
      <c r="B666" s="4" t="s">
        <v>2518</v>
      </c>
      <c r="C666" s="4">
        <v>1</v>
      </c>
      <c r="D666" s="4">
        <v>2</v>
      </c>
      <c r="E666" s="5">
        <v>610000</v>
      </c>
      <c r="H666" t="s">
        <v>2029</v>
      </c>
      <c r="I666" t="s">
        <v>2030</v>
      </c>
    </row>
    <row r="667" spans="1:9">
      <c r="A667" s="4" t="s">
        <v>3349</v>
      </c>
      <c r="B667" s="4" t="s">
        <v>2435</v>
      </c>
      <c r="C667" s="4">
        <v>1</v>
      </c>
      <c r="D667" s="4">
        <v>2</v>
      </c>
      <c r="E667" s="5">
        <v>350000</v>
      </c>
      <c r="H667" t="s">
        <v>2031</v>
      </c>
      <c r="I667" t="s">
        <v>2032</v>
      </c>
    </row>
    <row r="668" spans="1:9">
      <c r="A668" s="4" t="s">
        <v>3350</v>
      </c>
      <c r="B668" s="4" t="s">
        <v>2433</v>
      </c>
      <c r="C668" s="4">
        <v>1</v>
      </c>
      <c r="D668" s="4">
        <v>2</v>
      </c>
      <c r="E668" s="5">
        <v>250000</v>
      </c>
      <c r="H668" t="s">
        <v>879</v>
      </c>
      <c r="I668" t="s">
        <v>2033</v>
      </c>
    </row>
    <row r="669" spans="1:9">
      <c r="A669" s="4" t="s">
        <v>3351</v>
      </c>
      <c r="B669" s="4" t="s">
        <v>2360</v>
      </c>
      <c r="C669" s="4">
        <v>1</v>
      </c>
      <c r="D669" s="4">
        <v>2</v>
      </c>
      <c r="E669" s="5">
        <v>440000</v>
      </c>
      <c r="H669" t="s">
        <v>2034</v>
      </c>
      <c r="I669" t="s">
        <v>2035</v>
      </c>
    </row>
    <row r="670" spans="1:9">
      <c r="A670" s="4" t="s">
        <v>3352</v>
      </c>
      <c r="B670" s="4" t="s">
        <v>2383</v>
      </c>
      <c r="C670" s="4">
        <v>1</v>
      </c>
      <c r="D670" s="4">
        <v>2</v>
      </c>
      <c r="E670" s="5">
        <v>82000</v>
      </c>
      <c r="H670" t="s">
        <v>998</v>
      </c>
      <c r="I670" t="s">
        <v>2036</v>
      </c>
    </row>
    <row r="671" spans="1:9">
      <c r="A671" s="4" t="s">
        <v>3353</v>
      </c>
      <c r="B671" s="4" t="s">
        <v>2395</v>
      </c>
      <c r="C671" s="4">
        <v>1</v>
      </c>
      <c r="D671" s="4">
        <v>2</v>
      </c>
      <c r="E671" s="5">
        <v>330000</v>
      </c>
      <c r="H671" t="s">
        <v>982</v>
      </c>
      <c r="I671" t="s">
        <v>2037</v>
      </c>
    </row>
    <row r="672" spans="1:9">
      <c r="A672" s="4" t="s">
        <v>3354</v>
      </c>
      <c r="B672" s="4" t="s">
        <v>1734</v>
      </c>
      <c r="C672" s="4">
        <v>1</v>
      </c>
      <c r="D672" s="4">
        <v>2</v>
      </c>
      <c r="E672" s="5">
        <v>4100000</v>
      </c>
      <c r="H672" t="s">
        <v>915</v>
      </c>
      <c r="I672" t="s">
        <v>2038</v>
      </c>
    </row>
    <row r="673" spans="1:9">
      <c r="A673" s="4" t="s">
        <v>3355</v>
      </c>
      <c r="B673" s="4" t="s">
        <v>151</v>
      </c>
      <c r="C673" s="4">
        <v>1</v>
      </c>
      <c r="D673" s="4">
        <v>2</v>
      </c>
      <c r="E673" s="5">
        <v>270000</v>
      </c>
      <c r="H673" t="s">
        <v>2039</v>
      </c>
      <c r="I673" t="s">
        <v>2040</v>
      </c>
    </row>
    <row r="674" spans="1:9">
      <c r="A674" s="4" t="s">
        <v>3356</v>
      </c>
      <c r="B674" s="4" t="s">
        <v>2533</v>
      </c>
      <c r="C674" s="4">
        <v>1</v>
      </c>
      <c r="D674" s="4">
        <v>2</v>
      </c>
      <c r="E674" s="5">
        <v>240000</v>
      </c>
      <c r="H674" t="s">
        <v>917</v>
      </c>
      <c r="I674" t="s">
        <v>2041</v>
      </c>
    </row>
    <row r="675" spans="1:9">
      <c r="A675" s="4" t="s">
        <v>3357</v>
      </c>
      <c r="B675" s="4" t="s">
        <v>2027</v>
      </c>
      <c r="C675" s="4">
        <v>1</v>
      </c>
      <c r="D675" s="4">
        <v>2</v>
      </c>
      <c r="E675" s="5">
        <v>44000</v>
      </c>
      <c r="H675" t="s">
        <v>2042</v>
      </c>
      <c r="I675" t="s">
        <v>2043</v>
      </c>
    </row>
    <row r="676" spans="1:9">
      <c r="A676" s="4" t="s">
        <v>3358</v>
      </c>
      <c r="B676" s="4" t="s">
        <v>2381</v>
      </c>
      <c r="C676" s="4">
        <v>1</v>
      </c>
      <c r="D676" s="4">
        <v>2</v>
      </c>
      <c r="E676" s="5">
        <v>160000</v>
      </c>
      <c r="H676" t="s">
        <v>924</v>
      </c>
      <c r="I676" t="s">
        <v>2044</v>
      </c>
    </row>
    <row r="677" spans="1:9">
      <c r="A677" s="4" t="s">
        <v>3359</v>
      </c>
      <c r="B677" s="4" t="s">
        <v>2455</v>
      </c>
      <c r="C677" s="4">
        <v>1</v>
      </c>
      <c r="D677" s="4">
        <v>2</v>
      </c>
      <c r="E677" s="5">
        <v>39000</v>
      </c>
      <c r="H677" t="s">
        <v>2045</v>
      </c>
      <c r="I677" t="s">
        <v>2046</v>
      </c>
    </row>
    <row r="678" spans="1:9">
      <c r="A678" s="4" t="s">
        <v>3360</v>
      </c>
      <c r="B678" s="4" t="s">
        <v>2387</v>
      </c>
      <c r="C678" s="4">
        <v>1</v>
      </c>
      <c r="D678" s="4">
        <v>2</v>
      </c>
      <c r="E678" s="5">
        <v>120000</v>
      </c>
      <c r="H678" t="s">
        <v>1051</v>
      </c>
      <c r="I678" t="s">
        <v>2047</v>
      </c>
    </row>
    <row r="679" spans="1:9">
      <c r="A679" s="4" t="s">
        <v>3361</v>
      </c>
      <c r="B679" s="4" t="s">
        <v>1093</v>
      </c>
      <c r="C679" s="4">
        <v>1</v>
      </c>
      <c r="D679" s="4">
        <v>2</v>
      </c>
      <c r="E679" s="5">
        <v>1400000</v>
      </c>
      <c r="H679" t="s">
        <v>2048</v>
      </c>
      <c r="I679" t="s">
        <v>2049</v>
      </c>
    </row>
    <row r="680" spans="1:9">
      <c r="A680" s="4" t="s">
        <v>3362</v>
      </c>
      <c r="B680" s="4" t="s">
        <v>2546</v>
      </c>
      <c r="C680" s="4">
        <v>1</v>
      </c>
      <c r="D680" s="4">
        <v>2</v>
      </c>
      <c r="E680" s="5">
        <v>91000</v>
      </c>
      <c r="H680" t="s">
        <v>893</v>
      </c>
      <c r="I680" t="s">
        <v>2050</v>
      </c>
    </row>
    <row r="681" spans="1:9">
      <c r="A681" s="4" t="s">
        <v>3363</v>
      </c>
      <c r="B681" s="4" t="s">
        <v>2550</v>
      </c>
      <c r="C681" s="4">
        <v>1</v>
      </c>
      <c r="D681" s="4">
        <v>2</v>
      </c>
      <c r="E681" s="5">
        <v>560000</v>
      </c>
      <c r="H681" t="s">
        <v>974</v>
      </c>
      <c r="I681" t="s">
        <v>2051</v>
      </c>
    </row>
    <row r="682" spans="1:9">
      <c r="A682" s="4" t="s">
        <v>3364</v>
      </c>
      <c r="B682" s="4" t="s">
        <v>1694</v>
      </c>
      <c r="C682" s="4">
        <v>1</v>
      </c>
      <c r="D682" s="4">
        <v>2</v>
      </c>
      <c r="E682" s="5">
        <v>120000</v>
      </c>
      <c r="H682" t="s">
        <v>968</v>
      </c>
      <c r="I682" t="s">
        <v>2052</v>
      </c>
    </row>
    <row r="683" spans="1:9">
      <c r="A683" s="4" t="s">
        <v>3365</v>
      </c>
      <c r="B683" s="4" t="s">
        <v>2554</v>
      </c>
      <c r="C683" s="4">
        <v>1</v>
      </c>
      <c r="D683" s="4">
        <v>2</v>
      </c>
      <c r="E683" s="5">
        <v>440000</v>
      </c>
      <c r="H683" t="s">
        <v>1130</v>
      </c>
      <c r="I683" t="s">
        <v>2053</v>
      </c>
    </row>
    <row r="684" spans="1:9">
      <c r="A684" s="4" t="s">
        <v>3366</v>
      </c>
      <c r="B684" s="4" t="s">
        <v>2556</v>
      </c>
      <c r="C684" s="4">
        <v>1</v>
      </c>
      <c r="D684" s="4">
        <v>2</v>
      </c>
      <c r="E684" s="5">
        <v>140000</v>
      </c>
      <c r="H684" t="s">
        <v>897</v>
      </c>
      <c r="I684" t="s">
        <v>2054</v>
      </c>
    </row>
    <row r="685" spans="1:9">
      <c r="A685" s="4" t="s">
        <v>3367</v>
      </c>
      <c r="B685" s="4" t="s">
        <v>2558</v>
      </c>
      <c r="C685" s="4">
        <v>1</v>
      </c>
      <c r="D685" s="4">
        <v>2</v>
      </c>
      <c r="E685" s="5">
        <v>88000</v>
      </c>
      <c r="H685" t="s">
        <v>1081</v>
      </c>
      <c r="I685" t="s">
        <v>2055</v>
      </c>
    </row>
    <row r="686" spans="1:9">
      <c r="A686" s="4" t="s">
        <v>3368</v>
      </c>
      <c r="B686" s="4" t="s">
        <v>2397</v>
      </c>
      <c r="C686" s="4">
        <v>1</v>
      </c>
      <c r="D686" s="4">
        <v>2</v>
      </c>
      <c r="E686" s="5">
        <v>430000</v>
      </c>
      <c r="H686" t="s">
        <v>901</v>
      </c>
      <c r="I686" t="s">
        <v>2056</v>
      </c>
    </row>
    <row r="687" spans="1:9">
      <c r="A687" s="4" t="s">
        <v>3369</v>
      </c>
      <c r="B687" s="4" t="s">
        <v>1999</v>
      </c>
      <c r="C687" s="4">
        <v>1</v>
      </c>
      <c r="D687" s="4">
        <v>2</v>
      </c>
      <c r="E687" s="5">
        <v>470000</v>
      </c>
      <c r="H687" t="s">
        <v>959</v>
      </c>
      <c r="I687" t="s">
        <v>2057</v>
      </c>
    </row>
    <row r="688" spans="1:9">
      <c r="A688" s="4" t="s">
        <v>3370</v>
      </c>
      <c r="B688" s="4" t="s">
        <v>2404</v>
      </c>
      <c r="C688" s="4">
        <v>1</v>
      </c>
      <c r="D688" s="4">
        <v>2</v>
      </c>
      <c r="E688" s="5">
        <v>5600000</v>
      </c>
      <c r="H688" t="s">
        <v>992</v>
      </c>
      <c r="I688" t="s">
        <v>2058</v>
      </c>
    </row>
    <row r="689" spans="1:9">
      <c r="A689" s="4" t="s">
        <v>3371</v>
      </c>
      <c r="B689" s="4" t="s">
        <v>2564</v>
      </c>
      <c r="C689" s="4">
        <v>1</v>
      </c>
      <c r="D689" s="4">
        <v>2</v>
      </c>
      <c r="E689" s="5">
        <v>89000</v>
      </c>
      <c r="H689" t="s">
        <v>966</v>
      </c>
      <c r="I689" t="s">
        <v>2059</v>
      </c>
    </row>
    <row r="690" spans="1:9">
      <c r="A690" s="4" t="s">
        <v>3372</v>
      </c>
      <c r="B690" s="4" t="s">
        <v>2566</v>
      </c>
      <c r="C690" s="4">
        <v>1</v>
      </c>
      <c r="D690" s="4">
        <v>2</v>
      </c>
      <c r="E690" s="5">
        <v>320000</v>
      </c>
      <c r="H690" t="s">
        <v>961</v>
      </c>
      <c r="I690" t="s">
        <v>2060</v>
      </c>
    </row>
    <row r="691" spans="1:9">
      <c r="A691" s="4" t="s">
        <v>3373</v>
      </c>
      <c r="B691" s="4" t="s">
        <v>2345</v>
      </c>
      <c r="C691" s="4">
        <v>1</v>
      </c>
      <c r="D691" s="4">
        <v>2</v>
      </c>
      <c r="E691" s="5">
        <v>170000</v>
      </c>
      <c r="H691" t="s">
        <v>2061</v>
      </c>
      <c r="I691" t="s">
        <v>2062</v>
      </c>
    </row>
    <row r="692" spans="1:9">
      <c r="A692" s="4" t="s">
        <v>3374</v>
      </c>
      <c r="B692" s="4" t="s">
        <v>2410</v>
      </c>
      <c r="C692" s="4">
        <v>1</v>
      </c>
      <c r="D692" s="4">
        <v>2</v>
      </c>
      <c r="E692" s="5">
        <v>79000</v>
      </c>
      <c r="H692" t="s">
        <v>905</v>
      </c>
      <c r="I692" t="s">
        <v>2063</v>
      </c>
    </row>
    <row r="693" spans="1:9">
      <c r="A693" s="4" t="s">
        <v>3375</v>
      </c>
      <c r="B693" s="4" t="s">
        <v>2572</v>
      </c>
      <c r="C693" s="4">
        <v>1</v>
      </c>
      <c r="D693" s="4">
        <v>2</v>
      </c>
      <c r="E693" s="5">
        <v>96000</v>
      </c>
      <c r="H693" t="s">
        <v>907</v>
      </c>
      <c r="I693" t="s">
        <v>2064</v>
      </c>
    </row>
    <row r="694" spans="1:9">
      <c r="A694" s="4" t="s">
        <v>3376</v>
      </c>
      <c r="B694" s="4" t="s">
        <v>2130</v>
      </c>
      <c r="C694" s="4">
        <v>1</v>
      </c>
      <c r="D694" s="4">
        <v>2</v>
      </c>
      <c r="E694" s="5">
        <v>830000</v>
      </c>
      <c r="H694" t="s">
        <v>909</v>
      </c>
      <c r="I694" t="s">
        <v>2065</v>
      </c>
    </row>
    <row r="695" spans="1:9">
      <c r="A695" s="4" t="s">
        <v>3377</v>
      </c>
      <c r="B695" s="4" t="s">
        <v>2574</v>
      </c>
      <c r="C695" s="4">
        <v>1</v>
      </c>
      <c r="D695" s="4">
        <v>2</v>
      </c>
      <c r="E695" s="5">
        <v>26000</v>
      </c>
      <c r="H695" t="s">
        <v>2066</v>
      </c>
      <c r="I695" t="s">
        <v>2067</v>
      </c>
    </row>
    <row r="696" spans="1:9">
      <c r="A696" s="4" t="s">
        <v>3378</v>
      </c>
      <c r="B696" s="4" t="s">
        <v>2576</v>
      </c>
      <c r="C696" s="4">
        <v>1</v>
      </c>
      <c r="D696" s="4">
        <v>2</v>
      </c>
      <c r="E696" s="5">
        <v>540000</v>
      </c>
      <c r="H696" t="s">
        <v>2068</v>
      </c>
      <c r="I696" t="s">
        <v>2069</v>
      </c>
    </row>
    <row r="697" spans="1:9">
      <c r="A697" s="4" t="s">
        <v>3379</v>
      </c>
      <c r="B697" s="4" t="s">
        <v>2580</v>
      </c>
      <c r="C697" s="4">
        <v>1</v>
      </c>
      <c r="D697" s="4">
        <v>2</v>
      </c>
      <c r="E697" s="5">
        <v>20000</v>
      </c>
      <c r="H697" t="s">
        <v>2070</v>
      </c>
      <c r="I697" t="s">
        <v>2071</v>
      </c>
    </row>
    <row r="698" spans="1:9">
      <c r="A698" s="4" t="s">
        <v>3380</v>
      </c>
      <c r="B698" s="4" t="s">
        <v>2582</v>
      </c>
      <c r="C698" s="4">
        <v>1</v>
      </c>
      <c r="D698" s="4">
        <v>2</v>
      </c>
      <c r="E698" s="5">
        <v>1400000</v>
      </c>
      <c r="H698" t="s">
        <v>1112</v>
      </c>
      <c r="I698" t="s">
        <v>2072</v>
      </c>
    </row>
    <row r="699" spans="1:9">
      <c r="A699" s="4" t="s">
        <v>3381</v>
      </c>
      <c r="B699" s="4" t="s">
        <v>2586</v>
      </c>
      <c r="C699" s="4">
        <v>1</v>
      </c>
      <c r="D699" s="4">
        <v>2</v>
      </c>
      <c r="E699" s="5">
        <v>2100000</v>
      </c>
      <c r="H699" t="s">
        <v>2073</v>
      </c>
      <c r="I699" t="s">
        <v>2074</v>
      </c>
    </row>
    <row r="700" spans="1:9">
      <c r="A700" s="4" t="s">
        <v>3382</v>
      </c>
      <c r="B700" s="4" t="s">
        <v>1841</v>
      </c>
      <c r="C700" s="4">
        <v>1</v>
      </c>
      <c r="D700" s="4">
        <v>2</v>
      </c>
      <c r="E700" s="5">
        <v>330000</v>
      </c>
      <c r="H700" t="s">
        <v>1122</v>
      </c>
      <c r="I700" t="s">
        <v>2075</v>
      </c>
    </row>
    <row r="701" spans="1:9">
      <c r="A701" s="4" t="s">
        <v>3383</v>
      </c>
      <c r="B701" s="4" t="s">
        <v>2341</v>
      </c>
      <c r="C701" s="4">
        <v>1</v>
      </c>
      <c r="D701" s="4">
        <v>2</v>
      </c>
      <c r="E701" s="5">
        <v>58000</v>
      </c>
      <c r="H701" t="s">
        <v>1186</v>
      </c>
      <c r="I701" t="s">
        <v>2076</v>
      </c>
    </row>
    <row r="702" spans="1:9">
      <c r="A702" s="4" t="s">
        <v>3384</v>
      </c>
      <c r="B702" s="4" t="s">
        <v>2594</v>
      </c>
      <c r="C702" s="4">
        <v>1</v>
      </c>
      <c r="D702" s="4">
        <v>2</v>
      </c>
      <c r="E702" s="5">
        <v>120000</v>
      </c>
      <c r="H702" t="s">
        <v>2077</v>
      </c>
      <c r="I702" t="s">
        <v>2078</v>
      </c>
    </row>
    <row r="703" spans="1:9">
      <c r="A703" s="4" t="s">
        <v>3385</v>
      </c>
      <c r="B703" s="4" t="s">
        <v>1800</v>
      </c>
      <c r="C703" s="4">
        <v>1</v>
      </c>
      <c r="D703" s="4">
        <v>2</v>
      </c>
      <c r="E703" s="5">
        <v>180000</v>
      </c>
      <c r="H703" t="s">
        <v>2079</v>
      </c>
      <c r="I703" t="s">
        <v>2080</v>
      </c>
    </row>
    <row r="704" spans="1:9">
      <c r="A704" s="4" t="s">
        <v>3386</v>
      </c>
      <c r="B704" s="4" t="s">
        <v>2600</v>
      </c>
      <c r="C704" s="4">
        <v>1</v>
      </c>
      <c r="D704" s="4">
        <v>2</v>
      </c>
      <c r="E704" s="5">
        <v>140000</v>
      </c>
      <c r="H704" t="s">
        <v>1004</v>
      </c>
      <c r="I704" t="s">
        <v>2081</v>
      </c>
    </row>
    <row r="705" spans="1:9">
      <c r="A705" s="4" t="s">
        <v>3387</v>
      </c>
      <c r="B705" s="4" t="s">
        <v>2464</v>
      </c>
      <c r="C705" s="4">
        <v>1</v>
      </c>
      <c r="D705" s="4">
        <v>2</v>
      </c>
      <c r="E705" s="5">
        <v>37000</v>
      </c>
      <c r="H705" t="s">
        <v>922</v>
      </c>
      <c r="I705" t="s">
        <v>2082</v>
      </c>
    </row>
    <row r="706" spans="1:9">
      <c r="A706" s="4" t="s">
        <v>3388</v>
      </c>
      <c r="B706" s="4" t="s">
        <v>2607</v>
      </c>
      <c r="C706" s="4">
        <v>1</v>
      </c>
      <c r="D706" s="4">
        <v>2</v>
      </c>
      <c r="E706" s="5">
        <v>970000</v>
      </c>
      <c r="H706" t="s">
        <v>2083</v>
      </c>
      <c r="I706" t="s">
        <v>2084</v>
      </c>
    </row>
    <row r="707" spans="1:9">
      <c r="A707" s="4" t="s">
        <v>3389</v>
      </c>
      <c r="B707" s="4" t="s">
        <v>2609</v>
      </c>
      <c r="C707" s="4">
        <v>1</v>
      </c>
      <c r="D707" s="4">
        <v>2</v>
      </c>
      <c r="E707" s="5">
        <v>52000</v>
      </c>
      <c r="H707" t="s">
        <v>2085</v>
      </c>
      <c r="I707" t="s">
        <v>2086</v>
      </c>
    </row>
    <row r="708" spans="1:9">
      <c r="A708" s="4" t="s">
        <v>3390</v>
      </c>
      <c r="B708" s="4" t="s">
        <v>2611</v>
      </c>
      <c r="C708" s="4">
        <v>1</v>
      </c>
      <c r="D708" s="4">
        <v>2</v>
      </c>
      <c r="E708" s="5">
        <v>940000</v>
      </c>
      <c r="H708" t="s">
        <v>926</v>
      </c>
      <c r="I708" t="s">
        <v>2087</v>
      </c>
    </row>
    <row r="709" spans="1:9">
      <c r="A709" s="4" t="s">
        <v>3391</v>
      </c>
      <c r="B709" s="4" t="s">
        <v>2613</v>
      </c>
      <c r="C709" s="4">
        <v>1</v>
      </c>
      <c r="D709" s="4">
        <v>2</v>
      </c>
      <c r="E709" s="5">
        <v>81000</v>
      </c>
      <c r="H709" t="s">
        <v>2088</v>
      </c>
      <c r="I709" t="s">
        <v>2089</v>
      </c>
    </row>
    <row r="710" spans="1:9">
      <c r="A710" s="4" t="s">
        <v>3392</v>
      </c>
      <c r="B710" s="4" t="s">
        <v>2462</v>
      </c>
      <c r="C710" s="4">
        <v>1</v>
      </c>
      <c r="D710" s="4">
        <v>2</v>
      </c>
      <c r="E710" s="5">
        <v>320000</v>
      </c>
      <c r="H710" t="s">
        <v>934</v>
      </c>
      <c r="I710" t="s">
        <v>2090</v>
      </c>
    </row>
    <row r="711" spans="1:9">
      <c r="A711" s="4" t="s">
        <v>3393</v>
      </c>
      <c r="B711" s="4" t="s">
        <v>2112</v>
      </c>
      <c r="C711" s="4">
        <v>1</v>
      </c>
      <c r="D711" s="4">
        <v>2</v>
      </c>
      <c r="E711" s="5">
        <v>440000</v>
      </c>
      <c r="H711" t="s">
        <v>938</v>
      </c>
      <c r="I711" t="s">
        <v>2091</v>
      </c>
    </row>
    <row r="712" spans="1:9">
      <c r="A712" s="4" t="s">
        <v>3394</v>
      </c>
      <c r="B712" s="4" t="s">
        <v>2635</v>
      </c>
      <c r="C712" s="4">
        <v>1</v>
      </c>
      <c r="D712" s="4">
        <v>2</v>
      </c>
      <c r="E712" s="5">
        <v>22000</v>
      </c>
      <c r="H712" t="s">
        <v>2092</v>
      </c>
      <c r="I712" t="s">
        <v>2093</v>
      </c>
    </row>
    <row r="713" spans="1:9">
      <c r="A713" s="4" t="s">
        <v>3395</v>
      </c>
      <c r="B713" s="4" t="s">
        <v>2637</v>
      </c>
      <c r="C713" s="4">
        <v>1</v>
      </c>
      <c r="D713" s="4">
        <v>2</v>
      </c>
      <c r="E713" s="5">
        <v>87000</v>
      </c>
      <c r="H713" t="s">
        <v>2094</v>
      </c>
      <c r="I713" t="s">
        <v>2095</v>
      </c>
    </row>
    <row r="714" spans="1:9">
      <c r="A714" s="4" t="s">
        <v>3396</v>
      </c>
      <c r="B714" s="4" t="s">
        <v>2641</v>
      </c>
      <c r="C714" s="4">
        <v>1</v>
      </c>
      <c r="D714" s="4">
        <v>2</v>
      </c>
      <c r="E714" s="5">
        <v>73000</v>
      </c>
      <c r="H714" t="s">
        <v>2096</v>
      </c>
      <c r="I714" t="s">
        <v>2097</v>
      </c>
    </row>
    <row r="715" spans="1:9">
      <c r="A715" s="4" t="s">
        <v>3397</v>
      </c>
      <c r="B715" s="4" t="s">
        <v>2643</v>
      </c>
      <c r="C715" s="4">
        <v>1</v>
      </c>
      <c r="D715" s="4">
        <v>2</v>
      </c>
      <c r="E715" s="5">
        <v>72000</v>
      </c>
      <c r="H715" t="s">
        <v>2098</v>
      </c>
      <c r="I715" t="s">
        <v>2099</v>
      </c>
    </row>
    <row r="716" spans="1:9">
      <c r="A716" s="4" t="s">
        <v>3398</v>
      </c>
      <c r="B716" s="4" t="s">
        <v>2647</v>
      </c>
      <c r="C716" s="4">
        <v>1</v>
      </c>
      <c r="D716" s="4">
        <v>2</v>
      </c>
      <c r="E716" s="5">
        <v>81000</v>
      </c>
      <c r="H716" t="s">
        <v>2100</v>
      </c>
      <c r="I716" t="s">
        <v>2101</v>
      </c>
    </row>
    <row r="717" spans="1:9">
      <c r="A717" s="4" t="s">
        <v>3399</v>
      </c>
      <c r="B717" s="4" t="s">
        <v>2649</v>
      </c>
      <c r="C717" s="4">
        <v>1</v>
      </c>
      <c r="D717" s="4">
        <v>2</v>
      </c>
      <c r="E717" s="5">
        <v>520000</v>
      </c>
      <c r="H717" t="s">
        <v>940</v>
      </c>
      <c r="I717" t="s">
        <v>2102</v>
      </c>
    </row>
    <row r="718" spans="1:9">
      <c r="A718" s="4" t="s">
        <v>3400</v>
      </c>
      <c r="B718" s="4" t="s">
        <v>2651</v>
      </c>
      <c r="C718" s="4">
        <v>1</v>
      </c>
      <c r="D718" s="4">
        <v>2</v>
      </c>
      <c r="E718" s="5">
        <v>51000</v>
      </c>
      <c r="H718" t="s">
        <v>944</v>
      </c>
      <c r="I718" t="s">
        <v>2103</v>
      </c>
    </row>
    <row r="719" spans="1:9">
      <c r="A719" s="4" t="s">
        <v>3401</v>
      </c>
      <c r="B719" s="4" t="s">
        <v>2653</v>
      </c>
      <c r="C719" s="4">
        <v>1</v>
      </c>
      <c r="D719" s="4">
        <v>2</v>
      </c>
      <c r="E719" s="5">
        <v>1300000</v>
      </c>
      <c r="H719" t="s">
        <v>946</v>
      </c>
      <c r="I719" t="s">
        <v>2104</v>
      </c>
    </row>
    <row r="720" spans="1:9">
      <c r="A720" s="4" t="s">
        <v>3402</v>
      </c>
      <c r="B720" s="4" t="s">
        <v>1120</v>
      </c>
      <c r="C720" s="4">
        <v>1</v>
      </c>
      <c r="D720" s="4">
        <v>1</v>
      </c>
      <c r="E720" s="5">
        <v>53000</v>
      </c>
      <c r="H720" t="s">
        <v>948</v>
      </c>
      <c r="I720" t="s">
        <v>2105</v>
      </c>
    </row>
    <row r="721" spans="1:9">
      <c r="A721" s="4" t="s">
        <v>3403</v>
      </c>
      <c r="B721" s="4" t="s">
        <v>2656</v>
      </c>
      <c r="C721" s="4">
        <v>1</v>
      </c>
      <c r="D721" s="4">
        <v>1</v>
      </c>
      <c r="E721" s="5">
        <v>24000</v>
      </c>
      <c r="H721" t="s">
        <v>1039</v>
      </c>
      <c r="I721" t="s">
        <v>2106</v>
      </c>
    </row>
    <row r="722" spans="1:9">
      <c r="A722" s="4" t="s">
        <v>3404</v>
      </c>
      <c r="B722" s="4" t="s">
        <v>1894</v>
      </c>
      <c r="C722" s="4">
        <v>1</v>
      </c>
      <c r="D722" s="4">
        <v>1</v>
      </c>
      <c r="E722" s="5">
        <v>190000</v>
      </c>
      <c r="H722" t="s">
        <v>952</v>
      </c>
      <c r="I722" t="s">
        <v>2107</v>
      </c>
    </row>
    <row r="723" spans="1:9">
      <c r="A723" s="4" t="s">
        <v>3405</v>
      </c>
      <c r="B723" s="4" t="s">
        <v>2658</v>
      </c>
      <c r="C723" s="4">
        <v>1</v>
      </c>
      <c r="D723" s="4">
        <v>1</v>
      </c>
      <c r="E723" s="5">
        <v>890000</v>
      </c>
      <c r="H723" t="s">
        <v>2108</v>
      </c>
      <c r="I723" t="s">
        <v>2109</v>
      </c>
    </row>
    <row r="724" spans="1:9">
      <c r="A724" s="4" t="s">
        <v>3406</v>
      </c>
      <c r="B724" s="4" t="s">
        <v>2083</v>
      </c>
      <c r="C724" s="4">
        <v>1</v>
      </c>
      <c r="D724" s="4">
        <v>1</v>
      </c>
      <c r="E724" s="5">
        <v>140000</v>
      </c>
      <c r="H724" t="s">
        <v>2110</v>
      </c>
      <c r="I724" t="s">
        <v>2111</v>
      </c>
    </row>
    <row r="725" spans="1:9">
      <c r="A725" s="4" t="s">
        <v>3407</v>
      </c>
      <c r="B725" s="4" t="s">
        <v>1632</v>
      </c>
      <c r="C725" s="4">
        <v>1</v>
      </c>
      <c r="D725" s="4">
        <v>1</v>
      </c>
      <c r="E725" s="5">
        <v>1000000</v>
      </c>
      <c r="H725" t="s">
        <v>2112</v>
      </c>
      <c r="I725" t="s">
        <v>2113</v>
      </c>
    </row>
    <row r="726" spans="1:9">
      <c r="A726" s="4" t="s">
        <v>3408</v>
      </c>
      <c r="B726" s="4" t="s">
        <v>1916</v>
      </c>
      <c r="C726" s="4">
        <v>1</v>
      </c>
      <c r="D726" s="4">
        <v>1</v>
      </c>
      <c r="E726" s="5">
        <v>12000</v>
      </c>
      <c r="H726" t="s">
        <v>2114</v>
      </c>
      <c r="I726" t="s">
        <v>2115</v>
      </c>
    </row>
    <row r="727" spans="1:9">
      <c r="A727" s="4" t="s">
        <v>3409</v>
      </c>
      <c r="B727" s="4" t="s">
        <v>2660</v>
      </c>
      <c r="C727" s="4">
        <v>1</v>
      </c>
      <c r="D727" s="4">
        <v>1</v>
      </c>
      <c r="E727" s="5">
        <v>10000</v>
      </c>
      <c r="H727" t="s">
        <v>2116</v>
      </c>
      <c r="I727" t="s">
        <v>2117</v>
      </c>
    </row>
    <row r="728" spans="1:9">
      <c r="A728" s="4" t="s">
        <v>3410</v>
      </c>
      <c r="B728" s="4" t="s">
        <v>2496</v>
      </c>
      <c r="C728" s="4">
        <v>1</v>
      </c>
      <c r="D728" s="4">
        <v>1</v>
      </c>
      <c r="E728" s="5">
        <v>82000</v>
      </c>
      <c r="H728" t="s">
        <v>964</v>
      </c>
      <c r="I728" t="s">
        <v>2118</v>
      </c>
    </row>
    <row r="729" spans="1:9">
      <c r="A729" s="4" t="s">
        <v>3411</v>
      </c>
      <c r="B729" s="4" t="s">
        <v>2662</v>
      </c>
      <c r="C729" s="4">
        <v>1</v>
      </c>
      <c r="D729" s="4">
        <v>1</v>
      </c>
      <c r="E729" s="5">
        <v>22000</v>
      </c>
      <c r="H729" t="s">
        <v>1128</v>
      </c>
      <c r="I729" t="s">
        <v>2119</v>
      </c>
    </row>
    <row r="730" spans="1:9">
      <c r="A730" s="4" t="s">
        <v>3412</v>
      </c>
      <c r="B730" s="4" t="s">
        <v>2511</v>
      </c>
      <c r="C730" s="4">
        <v>1</v>
      </c>
      <c r="D730" s="4">
        <v>1</v>
      </c>
      <c r="E730" s="5">
        <v>72000</v>
      </c>
      <c r="H730" t="s">
        <v>2120</v>
      </c>
      <c r="I730" t="s">
        <v>2121</v>
      </c>
    </row>
    <row r="731" spans="1:9">
      <c r="A731" s="4" t="s">
        <v>3413</v>
      </c>
      <c r="B731" s="4" t="s">
        <v>2664</v>
      </c>
      <c r="C731" s="4">
        <v>1</v>
      </c>
      <c r="D731" s="4">
        <v>1</v>
      </c>
      <c r="E731" s="5">
        <v>38000</v>
      </c>
      <c r="H731" t="s">
        <v>2122</v>
      </c>
      <c r="I731" t="s">
        <v>2123</v>
      </c>
    </row>
    <row r="732" spans="1:9">
      <c r="A732" s="4" t="s">
        <v>3414</v>
      </c>
      <c r="B732" s="4" t="s">
        <v>2494</v>
      </c>
      <c r="C732" s="4">
        <v>1</v>
      </c>
      <c r="D732" s="4">
        <v>1</v>
      </c>
      <c r="E732" s="5">
        <v>110000</v>
      </c>
      <c r="H732" t="s">
        <v>972</v>
      </c>
      <c r="I732" t="s">
        <v>2124</v>
      </c>
    </row>
    <row r="733" spans="1:9">
      <c r="A733" s="4" t="s">
        <v>3415</v>
      </c>
      <c r="B733" s="4" t="s">
        <v>2422</v>
      </c>
      <c r="C733" s="4">
        <v>1</v>
      </c>
      <c r="D733" s="4">
        <v>1</v>
      </c>
      <c r="E733" s="5">
        <v>28000</v>
      </c>
      <c r="H733" t="s">
        <v>1079</v>
      </c>
      <c r="I733" t="s">
        <v>2125</v>
      </c>
    </row>
    <row r="734" spans="1:9">
      <c r="A734" s="4" t="s">
        <v>3416</v>
      </c>
      <c r="B734" s="4" t="s">
        <v>2668</v>
      </c>
      <c r="C734" s="4">
        <v>1</v>
      </c>
      <c r="D734" s="4">
        <v>1</v>
      </c>
      <c r="E734" s="5">
        <v>9000</v>
      </c>
      <c r="H734" t="s">
        <v>2126</v>
      </c>
      <c r="I734" t="s">
        <v>2127</v>
      </c>
    </row>
    <row r="735" spans="1:9">
      <c r="A735" s="4" t="s">
        <v>3417</v>
      </c>
      <c r="B735" s="4" t="s">
        <v>2670</v>
      </c>
      <c r="C735" s="4">
        <v>1</v>
      </c>
      <c r="D735" s="4">
        <v>1</v>
      </c>
      <c r="E735" s="5">
        <v>69000</v>
      </c>
      <c r="H735" t="s">
        <v>1160</v>
      </c>
      <c r="I735" t="s">
        <v>2128</v>
      </c>
    </row>
    <row r="736" spans="1:9">
      <c r="A736" s="4" t="s">
        <v>3418</v>
      </c>
      <c r="B736" s="4" t="s">
        <v>2492</v>
      </c>
      <c r="C736" s="4">
        <v>1</v>
      </c>
      <c r="D736" s="4">
        <v>1</v>
      </c>
      <c r="E736" s="5">
        <v>150000</v>
      </c>
      <c r="H736" t="s">
        <v>1116</v>
      </c>
      <c r="I736" t="s">
        <v>2129</v>
      </c>
    </row>
    <row r="737" spans="1:9">
      <c r="A737" s="4" t="s">
        <v>3419</v>
      </c>
      <c r="B737" s="4" t="s">
        <v>2672</v>
      </c>
      <c r="C737" s="4">
        <v>1</v>
      </c>
      <c r="D737" s="4">
        <v>1</v>
      </c>
      <c r="E737" s="5">
        <v>34000</v>
      </c>
      <c r="H737" t="s">
        <v>2130</v>
      </c>
      <c r="I737" t="s">
        <v>2131</v>
      </c>
    </row>
    <row r="738" spans="1:9">
      <c r="A738" s="4" t="s">
        <v>3420</v>
      </c>
      <c r="B738" s="4" t="s">
        <v>2674</v>
      </c>
      <c r="C738" s="4">
        <v>1</v>
      </c>
      <c r="D738" s="4">
        <v>1</v>
      </c>
      <c r="E738" s="5">
        <v>270000</v>
      </c>
      <c r="H738" t="s">
        <v>1106</v>
      </c>
      <c r="I738" t="s">
        <v>2132</v>
      </c>
    </row>
    <row r="739" spans="1:9">
      <c r="A739" s="4" t="s">
        <v>3421</v>
      </c>
      <c r="B739" s="4" t="s">
        <v>2676</v>
      </c>
      <c r="C739" s="4">
        <v>1</v>
      </c>
      <c r="D739" s="4">
        <v>1</v>
      </c>
      <c r="E739" s="5">
        <v>1200000</v>
      </c>
      <c r="H739" t="s">
        <v>2133</v>
      </c>
      <c r="I739" t="s">
        <v>2134</v>
      </c>
    </row>
    <row r="740" spans="1:9">
      <c r="A740" s="4" t="s">
        <v>3422</v>
      </c>
      <c r="B740" s="4" t="s">
        <v>2678</v>
      </c>
      <c r="C740" s="4">
        <v>1</v>
      </c>
      <c r="D740" s="4">
        <v>1</v>
      </c>
      <c r="E740" s="5">
        <v>120000</v>
      </c>
      <c r="H740" t="s">
        <v>980</v>
      </c>
      <c r="I740" t="s">
        <v>2135</v>
      </c>
    </row>
    <row r="741" spans="1:9">
      <c r="A741" s="4" t="s">
        <v>3423</v>
      </c>
      <c r="B741" s="4" t="s">
        <v>2680</v>
      </c>
      <c r="C741" s="4">
        <v>1</v>
      </c>
      <c r="D741" s="4">
        <v>1</v>
      </c>
      <c r="E741" s="5">
        <v>23000</v>
      </c>
      <c r="H741" t="s">
        <v>2136</v>
      </c>
      <c r="I741" t="s">
        <v>2137</v>
      </c>
    </row>
    <row r="742" spans="1:9">
      <c r="A742" s="4" t="s">
        <v>3424</v>
      </c>
      <c r="B742" s="4" t="s">
        <v>2431</v>
      </c>
      <c r="C742" s="4">
        <v>1</v>
      </c>
      <c r="D742" s="4">
        <v>1</v>
      </c>
      <c r="E742" s="5">
        <v>58000</v>
      </c>
      <c r="H742" t="s">
        <v>1168</v>
      </c>
      <c r="I742" t="s">
        <v>2138</v>
      </c>
    </row>
    <row r="743" spans="1:9">
      <c r="A743" s="4" t="s">
        <v>3425</v>
      </c>
      <c r="B743" s="4" t="s">
        <v>2427</v>
      </c>
      <c r="C743" s="4">
        <v>1</v>
      </c>
      <c r="D743" s="4">
        <v>1</v>
      </c>
      <c r="E743" s="5">
        <v>89000</v>
      </c>
      <c r="H743" t="s">
        <v>2139</v>
      </c>
      <c r="I743" t="s">
        <v>2140</v>
      </c>
    </row>
    <row r="744" spans="1:9">
      <c r="A744" s="4" t="s">
        <v>3426</v>
      </c>
      <c r="B744" s="4" t="s">
        <v>2684</v>
      </c>
      <c r="C744" s="4">
        <v>1</v>
      </c>
      <c r="D744" s="4">
        <v>1</v>
      </c>
      <c r="E744" s="5">
        <v>3000000</v>
      </c>
      <c r="H744" t="s">
        <v>984</v>
      </c>
      <c r="I744" t="s">
        <v>2141</v>
      </c>
    </row>
    <row r="745" spans="1:9">
      <c r="A745" s="4" t="s">
        <v>3427</v>
      </c>
      <c r="B745" s="4" t="s">
        <v>2688</v>
      </c>
      <c r="C745" s="4">
        <v>1</v>
      </c>
      <c r="D745" s="4">
        <v>1</v>
      </c>
      <c r="E745" s="5">
        <v>790000</v>
      </c>
      <c r="H745" t="s">
        <v>986</v>
      </c>
      <c r="I745" t="s">
        <v>2142</v>
      </c>
    </row>
    <row r="746" spans="1:9">
      <c r="A746" s="4" t="s">
        <v>3428</v>
      </c>
      <c r="B746" s="4" t="s">
        <v>2690</v>
      </c>
      <c r="C746" s="4">
        <v>1</v>
      </c>
      <c r="D746" s="4">
        <v>1</v>
      </c>
      <c r="E746" s="5">
        <v>61000</v>
      </c>
      <c r="H746" t="s">
        <v>2143</v>
      </c>
      <c r="I746" t="s">
        <v>2144</v>
      </c>
    </row>
    <row r="747" spans="1:9">
      <c r="A747" s="4" t="s">
        <v>3429</v>
      </c>
      <c r="B747" s="4" t="s">
        <v>2502</v>
      </c>
      <c r="C747" s="4">
        <v>1</v>
      </c>
      <c r="D747" s="4">
        <v>1</v>
      </c>
      <c r="E747" s="5">
        <v>940000</v>
      </c>
      <c r="H747" t="s">
        <v>2145</v>
      </c>
      <c r="I747" t="s">
        <v>2146</v>
      </c>
    </row>
    <row r="748" spans="1:9">
      <c r="A748" s="4" t="s">
        <v>3430</v>
      </c>
      <c r="B748" s="4" t="s">
        <v>2696</v>
      </c>
      <c r="C748" s="4">
        <v>1</v>
      </c>
      <c r="D748" s="4">
        <v>1</v>
      </c>
      <c r="E748" s="5">
        <v>51000</v>
      </c>
      <c r="H748" t="s">
        <v>992</v>
      </c>
      <c r="I748" t="s">
        <v>2058</v>
      </c>
    </row>
    <row r="749" spans="1:9">
      <c r="A749" s="4" t="s">
        <v>3431</v>
      </c>
      <c r="B749" s="4" t="s">
        <v>2698</v>
      </c>
      <c r="C749" s="4">
        <v>1</v>
      </c>
      <c r="D749" s="4">
        <v>1</v>
      </c>
      <c r="E749" s="5">
        <v>170000</v>
      </c>
      <c r="H749" t="s">
        <v>994</v>
      </c>
      <c r="I749" t="s">
        <v>2147</v>
      </c>
    </row>
    <row r="750" spans="1:9">
      <c r="A750" s="4" t="s">
        <v>3432</v>
      </c>
      <c r="B750" s="4" t="s">
        <v>2700</v>
      </c>
      <c r="C750" s="4">
        <v>1</v>
      </c>
      <c r="D750" s="4">
        <v>1</v>
      </c>
      <c r="E750" s="5">
        <v>480000</v>
      </c>
      <c r="H750" t="s">
        <v>2148</v>
      </c>
      <c r="I750" t="s">
        <v>2149</v>
      </c>
    </row>
    <row r="751" spans="1:9">
      <c r="A751" s="4" t="s">
        <v>3433</v>
      </c>
      <c r="B751" s="4" t="s">
        <v>2704</v>
      </c>
      <c r="C751" s="4">
        <v>1</v>
      </c>
      <c r="D751" s="4">
        <v>1</v>
      </c>
      <c r="E751" s="5">
        <v>20000</v>
      </c>
      <c r="H751" t="s">
        <v>2150</v>
      </c>
      <c r="I751" t="s">
        <v>2151</v>
      </c>
    </row>
    <row r="752" spans="1:9">
      <c r="A752" s="4" t="s">
        <v>3434</v>
      </c>
      <c r="B752" s="4" t="s">
        <v>2712</v>
      </c>
      <c r="C752" s="4">
        <v>1</v>
      </c>
      <c r="D752" s="4">
        <v>1</v>
      </c>
      <c r="E752" s="5">
        <v>110000</v>
      </c>
      <c r="H752" t="s">
        <v>1198</v>
      </c>
      <c r="I752" t="s">
        <v>2152</v>
      </c>
    </row>
    <row r="753" spans="1:9">
      <c r="A753" s="4" t="s">
        <v>3435</v>
      </c>
      <c r="B753" s="4" t="s">
        <v>2160</v>
      </c>
      <c r="C753" s="4">
        <v>1</v>
      </c>
      <c r="D753" s="4">
        <v>1</v>
      </c>
      <c r="E753" s="5">
        <v>140000</v>
      </c>
      <c r="H753" t="s">
        <v>2153</v>
      </c>
      <c r="I753" t="s">
        <v>2154</v>
      </c>
    </row>
    <row r="754" spans="1:9">
      <c r="A754" s="4" t="s">
        <v>3436</v>
      </c>
      <c r="B754" s="4" t="s">
        <v>2714</v>
      </c>
      <c r="C754" s="4">
        <v>1</v>
      </c>
      <c r="D754" s="4">
        <v>1</v>
      </c>
      <c r="E754" s="5">
        <v>100000</v>
      </c>
      <c r="H754" t="s">
        <v>1002</v>
      </c>
      <c r="I754" t="s">
        <v>2155</v>
      </c>
    </row>
    <row r="755" spans="1:9">
      <c r="A755" s="4" t="s">
        <v>3437</v>
      </c>
      <c r="B755" s="4" t="s">
        <v>2718</v>
      </c>
      <c r="C755" s="4">
        <v>1</v>
      </c>
      <c r="D755" s="4">
        <v>1</v>
      </c>
      <c r="E755" s="5">
        <v>33000</v>
      </c>
      <c r="H755" t="s">
        <v>2156</v>
      </c>
      <c r="I755" t="s">
        <v>2157</v>
      </c>
    </row>
    <row r="756" spans="1:9">
      <c r="A756" s="4" t="s">
        <v>3438</v>
      </c>
      <c r="B756" s="4" t="s">
        <v>2720</v>
      </c>
      <c r="C756" s="4">
        <v>1</v>
      </c>
      <c r="D756" s="4">
        <v>1</v>
      </c>
      <c r="E756" s="5">
        <v>24000</v>
      </c>
      <c r="H756" t="s">
        <v>2158</v>
      </c>
      <c r="I756" t="s">
        <v>2159</v>
      </c>
    </row>
    <row r="757" spans="1:9">
      <c r="A757" s="4" t="s">
        <v>3439</v>
      </c>
      <c r="B757" s="4" t="s">
        <v>2722</v>
      </c>
      <c r="C757" s="4">
        <v>1</v>
      </c>
      <c r="D757" s="4">
        <v>1</v>
      </c>
      <c r="E757" s="5">
        <v>350000</v>
      </c>
      <c r="H757" t="s">
        <v>2160</v>
      </c>
      <c r="I757" t="s">
        <v>2161</v>
      </c>
    </row>
    <row r="758" spans="1:9">
      <c r="A758" s="4" t="s">
        <v>3440</v>
      </c>
      <c r="B758" s="4" t="s">
        <v>2724</v>
      </c>
      <c r="C758" s="4">
        <v>1</v>
      </c>
      <c r="D758" s="4">
        <v>1</v>
      </c>
      <c r="E758" s="5">
        <v>570000</v>
      </c>
      <c r="H758" t="s">
        <v>1008</v>
      </c>
      <c r="I758" t="s">
        <v>2162</v>
      </c>
    </row>
    <row r="759" spans="1:9">
      <c r="A759" s="4" t="s">
        <v>3441</v>
      </c>
      <c r="B759" s="4" t="s">
        <v>1722</v>
      </c>
      <c r="C759" s="4">
        <v>1</v>
      </c>
      <c r="D759" s="4">
        <v>1</v>
      </c>
      <c r="E759" s="5">
        <v>270000</v>
      </c>
      <c r="H759" t="s">
        <v>1010</v>
      </c>
      <c r="I759" t="s">
        <v>2163</v>
      </c>
    </row>
    <row r="760" spans="1:9">
      <c r="A760" s="4" t="s">
        <v>3442</v>
      </c>
      <c r="B760" s="4" t="s">
        <v>2726</v>
      </c>
      <c r="C760" s="4">
        <v>1</v>
      </c>
      <c r="D760" s="4">
        <v>1</v>
      </c>
      <c r="E760" s="5">
        <v>45000</v>
      </c>
      <c r="H760" t="s">
        <v>2164</v>
      </c>
      <c r="I760" t="s">
        <v>2165</v>
      </c>
    </row>
    <row r="761" spans="1:9">
      <c r="A761" s="4" t="s">
        <v>3443</v>
      </c>
      <c r="B761" s="4" t="s">
        <v>1891</v>
      </c>
      <c r="C761" s="4">
        <v>1</v>
      </c>
      <c r="D761" s="4">
        <v>1</v>
      </c>
      <c r="E761" s="5">
        <v>34000</v>
      </c>
      <c r="H761" t="s">
        <v>1012</v>
      </c>
      <c r="I761" t="s">
        <v>2166</v>
      </c>
    </row>
    <row r="762" spans="1:9">
      <c r="A762" s="4" t="s">
        <v>3444</v>
      </c>
      <c r="B762" s="4" t="s">
        <v>2728</v>
      </c>
      <c r="C762" s="4">
        <v>1</v>
      </c>
      <c r="D762" s="4">
        <v>1</v>
      </c>
      <c r="E762" s="5">
        <v>530000</v>
      </c>
      <c r="I762" t="s">
        <v>2167</v>
      </c>
    </row>
    <row r="763" spans="1:9">
      <c r="A763" s="4" t="s">
        <v>3445</v>
      </c>
      <c r="B763" s="4" t="s">
        <v>2732</v>
      </c>
      <c r="C763" s="4">
        <v>1</v>
      </c>
      <c r="D763" s="4">
        <v>1</v>
      </c>
      <c r="E763" s="5">
        <v>37000</v>
      </c>
      <c r="H763" t="s">
        <v>2168</v>
      </c>
      <c r="I763" t="s">
        <v>2169</v>
      </c>
    </row>
    <row r="764" spans="1:9">
      <c r="A764" s="4" t="s">
        <v>3446</v>
      </c>
      <c r="B764" s="4" t="s">
        <v>1923</v>
      </c>
      <c r="C764" s="4">
        <v>1</v>
      </c>
      <c r="D764" s="4">
        <v>1</v>
      </c>
      <c r="E764" s="5">
        <v>130000</v>
      </c>
      <c r="H764" t="s">
        <v>2170</v>
      </c>
      <c r="I764" t="s">
        <v>2171</v>
      </c>
    </row>
    <row r="765" spans="1:9">
      <c r="A765" s="4" t="s">
        <v>3447</v>
      </c>
      <c r="B765" s="4" t="s">
        <v>2734</v>
      </c>
      <c r="C765" s="4">
        <v>1</v>
      </c>
      <c r="D765" s="4">
        <v>1</v>
      </c>
      <c r="E765" s="5">
        <v>110000</v>
      </c>
      <c r="H765" t="s">
        <v>1017</v>
      </c>
      <c r="I765" t="s">
        <v>2172</v>
      </c>
    </row>
    <row r="766" spans="1:9">
      <c r="A766" s="4" t="s">
        <v>3448</v>
      </c>
      <c r="B766" s="4" t="s">
        <v>2736</v>
      </c>
      <c r="C766" s="4">
        <v>1</v>
      </c>
      <c r="D766" s="4">
        <v>1</v>
      </c>
      <c r="E766" s="5">
        <v>45000</v>
      </c>
      <c r="H766" t="s">
        <v>2173</v>
      </c>
      <c r="I766" t="s">
        <v>2174</v>
      </c>
    </row>
    <row r="767" spans="1:9">
      <c r="A767" s="4" t="s">
        <v>3449</v>
      </c>
      <c r="B767" s="4" t="s">
        <v>2740</v>
      </c>
      <c r="C767" s="4">
        <v>1</v>
      </c>
      <c r="D767" s="4">
        <v>1</v>
      </c>
      <c r="E767" s="5">
        <v>190000</v>
      </c>
      <c r="H767" t="s">
        <v>1021</v>
      </c>
      <c r="I767" t="s">
        <v>2175</v>
      </c>
    </row>
    <row r="768" spans="1:9">
      <c r="A768" s="4" t="s">
        <v>3450</v>
      </c>
      <c r="B768" s="4" t="s">
        <v>1832</v>
      </c>
      <c r="C768" s="4">
        <v>1</v>
      </c>
      <c r="D768" s="4">
        <v>1</v>
      </c>
      <c r="E768" s="5">
        <v>110000</v>
      </c>
      <c r="H768" t="s">
        <v>1023</v>
      </c>
      <c r="I768" t="s">
        <v>2176</v>
      </c>
    </row>
    <row r="769" spans="1:9">
      <c r="A769" s="4" t="s">
        <v>3451</v>
      </c>
      <c r="B769" s="4" t="s">
        <v>2746</v>
      </c>
      <c r="C769" s="4">
        <v>1</v>
      </c>
      <c r="D769" s="4">
        <v>1</v>
      </c>
      <c r="E769" s="5">
        <v>4000</v>
      </c>
      <c r="H769" t="s">
        <v>2177</v>
      </c>
      <c r="I769" t="s">
        <v>2178</v>
      </c>
    </row>
    <row r="770" spans="1:9">
      <c r="A770" s="4" t="s">
        <v>3452</v>
      </c>
      <c r="B770" s="4" t="s">
        <v>1713</v>
      </c>
      <c r="C770" s="4">
        <v>1</v>
      </c>
      <c r="D770" s="4">
        <v>1</v>
      </c>
      <c r="E770" s="5">
        <v>65000</v>
      </c>
      <c r="H770" t="s">
        <v>1025</v>
      </c>
      <c r="I770" t="s">
        <v>2179</v>
      </c>
    </row>
    <row r="771" spans="1:9">
      <c r="A771" s="4" t="s">
        <v>3453</v>
      </c>
      <c r="B771" s="4" t="s">
        <v>2748</v>
      </c>
      <c r="C771" s="4">
        <v>1</v>
      </c>
      <c r="D771" s="4">
        <v>1</v>
      </c>
      <c r="E771" s="5">
        <v>87000</v>
      </c>
      <c r="H771" t="s">
        <v>2180</v>
      </c>
      <c r="I771" t="s">
        <v>2181</v>
      </c>
    </row>
    <row r="772" spans="1:9">
      <c r="A772" s="4" t="s">
        <v>3454</v>
      </c>
      <c r="B772" s="4" t="s">
        <v>2506</v>
      </c>
      <c r="C772" s="4">
        <v>1</v>
      </c>
      <c r="D772" s="4">
        <v>1</v>
      </c>
      <c r="E772" s="5">
        <v>15000</v>
      </c>
      <c r="H772" t="s">
        <v>1027</v>
      </c>
      <c r="I772" t="s">
        <v>2182</v>
      </c>
    </row>
    <row r="773" spans="1:9">
      <c r="A773" s="4" t="s">
        <v>3455</v>
      </c>
      <c r="B773" s="4" t="s">
        <v>2754</v>
      </c>
      <c r="C773" s="4">
        <v>1</v>
      </c>
      <c r="D773" s="4">
        <v>1</v>
      </c>
      <c r="E773" s="5">
        <v>67000</v>
      </c>
      <c r="H773" t="s">
        <v>2183</v>
      </c>
      <c r="I773" t="s">
        <v>2184</v>
      </c>
    </row>
    <row r="774" spans="1:9">
      <c r="A774" s="4" t="s">
        <v>3456</v>
      </c>
      <c r="B774" s="4" t="s">
        <v>2210</v>
      </c>
      <c r="C774" s="4">
        <v>1</v>
      </c>
      <c r="D774" s="4">
        <v>1</v>
      </c>
      <c r="E774" s="5">
        <v>11000</v>
      </c>
      <c r="H774" t="s">
        <v>1033</v>
      </c>
      <c r="I774" t="s">
        <v>2185</v>
      </c>
    </row>
    <row r="775" spans="1:9">
      <c r="A775" s="4" t="s">
        <v>3457</v>
      </c>
      <c r="B775" s="4" t="s">
        <v>2760</v>
      </c>
      <c r="C775" s="4">
        <v>1</v>
      </c>
      <c r="D775" s="4">
        <v>1</v>
      </c>
      <c r="E775" s="5">
        <v>110000</v>
      </c>
      <c r="H775" t="s">
        <v>1035</v>
      </c>
      <c r="I775" t="s">
        <v>2186</v>
      </c>
    </row>
    <row r="776" spans="1:9">
      <c r="A776" s="4" t="s">
        <v>3458</v>
      </c>
      <c r="B776" s="4" t="s">
        <v>2762</v>
      </c>
      <c r="C776" s="4">
        <v>1</v>
      </c>
      <c r="D776" s="4">
        <v>1</v>
      </c>
      <c r="E776" s="5">
        <v>37000</v>
      </c>
      <c r="H776" t="s">
        <v>1037</v>
      </c>
      <c r="I776" t="s">
        <v>2187</v>
      </c>
    </row>
    <row r="777" spans="1:9">
      <c r="A777" s="4" t="s">
        <v>3459</v>
      </c>
      <c r="B777" s="4" t="s">
        <v>2764</v>
      </c>
      <c r="C777" s="4">
        <v>1</v>
      </c>
      <c r="D777" s="4">
        <v>1</v>
      </c>
      <c r="E777" s="5">
        <v>220000</v>
      </c>
      <c r="H777" t="s">
        <v>1043</v>
      </c>
      <c r="I777" t="s">
        <v>2188</v>
      </c>
    </row>
    <row r="778" spans="1:9">
      <c r="A778" s="4" t="s">
        <v>3460</v>
      </c>
      <c r="B778" s="4" t="s">
        <v>2766</v>
      </c>
      <c r="C778" s="4">
        <v>1</v>
      </c>
      <c r="D778" s="4">
        <v>1</v>
      </c>
      <c r="E778" s="5">
        <v>640000</v>
      </c>
      <c r="H778" t="s">
        <v>2160</v>
      </c>
      <c r="I778" t="s">
        <v>2189</v>
      </c>
    </row>
    <row r="779" spans="1:9">
      <c r="A779" s="4" t="s">
        <v>3461</v>
      </c>
      <c r="B779" s="4" t="s">
        <v>2774</v>
      </c>
      <c r="C779" s="4">
        <v>1</v>
      </c>
      <c r="D779" s="4">
        <v>1</v>
      </c>
      <c r="E779" s="5">
        <v>65000</v>
      </c>
      <c r="H779" t="s">
        <v>1047</v>
      </c>
      <c r="I779" t="s">
        <v>2190</v>
      </c>
    </row>
    <row r="780" spans="1:9">
      <c r="A780" s="4" t="s">
        <v>3462</v>
      </c>
      <c r="B780" s="4" t="s">
        <v>2776</v>
      </c>
      <c r="C780" s="4">
        <v>1</v>
      </c>
      <c r="D780" s="4">
        <v>1</v>
      </c>
      <c r="E780" s="5">
        <v>680000</v>
      </c>
      <c r="H780" t="s">
        <v>1049</v>
      </c>
      <c r="I780" t="s">
        <v>2191</v>
      </c>
    </row>
    <row r="781" spans="1:9">
      <c r="A781" s="4" t="s">
        <v>3463</v>
      </c>
      <c r="B781" s="4" t="s">
        <v>1765</v>
      </c>
      <c r="C781" s="4">
        <v>1</v>
      </c>
      <c r="D781" s="4">
        <v>1</v>
      </c>
      <c r="E781" s="5">
        <v>130000</v>
      </c>
      <c r="H781" t="s">
        <v>1053</v>
      </c>
      <c r="I781" t="s">
        <v>2192</v>
      </c>
    </row>
    <row r="782" spans="1:9">
      <c r="A782" s="4" t="s">
        <v>3464</v>
      </c>
      <c r="B782" s="4" t="s">
        <v>2520</v>
      </c>
      <c r="C782" s="4">
        <v>1</v>
      </c>
      <c r="D782" s="4">
        <v>1</v>
      </c>
      <c r="E782" s="5">
        <v>1900000</v>
      </c>
      <c r="H782" t="s">
        <v>1055</v>
      </c>
      <c r="I782" t="s">
        <v>2193</v>
      </c>
    </row>
    <row r="783" spans="1:9">
      <c r="A783" s="4" t="s">
        <v>3465</v>
      </c>
      <c r="B783" s="4" t="s">
        <v>2780</v>
      </c>
      <c r="C783" s="4">
        <v>1</v>
      </c>
      <c r="D783" s="4">
        <v>1</v>
      </c>
      <c r="E783" s="5">
        <v>1700000</v>
      </c>
      <c r="H783" t="s">
        <v>1057</v>
      </c>
      <c r="I783" t="s">
        <v>2194</v>
      </c>
    </row>
    <row r="784" spans="1:9">
      <c r="A784" s="4" t="s">
        <v>3466</v>
      </c>
      <c r="B784" s="4" t="s">
        <v>2782</v>
      </c>
      <c r="C784" s="4">
        <v>1</v>
      </c>
      <c r="D784" s="4">
        <v>1</v>
      </c>
      <c r="E784" s="5">
        <v>35000</v>
      </c>
      <c r="H784" t="s">
        <v>1059</v>
      </c>
      <c r="I784" t="s">
        <v>2195</v>
      </c>
    </row>
    <row r="785" spans="1:9">
      <c r="A785" s="4" t="s">
        <v>3467</v>
      </c>
      <c r="B785" s="4" t="s">
        <v>2784</v>
      </c>
      <c r="C785" s="4">
        <v>1</v>
      </c>
      <c r="D785" s="4">
        <v>1</v>
      </c>
      <c r="E785" s="5">
        <v>460000</v>
      </c>
      <c r="H785" t="s">
        <v>2196</v>
      </c>
      <c r="I785" t="s">
        <v>2197</v>
      </c>
    </row>
    <row r="786" spans="1:9">
      <c r="A786" s="4" t="s">
        <v>3468</v>
      </c>
      <c r="B786" s="4" t="s">
        <v>2045</v>
      </c>
      <c r="C786" s="4">
        <v>1</v>
      </c>
      <c r="D786" s="4">
        <v>1</v>
      </c>
      <c r="E786" s="5">
        <v>73000</v>
      </c>
      <c r="H786" t="s">
        <v>1061</v>
      </c>
      <c r="I786" t="s">
        <v>2198</v>
      </c>
    </row>
    <row r="787" spans="1:9">
      <c r="A787" s="4" t="s">
        <v>3469</v>
      </c>
      <c r="B787" s="4" t="s">
        <v>2449</v>
      </c>
      <c r="C787" s="4">
        <v>1</v>
      </c>
      <c r="D787" s="4">
        <v>1</v>
      </c>
      <c r="E787" s="5">
        <v>800000</v>
      </c>
      <c r="H787" t="s">
        <v>1063</v>
      </c>
      <c r="I787" t="s">
        <v>2199</v>
      </c>
    </row>
    <row r="788" spans="1:9">
      <c r="A788" s="4" t="s">
        <v>3470</v>
      </c>
      <c r="B788" s="4" t="s">
        <v>2786</v>
      </c>
      <c r="C788" s="4">
        <v>1</v>
      </c>
      <c r="D788" s="4">
        <v>1</v>
      </c>
      <c r="E788" s="5">
        <v>430000</v>
      </c>
      <c r="H788" t="s">
        <v>1065</v>
      </c>
      <c r="I788" t="s">
        <v>2200</v>
      </c>
    </row>
    <row r="789" spans="1:9">
      <c r="A789" s="4" t="s">
        <v>3471</v>
      </c>
      <c r="B789" s="4" t="s">
        <v>2728</v>
      </c>
      <c r="C789" s="4">
        <v>1</v>
      </c>
      <c r="D789" s="4">
        <v>1</v>
      </c>
      <c r="E789" s="5">
        <v>17000</v>
      </c>
      <c r="H789" t="s">
        <v>1067</v>
      </c>
      <c r="I789" t="s">
        <v>2201</v>
      </c>
    </row>
    <row r="790" spans="1:9">
      <c r="A790" s="4" t="s">
        <v>3472</v>
      </c>
      <c r="B790" s="4" t="s">
        <v>2227</v>
      </c>
      <c r="C790" s="4">
        <v>1</v>
      </c>
      <c r="D790" s="4">
        <v>1</v>
      </c>
      <c r="E790" s="5">
        <v>220000</v>
      </c>
      <c r="H790" t="s">
        <v>1069</v>
      </c>
      <c r="I790" t="s">
        <v>2202</v>
      </c>
    </row>
    <row r="791" spans="1:9">
      <c r="A791" s="4" t="s">
        <v>3473</v>
      </c>
      <c r="B791" s="4" t="s">
        <v>2815</v>
      </c>
      <c r="C791" s="4">
        <v>1</v>
      </c>
      <c r="D791" s="4">
        <v>1</v>
      </c>
      <c r="E791" s="5">
        <v>330000</v>
      </c>
      <c r="H791" t="s">
        <v>2203</v>
      </c>
      <c r="I791" t="s">
        <v>2204</v>
      </c>
    </row>
    <row r="792" spans="1:9">
      <c r="A792" s="4" t="s">
        <v>3474</v>
      </c>
      <c r="B792" s="4" t="s">
        <v>2817</v>
      </c>
      <c r="C792" s="4">
        <v>1</v>
      </c>
      <c r="D792" s="4">
        <v>1</v>
      </c>
      <c r="E792" s="5">
        <v>190000</v>
      </c>
      <c r="H792" t="s">
        <v>1071</v>
      </c>
      <c r="I792" t="s">
        <v>2205</v>
      </c>
    </row>
    <row r="793" spans="1:9">
      <c r="A793" s="4" t="s">
        <v>3475</v>
      </c>
      <c r="B793" s="4" t="s">
        <v>2042</v>
      </c>
      <c r="C793" s="4">
        <v>1</v>
      </c>
      <c r="D793" s="4">
        <v>1</v>
      </c>
      <c r="E793" s="5">
        <v>330000</v>
      </c>
      <c r="H793" t="s">
        <v>2108</v>
      </c>
      <c r="I793" t="s">
        <v>2206</v>
      </c>
    </row>
    <row r="794" spans="1:9">
      <c r="A794" s="4" t="s">
        <v>3476</v>
      </c>
      <c r="B794" s="4" t="s">
        <v>2819</v>
      </c>
      <c r="C794" s="4">
        <v>1</v>
      </c>
      <c r="D794" s="4">
        <v>1</v>
      </c>
      <c r="E794" s="5">
        <v>140000</v>
      </c>
      <c r="H794" t="s">
        <v>1075</v>
      </c>
      <c r="I794" t="s">
        <v>2207</v>
      </c>
    </row>
    <row r="795" spans="1:9">
      <c r="A795" s="4" t="s">
        <v>3477</v>
      </c>
      <c r="B795" s="4" t="s">
        <v>2821</v>
      </c>
      <c r="C795" s="4">
        <v>1</v>
      </c>
      <c r="D795" s="4">
        <v>1</v>
      </c>
      <c r="E795" s="5">
        <v>81000</v>
      </c>
      <c r="H795" t="s">
        <v>2208</v>
      </c>
      <c r="I795" t="s">
        <v>2209</v>
      </c>
    </row>
    <row r="796" spans="1:9">
      <c r="A796" s="4" t="s">
        <v>3478</v>
      </c>
      <c r="B796" s="4" t="s">
        <v>2108</v>
      </c>
      <c r="C796" s="4">
        <v>1</v>
      </c>
      <c r="D796" s="4">
        <v>1</v>
      </c>
      <c r="E796" s="5">
        <v>2000000</v>
      </c>
      <c r="H796" t="s">
        <v>2210</v>
      </c>
      <c r="I796" t="s">
        <v>2211</v>
      </c>
    </row>
    <row r="797" spans="1:9">
      <c r="A797" s="4" t="s">
        <v>3479</v>
      </c>
      <c r="B797" s="4" t="s">
        <v>2825</v>
      </c>
      <c r="C797" s="4">
        <v>1</v>
      </c>
      <c r="D797" s="4">
        <v>1</v>
      </c>
      <c r="E797" s="5">
        <v>26000</v>
      </c>
      <c r="H797" t="s">
        <v>2212</v>
      </c>
      <c r="I797" t="s">
        <v>2213</v>
      </c>
    </row>
    <row r="798" spans="1:9">
      <c r="A798" s="4" t="s">
        <v>3480</v>
      </c>
      <c r="B798" s="4" t="s">
        <v>2827</v>
      </c>
      <c r="C798" s="4">
        <v>1</v>
      </c>
      <c r="D798" s="4">
        <v>1</v>
      </c>
      <c r="E798" s="5">
        <v>16000</v>
      </c>
      <c r="H798" t="s">
        <v>2214</v>
      </c>
      <c r="I798" t="s">
        <v>2215</v>
      </c>
    </row>
    <row r="799" spans="1:9">
      <c r="A799" s="4" t="s">
        <v>3481</v>
      </c>
      <c r="B799" s="4" t="s">
        <v>2526</v>
      </c>
      <c r="C799" s="4">
        <v>1</v>
      </c>
      <c r="D799" s="4">
        <v>1</v>
      </c>
      <c r="E799" s="5">
        <v>31000</v>
      </c>
      <c r="H799" t="s">
        <v>2216</v>
      </c>
      <c r="I799" t="s">
        <v>2217</v>
      </c>
    </row>
    <row r="800" spans="1:9">
      <c r="A800" s="4" t="s">
        <v>3482</v>
      </c>
      <c r="B800" s="4" t="s">
        <v>2831</v>
      </c>
      <c r="C800" s="4">
        <v>1</v>
      </c>
      <c r="D800" s="4">
        <v>1</v>
      </c>
      <c r="E800" s="5">
        <v>71000</v>
      </c>
      <c r="H800" t="s">
        <v>1085</v>
      </c>
      <c r="I800" t="s">
        <v>2218</v>
      </c>
    </row>
    <row r="801" spans="1:9">
      <c r="A801" s="4" t="s">
        <v>3483</v>
      </c>
      <c r="B801" s="4" t="s">
        <v>2833</v>
      </c>
      <c r="C801" s="4">
        <v>1</v>
      </c>
      <c r="D801" s="4">
        <v>1</v>
      </c>
      <c r="E801" s="5">
        <v>31000</v>
      </c>
      <c r="H801" t="s">
        <v>1087</v>
      </c>
      <c r="I801" t="s">
        <v>2219</v>
      </c>
    </row>
    <row r="802" spans="1:9">
      <c r="A802" s="4" t="s">
        <v>3484</v>
      </c>
      <c r="B802" s="4" t="s">
        <v>2837</v>
      </c>
      <c r="C802" s="4">
        <v>1</v>
      </c>
      <c r="D802" s="4">
        <v>1</v>
      </c>
      <c r="E802" s="5">
        <v>94000</v>
      </c>
      <c r="H802" t="s">
        <v>2220</v>
      </c>
      <c r="I802" t="s">
        <v>2221</v>
      </c>
    </row>
    <row r="803" spans="1:9">
      <c r="A803" s="4" t="s">
        <v>3485</v>
      </c>
      <c r="B803" s="4" t="s">
        <v>2841</v>
      </c>
      <c r="C803" s="4">
        <v>1</v>
      </c>
      <c r="D803" s="4">
        <v>1</v>
      </c>
      <c r="E803" s="5">
        <v>440000</v>
      </c>
      <c r="H803" t="s">
        <v>1089</v>
      </c>
      <c r="I803" t="s">
        <v>2222</v>
      </c>
    </row>
    <row r="804" spans="1:9">
      <c r="A804" s="4" t="s">
        <v>3486</v>
      </c>
      <c r="B804" s="4" t="s">
        <v>2843</v>
      </c>
      <c r="C804" s="4">
        <v>1</v>
      </c>
      <c r="D804" s="4">
        <v>1</v>
      </c>
      <c r="E804" s="5">
        <v>63000</v>
      </c>
      <c r="H804" t="s">
        <v>2223</v>
      </c>
      <c r="I804" t="s">
        <v>2224</v>
      </c>
    </row>
    <row r="805" spans="1:9">
      <c r="A805" s="4" t="s">
        <v>3487</v>
      </c>
      <c r="B805" s="4" t="s">
        <v>2845</v>
      </c>
      <c r="C805" s="4">
        <v>1</v>
      </c>
      <c r="D805" s="4">
        <v>1</v>
      </c>
      <c r="E805" s="5">
        <v>6200</v>
      </c>
      <c r="H805" t="s">
        <v>2225</v>
      </c>
      <c r="I805" t="s">
        <v>2226</v>
      </c>
    </row>
    <row r="806" spans="1:9">
      <c r="A806" s="4" t="s">
        <v>3488</v>
      </c>
      <c r="B806" s="4" t="s">
        <v>2528</v>
      </c>
      <c r="C806" s="4">
        <v>1</v>
      </c>
      <c r="D806" s="4">
        <v>1</v>
      </c>
      <c r="E806" s="5">
        <v>120000</v>
      </c>
      <c r="H806" t="s">
        <v>2227</v>
      </c>
      <c r="I806" t="s">
        <v>2228</v>
      </c>
    </row>
    <row r="807" spans="1:9">
      <c r="A807" s="4" t="s">
        <v>3489</v>
      </c>
      <c r="B807" s="4" t="s">
        <v>2847</v>
      </c>
      <c r="C807" s="4">
        <v>1</v>
      </c>
      <c r="D807" s="4">
        <v>1</v>
      </c>
      <c r="E807" s="5">
        <v>750000</v>
      </c>
      <c r="H807" t="s">
        <v>2229</v>
      </c>
      <c r="I807" t="s">
        <v>2230</v>
      </c>
    </row>
    <row r="808" spans="1:9">
      <c r="A808" s="4" t="s">
        <v>3490</v>
      </c>
      <c r="B808" s="4" t="s">
        <v>2214</v>
      </c>
      <c r="C808" s="4">
        <v>1</v>
      </c>
      <c r="D808" s="4">
        <v>1</v>
      </c>
      <c r="E808" s="5">
        <v>13000</v>
      </c>
      <c r="H808" t="s">
        <v>1095</v>
      </c>
      <c r="I808" t="s">
        <v>2231</v>
      </c>
    </row>
    <row r="809" spans="1:9">
      <c r="A809" s="4" t="s">
        <v>3491</v>
      </c>
      <c r="B809" s="4" t="s">
        <v>2849</v>
      </c>
      <c r="C809" s="4">
        <v>1</v>
      </c>
      <c r="D809" s="4">
        <v>1</v>
      </c>
      <c r="E809" s="5">
        <v>800000</v>
      </c>
      <c r="H809" t="s">
        <v>1097</v>
      </c>
      <c r="I809" t="s">
        <v>2232</v>
      </c>
    </row>
    <row r="810" spans="1:9">
      <c r="A810" s="4" t="s">
        <v>3492</v>
      </c>
      <c r="B810" s="4" t="s">
        <v>2088</v>
      </c>
      <c r="C810" s="4">
        <v>1</v>
      </c>
      <c r="D810" s="4">
        <v>1</v>
      </c>
      <c r="E810" s="5">
        <v>44000</v>
      </c>
      <c r="H810" t="s">
        <v>2233</v>
      </c>
      <c r="I810" t="s">
        <v>2234</v>
      </c>
    </row>
    <row r="811" spans="1:9">
      <c r="A811" s="4" t="s">
        <v>3493</v>
      </c>
      <c r="B811" s="4" t="s">
        <v>2356</v>
      </c>
      <c r="C811" s="4">
        <v>1</v>
      </c>
      <c r="D811" s="4">
        <v>1</v>
      </c>
      <c r="E811" s="5">
        <v>86000</v>
      </c>
      <c r="H811" t="s">
        <v>2235</v>
      </c>
      <c r="I811" t="s">
        <v>2236</v>
      </c>
    </row>
    <row r="812" spans="1:9">
      <c r="A812" s="4" t="s">
        <v>3494</v>
      </c>
      <c r="B812" s="4" t="s">
        <v>2855</v>
      </c>
      <c r="C812" s="4">
        <v>1</v>
      </c>
      <c r="D812" s="4">
        <v>1</v>
      </c>
      <c r="E812" s="5">
        <v>11000</v>
      </c>
      <c r="H812" t="s">
        <v>1101</v>
      </c>
      <c r="I812" t="s">
        <v>2237</v>
      </c>
    </row>
    <row r="813" spans="1:9">
      <c r="A813" s="4" t="s">
        <v>3495</v>
      </c>
      <c r="B813" s="4" t="s">
        <v>2857</v>
      </c>
      <c r="C813" s="4">
        <v>1</v>
      </c>
      <c r="D813" s="4">
        <v>1</v>
      </c>
      <c r="E813" s="5">
        <v>16000</v>
      </c>
      <c r="H813" t="s">
        <v>500</v>
      </c>
      <c r="I813" t="s">
        <v>2238</v>
      </c>
    </row>
    <row r="814" spans="1:9">
      <c r="A814" s="4" t="s">
        <v>3496</v>
      </c>
      <c r="B814" s="4" t="s">
        <v>2859</v>
      </c>
      <c r="C814" s="4">
        <v>1</v>
      </c>
      <c r="D814" s="4">
        <v>1</v>
      </c>
      <c r="E814" s="5">
        <v>620000</v>
      </c>
      <c r="H814" t="s">
        <v>2239</v>
      </c>
      <c r="I814" t="s">
        <v>2240</v>
      </c>
    </row>
    <row r="815" spans="1:9">
      <c r="A815" s="4" t="s">
        <v>3497</v>
      </c>
      <c r="B815" s="4" t="s">
        <v>2863</v>
      </c>
      <c r="C815" s="4">
        <v>1</v>
      </c>
      <c r="D815" s="4">
        <v>1</v>
      </c>
      <c r="E815" s="5">
        <v>46000</v>
      </c>
      <c r="H815" t="s">
        <v>2241</v>
      </c>
      <c r="I815" t="s">
        <v>2242</v>
      </c>
    </row>
    <row r="816" spans="1:9">
      <c r="A816" s="4" t="s">
        <v>3498</v>
      </c>
      <c r="B816" s="4" t="s">
        <v>1649</v>
      </c>
      <c r="C816" s="4">
        <v>1</v>
      </c>
      <c r="D816" s="4">
        <v>1</v>
      </c>
      <c r="E816" s="5">
        <v>480000</v>
      </c>
      <c r="H816" t="s">
        <v>1108</v>
      </c>
      <c r="I816" t="s">
        <v>2243</v>
      </c>
    </row>
    <row r="817" spans="1:9">
      <c r="A817" s="4" t="s">
        <v>3499</v>
      </c>
      <c r="B817" s="4" t="s">
        <v>2865</v>
      </c>
      <c r="C817" s="4">
        <v>1</v>
      </c>
      <c r="D817" s="4">
        <v>1</v>
      </c>
      <c r="E817" s="5">
        <v>200000</v>
      </c>
      <c r="H817" t="s">
        <v>2244</v>
      </c>
      <c r="I817" t="s">
        <v>2245</v>
      </c>
    </row>
    <row r="818" spans="1:9">
      <c r="A818" s="4" t="s">
        <v>3500</v>
      </c>
      <c r="B818" s="4" t="s">
        <v>2114</v>
      </c>
      <c r="C818" s="4">
        <v>1</v>
      </c>
      <c r="D818" s="4">
        <v>1</v>
      </c>
      <c r="E818" s="5">
        <v>14000</v>
      </c>
      <c r="H818" t="s">
        <v>2246</v>
      </c>
      <c r="I818" t="s">
        <v>2247</v>
      </c>
    </row>
    <row r="819" spans="1:9">
      <c r="A819" s="4" t="s">
        <v>3501</v>
      </c>
      <c r="B819" s="4" t="s">
        <v>2867</v>
      </c>
      <c r="C819" s="4">
        <v>1</v>
      </c>
      <c r="D819" s="4">
        <v>1</v>
      </c>
      <c r="E819" s="5">
        <v>77000</v>
      </c>
      <c r="H819" t="s">
        <v>2248</v>
      </c>
      <c r="I819" t="s">
        <v>2249</v>
      </c>
    </row>
    <row r="820" spans="1:9">
      <c r="A820" s="4" t="s">
        <v>3502</v>
      </c>
      <c r="B820" s="4" t="s">
        <v>2869</v>
      </c>
      <c r="C820" s="4">
        <v>1</v>
      </c>
      <c r="D820" s="4">
        <v>1</v>
      </c>
      <c r="E820" s="5">
        <v>24000</v>
      </c>
      <c r="H820" t="s">
        <v>1114</v>
      </c>
      <c r="I820" t="s">
        <v>2250</v>
      </c>
    </row>
    <row r="821" spans="1:9">
      <c r="A821" s="4" t="s">
        <v>3503</v>
      </c>
      <c r="B821" s="4" t="s">
        <v>2871</v>
      </c>
      <c r="C821" s="4">
        <v>1</v>
      </c>
      <c r="D821" s="4">
        <v>1</v>
      </c>
      <c r="E821" s="5">
        <v>59000</v>
      </c>
      <c r="H821" t="s">
        <v>2251</v>
      </c>
      <c r="I821" t="s">
        <v>2252</v>
      </c>
    </row>
    <row r="822" spans="1:9">
      <c r="A822" s="4" t="s">
        <v>3504</v>
      </c>
      <c r="B822" s="4" t="s">
        <v>1174</v>
      </c>
      <c r="C822" s="4">
        <v>1</v>
      </c>
      <c r="D822" s="4">
        <v>1</v>
      </c>
      <c r="E822" s="5">
        <v>16000</v>
      </c>
      <c r="H822" t="s">
        <v>1120</v>
      </c>
      <c r="I822" t="s">
        <v>2253</v>
      </c>
    </row>
    <row r="823" spans="1:9">
      <c r="A823" s="4" t="s">
        <v>3505</v>
      </c>
      <c r="B823" s="4" t="s">
        <v>2876</v>
      </c>
      <c r="C823" s="4">
        <v>1</v>
      </c>
      <c r="D823" s="4">
        <v>1</v>
      </c>
      <c r="E823" s="5">
        <v>19000</v>
      </c>
      <c r="H823" t="s">
        <v>1124</v>
      </c>
      <c r="I823" t="s">
        <v>2254</v>
      </c>
    </row>
    <row r="824" spans="1:9">
      <c r="A824" s="4" t="s">
        <v>3506</v>
      </c>
      <c r="B824" s="4" t="s">
        <v>2880</v>
      </c>
      <c r="C824" s="4">
        <v>1</v>
      </c>
      <c r="D824" s="4">
        <v>1</v>
      </c>
      <c r="E824" s="5">
        <v>52000</v>
      </c>
      <c r="H824" t="s">
        <v>1132</v>
      </c>
      <c r="I824" t="s">
        <v>2255</v>
      </c>
    </row>
    <row r="825" spans="1:9">
      <c r="A825" s="4" t="s">
        <v>3507</v>
      </c>
      <c r="B825" s="4" t="s">
        <v>2882</v>
      </c>
      <c r="C825" s="4">
        <v>1</v>
      </c>
      <c r="D825" s="4">
        <v>1</v>
      </c>
      <c r="E825" s="5">
        <v>2500000</v>
      </c>
      <c r="H825" t="s">
        <v>1138</v>
      </c>
      <c r="I825" t="s">
        <v>2256</v>
      </c>
    </row>
    <row r="826" spans="1:9">
      <c r="A826" s="4" t="s">
        <v>3508</v>
      </c>
      <c r="B826" s="4" t="s">
        <v>2884</v>
      </c>
      <c r="C826" s="4">
        <v>1</v>
      </c>
      <c r="D826" s="4">
        <v>1</v>
      </c>
      <c r="E826" s="5">
        <v>140000</v>
      </c>
      <c r="H826" t="s">
        <v>2257</v>
      </c>
      <c r="I826" t="s">
        <v>2258</v>
      </c>
    </row>
    <row r="827" spans="1:9">
      <c r="A827" s="4" t="s">
        <v>3509</v>
      </c>
      <c r="B827" s="4" t="s">
        <v>2886</v>
      </c>
      <c r="C827" s="4">
        <v>1</v>
      </c>
      <c r="D827" s="4">
        <v>1</v>
      </c>
      <c r="E827" s="5">
        <v>32000</v>
      </c>
      <c r="H827" t="s">
        <v>1142</v>
      </c>
      <c r="I827" t="s">
        <v>2259</v>
      </c>
    </row>
    <row r="828" spans="1:9">
      <c r="A828" s="4" t="s">
        <v>3510</v>
      </c>
      <c r="B828" s="4" t="s">
        <v>2888</v>
      </c>
      <c r="C828" s="4">
        <v>1</v>
      </c>
      <c r="D828" s="4">
        <v>1</v>
      </c>
      <c r="E828" s="5">
        <v>190000</v>
      </c>
      <c r="H828" t="s">
        <v>2260</v>
      </c>
      <c r="I828" t="s">
        <v>2261</v>
      </c>
    </row>
    <row r="829" spans="1:9">
      <c r="A829" s="4" t="s">
        <v>3511</v>
      </c>
      <c r="B829" s="4" t="s">
        <v>2596</v>
      </c>
      <c r="C829" s="4">
        <v>1</v>
      </c>
      <c r="D829" s="4">
        <v>1</v>
      </c>
      <c r="E829" s="5">
        <v>65000</v>
      </c>
      <c r="H829" t="s">
        <v>1144</v>
      </c>
      <c r="I829" t="s">
        <v>2262</v>
      </c>
    </row>
    <row r="830" spans="1:9">
      <c r="A830" s="4" t="s">
        <v>3512</v>
      </c>
      <c r="B830" s="4" t="s">
        <v>2892</v>
      </c>
      <c r="C830" s="4">
        <v>1</v>
      </c>
      <c r="D830" s="4">
        <v>1</v>
      </c>
      <c r="E830" s="5">
        <v>270000</v>
      </c>
      <c r="H830" t="s">
        <v>1146</v>
      </c>
      <c r="I830" t="s">
        <v>2263</v>
      </c>
    </row>
    <row r="831" spans="1:9">
      <c r="A831" s="4" t="s">
        <v>3513</v>
      </c>
      <c r="B831" s="4" t="s">
        <v>2136</v>
      </c>
      <c r="C831" s="4">
        <v>1</v>
      </c>
      <c r="D831" s="4">
        <v>1</v>
      </c>
      <c r="E831" s="5">
        <v>210000</v>
      </c>
      <c r="H831" t="s">
        <v>1148</v>
      </c>
      <c r="I831" t="s">
        <v>2264</v>
      </c>
    </row>
    <row r="832" spans="1:9">
      <c r="A832" s="4" t="s">
        <v>3514</v>
      </c>
      <c r="B832" s="4" t="s">
        <v>2894</v>
      </c>
      <c r="C832" s="4">
        <v>1</v>
      </c>
      <c r="D832" s="4">
        <v>1</v>
      </c>
      <c r="E832" s="5">
        <v>49000</v>
      </c>
      <c r="H832" t="s">
        <v>2265</v>
      </c>
      <c r="I832" t="s">
        <v>2266</v>
      </c>
    </row>
    <row r="833" spans="1:9">
      <c r="A833" s="4" t="s">
        <v>3515</v>
      </c>
      <c r="B833" s="4" t="s">
        <v>2537</v>
      </c>
      <c r="C833" s="4">
        <v>1</v>
      </c>
      <c r="D833" s="4">
        <v>1</v>
      </c>
      <c r="E833" s="5">
        <v>97000</v>
      </c>
      <c r="H833" t="s">
        <v>2267</v>
      </c>
      <c r="I833" t="s">
        <v>2268</v>
      </c>
    </row>
    <row r="834" spans="1:9">
      <c r="A834" s="4" t="s">
        <v>3516</v>
      </c>
      <c r="B834" s="4" t="s">
        <v>2896</v>
      </c>
      <c r="C834" s="4">
        <v>1</v>
      </c>
      <c r="D834" s="4">
        <v>1</v>
      </c>
      <c r="E834" s="5">
        <v>21000</v>
      </c>
      <c r="H834" t="s">
        <v>1152</v>
      </c>
      <c r="I834" t="s">
        <v>2269</v>
      </c>
    </row>
    <row r="835" spans="1:9">
      <c r="A835" s="4" t="s">
        <v>3517</v>
      </c>
      <c r="B835" s="4" t="s">
        <v>2900</v>
      </c>
      <c r="C835" s="4">
        <v>1</v>
      </c>
      <c r="D835" s="4">
        <v>1</v>
      </c>
      <c r="E835" s="5">
        <v>46000</v>
      </c>
      <c r="H835" t="s">
        <v>2270</v>
      </c>
      <c r="I835" t="s">
        <v>2271</v>
      </c>
    </row>
    <row r="836" spans="1:9">
      <c r="A836" s="4" t="s">
        <v>3518</v>
      </c>
      <c r="B836" s="4" t="s">
        <v>2548</v>
      </c>
      <c r="C836" s="4">
        <v>1</v>
      </c>
      <c r="D836" s="4">
        <v>1</v>
      </c>
      <c r="E836" s="5">
        <v>280000</v>
      </c>
      <c r="H836" t="s">
        <v>2272</v>
      </c>
      <c r="I836" t="s">
        <v>2273</v>
      </c>
    </row>
    <row r="837" spans="1:9">
      <c r="A837" s="4" t="s">
        <v>3519</v>
      </c>
      <c r="B837" s="4" t="s">
        <v>1933</v>
      </c>
      <c r="C837" s="4">
        <v>1</v>
      </c>
      <c r="D837" s="4">
        <v>1</v>
      </c>
      <c r="E837" s="5">
        <v>22000</v>
      </c>
      <c r="H837" t="s">
        <v>1154</v>
      </c>
      <c r="I837" t="s">
        <v>2274</v>
      </c>
    </row>
    <row r="838" spans="1:9">
      <c r="A838" s="4" t="s">
        <v>3520</v>
      </c>
      <c r="B838" s="4" t="s">
        <v>2902</v>
      </c>
      <c r="C838" s="4">
        <v>1</v>
      </c>
      <c r="D838" s="4">
        <v>1</v>
      </c>
      <c r="E838" s="5">
        <v>920000</v>
      </c>
      <c r="H838" t="s">
        <v>1156</v>
      </c>
      <c r="I838" t="s">
        <v>2275</v>
      </c>
    </row>
    <row r="839" spans="1:9">
      <c r="A839" s="4" t="s">
        <v>3521</v>
      </c>
      <c r="B839" s="4" t="s">
        <v>2906</v>
      </c>
      <c r="C839" s="4">
        <v>1</v>
      </c>
      <c r="D839" s="4">
        <v>1</v>
      </c>
      <c r="E839" s="5">
        <v>50000</v>
      </c>
      <c r="H839" t="s">
        <v>1158</v>
      </c>
      <c r="I839" t="s">
        <v>2276</v>
      </c>
    </row>
    <row r="840" spans="1:9">
      <c r="A840" s="4" t="s">
        <v>3522</v>
      </c>
      <c r="B840" s="4" t="s">
        <v>2910</v>
      </c>
      <c r="C840" s="4">
        <v>1</v>
      </c>
      <c r="D840" s="4">
        <v>1</v>
      </c>
      <c r="E840" s="5">
        <v>42000</v>
      </c>
      <c r="H840" t="s">
        <v>1162</v>
      </c>
      <c r="I840" t="s">
        <v>2277</v>
      </c>
    </row>
    <row r="841" spans="1:9">
      <c r="A841" s="4" t="s">
        <v>3523</v>
      </c>
      <c r="B841" s="4" t="s">
        <v>2912</v>
      </c>
      <c r="C841" s="4">
        <v>1</v>
      </c>
      <c r="D841" s="4">
        <v>1</v>
      </c>
      <c r="E841" s="5">
        <v>9200</v>
      </c>
      <c r="H841" t="s">
        <v>1164</v>
      </c>
      <c r="I841" t="s">
        <v>2278</v>
      </c>
    </row>
    <row r="842" spans="1:9">
      <c r="A842" s="4" t="s">
        <v>3524</v>
      </c>
      <c r="B842" s="4" t="s">
        <v>2592</v>
      </c>
      <c r="C842" s="4">
        <v>1</v>
      </c>
      <c r="D842" s="4">
        <v>1</v>
      </c>
      <c r="E842" s="5">
        <v>85000</v>
      </c>
      <c r="H842" t="s">
        <v>1166</v>
      </c>
      <c r="I842" t="s">
        <v>2279</v>
      </c>
    </row>
    <row r="843" spans="1:9">
      <c r="A843" s="4" t="s">
        <v>3525</v>
      </c>
      <c r="B843" s="4" t="s">
        <v>2918</v>
      </c>
      <c r="C843" s="4">
        <v>1</v>
      </c>
      <c r="D843" s="4">
        <v>1</v>
      </c>
      <c r="E843" s="5">
        <v>29000</v>
      </c>
      <c r="H843" t="s">
        <v>2280</v>
      </c>
      <c r="I843" t="s">
        <v>2281</v>
      </c>
    </row>
    <row r="844" spans="1:9">
      <c r="A844" s="4" t="s">
        <v>3526</v>
      </c>
      <c r="B844" s="4"/>
      <c r="C844" s="4">
        <v>1</v>
      </c>
      <c r="D844" s="4">
        <v>1</v>
      </c>
      <c r="E844" s="5">
        <v>12000</v>
      </c>
      <c r="H844" t="s">
        <v>1170</v>
      </c>
      <c r="I844" t="s">
        <v>2282</v>
      </c>
    </row>
    <row r="845" spans="1:9">
      <c r="A845" s="4" t="s">
        <v>3527</v>
      </c>
      <c r="B845" s="4" t="s">
        <v>2066</v>
      </c>
      <c r="C845" s="4">
        <v>1</v>
      </c>
      <c r="D845" s="4">
        <v>1</v>
      </c>
      <c r="E845" s="5">
        <v>310000</v>
      </c>
      <c r="H845" t="s">
        <v>1174</v>
      </c>
      <c r="I845" t="s">
        <v>2283</v>
      </c>
    </row>
    <row r="846" spans="1:9">
      <c r="A846" s="4" t="s">
        <v>3528</v>
      </c>
      <c r="B846" s="4" t="s">
        <v>2923</v>
      </c>
      <c r="C846" s="4">
        <v>1</v>
      </c>
      <c r="D846" s="4">
        <v>1</v>
      </c>
      <c r="E846" s="5">
        <v>23000</v>
      </c>
      <c r="H846" t="s">
        <v>1176</v>
      </c>
      <c r="I846" t="s">
        <v>2284</v>
      </c>
    </row>
    <row r="847" spans="1:9">
      <c r="A847" s="4" t="s">
        <v>3529</v>
      </c>
      <c r="B847" s="4" t="s">
        <v>2139</v>
      </c>
      <c r="C847" s="4">
        <v>1</v>
      </c>
      <c r="D847" s="4">
        <v>1</v>
      </c>
      <c r="E847" s="5">
        <v>210000</v>
      </c>
      <c r="H847" t="s">
        <v>1178</v>
      </c>
      <c r="I847" t="s">
        <v>2285</v>
      </c>
    </row>
    <row r="848" spans="1:9">
      <c r="A848" s="4" t="s">
        <v>3530</v>
      </c>
      <c r="B848" s="4" t="s">
        <v>2590</v>
      </c>
      <c r="C848" s="4">
        <v>1</v>
      </c>
      <c r="D848" s="4">
        <v>1</v>
      </c>
      <c r="E848" s="5">
        <v>71000</v>
      </c>
      <c r="H848" t="s">
        <v>1182</v>
      </c>
      <c r="I848" t="s">
        <v>2286</v>
      </c>
    </row>
    <row r="849" spans="1:9">
      <c r="A849" s="4" t="s">
        <v>3531</v>
      </c>
      <c r="B849" s="4" t="s">
        <v>2929</v>
      </c>
      <c r="C849" s="4">
        <v>1</v>
      </c>
      <c r="D849" s="4">
        <v>1</v>
      </c>
      <c r="E849" s="5">
        <v>170000</v>
      </c>
      <c r="H849" t="s">
        <v>1184</v>
      </c>
      <c r="I849" t="s">
        <v>2287</v>
      </c>
    </row>
    <row r="850" spans="1:9">
      <c r="A850" s="4" t="s">
        <v>3532</v>
      </c>
      <c r="B850" s="4" t="s">
        <v>2932</v>
      </c>
      <c r="C850" s="4">
        <v>1</v>
      </c>
      <c r="D850" s="4">
        <v>1</v>
      </c>
      <c r="E850" s="5">
        <v>2500000</v>
      </c>
      <c r="H850" t="s">
        <v>2288</v>
      </c>
      <c r="I850" t="s">
        <v>2289</v>
      </c>
    </row>
    <row r="851" spans="1:9">
      <c r="A851" s="4" t="s">
        <v>3533</v>
      </c>
      <c r="B851" s="4" t="s">
        <v>2934</v>
      </c>
      <c r="C851" s="4">
        <v>1</v>
      </c>
      <c r="D851" s="4">
        <v>1</v>
      </c>
      <c r="E851" s="5">
        <v>440000</v>
      </c>
      <c r="H851" t="s">
        <v>1188</v>
      </c>
      <c r="I851" t="s">
        <v>2290</v>
      </c>
    </row>
    <row r="852" spans="1:9">
      <c r="A852" s="4" t="s">
        <v>3534</v>
      </c>
      <c r="B852" s="4" t="s">
        <v>1754</v>
      </c>
      <c r="C852" s="4">
        <v>1</v>
      </c>
      <c r="D852" s="4">
        <v>1</v>
      </c>
      <c r="E852" s="5">
        <v>120000</v>
      </c>
      <c r="H852" t="s">
        <v>1190</v>
      </c>
      <c r="I852" t="s">
        <v>2291</v>
      </c>
    </row>
    <row r="853" spans="1:9">
      <c r="A853" s="4" t="s">
        <v>3535</v>
      </c>
      <c r="B853" s="4" t="s">
        <v>2260</v>
      </c>
      <c r="C853" s="4">
        <v>1</v>
      </c>
      <c r="D853" s="4">
        <v>1</v>
      </c>
      <c r="E853" s="5">
        <v>66000</v>
      </c>
      <c r="H853" t="s">
        <v>1192</v>
      </c>
      <c r="I853" t="s">
        <v>2292</v>
      </c>
    </row>
    <row r="854" spans="1:9">
      <c r="A854" s="4" t="s">
        <v>3536</v>
      </c>
      <c r="B854" s="4" t="s">
        <v>2940</v>
      </c>
      <c r="C854" s="4">
        <v>1</v>
      </c>
      <c r="D854" s="4">
        <v>1</v>
      </c>
      <c r="E854" s="5">
        <v>19000</v>
      </c>
      <c r="H854" t="s">
        <v>2293</v>
      </c>
      <c r="I854" t="s">
        <v>2294</v>
      </c>
    </row>
    <row r="855" spans="1:9">
      <c r="A855" s="4" t="s">
        <v>3537</v>
      </c>
      <c r="B855" s="4" t="s">
        <v>2439</v>
      </c>
      <c r="C855" s="4">
        <v>1</v>
      </c>
      <c r="D855" s="4">
        <v>1</v>
      </c>
      <c r="E855" s="5">
        <v>40000</v>
      </c>
      <c r="H855" t="s">
        <v>1200</v>
      </c>
      <c r="I855" t="s">
        <v>2295</v>
      </c>
    </row>
    <row r="856" spans="1:9">
      <c r="A856" s="4" t="s">
        <v>3538</v>
      </c>
      <c r="B856" s="4" t="s">
        <v>1953</v>
      </c>
      <c r="C856" s="4">
        <v>1</v>
      </c>
      <c r="D856" s="4">
        <v>1</v>
      </c>
      <c r="E856" s="5">
        <v>690000</v>
      </c>
      <c r="H856" t="s">
        <v>1202</v>
      </c>
      <c r="I856" t="s">
        <v>2296</v>
      </c>
    </row>
    <row r="857" spans="1:9">
      <c r="A857" s="4" t="s">
        <v>3539</v>
      </c>
      <c r="B857" s="4" t="s">
        <v>922</v>
      </c>
      <c r="C857" s="4">
        <v>1</v>
      </c>
      <c r="D857" s="4">
        <v>1</v>
      </c>
      <c r="E857" s="5">
        <v>18000</v>
      </c>
      <c r="H857" t="s">
        <v>1204</v>
      </c>
      <c r="I857" t="s">
        <v>2297</v>
      </c>
    </row>
    <row r="858" spans="1:9">
      <c r="A858" s="4" t="s">
        <v>3540</v>
      </c>
      <c r="B858" s="4" t="s">
        <v>2949</v>
      </c>
      <c r="C858" s="4">
        <v>1</v>
      </c>
      <c r="D858" s="4">
        <v>1</v>
      </c>
      <c r="E858" s="5">
        <v>160000</v>
      </c>
      <c r="H858" s="1" t="s">
        <v>3681</v>
      </c>
      <c r="I858" t="s">
        <v>2298</v>
      </c>
    </row>
    <row r="859" spans="1:9">
      <c r="A859" s="4" t="s">
        <v>3541</v>
      </c>
      <c r="B859" s="4" t="s">
        <v>2953</v>
      </c>
      <c r="C859" s="4">
        <v>1</v>
      </c>
      <c r="D859" s="4">
        <v>1</v>
      </c>
      <c r="E859" s="5">
        <v>50000</v>
      </c>
      <c r="H859" t="s">
        <v>1206</v>
      </c>
      <c r="I859" t="s">
        <v>2299</v>
      </c>
    </row>
    <row r="860" spans="1:9">
      <c r="A860" s="4" t="s">
        <v>3542</v>
      </c>
      <c r="B860" s="4" t="s">
        <v>2959</v>
      </c>
      <c r="C860" s="4">
        <v>1</v>
      </c>
      <c r="D860" s="4">
        <v>1</v>
      </c>
      <c r="E860" s="5">
        <v>460000</v>
      </c>
      <c r="H860" t="s">
        <v>2300</v>
      </c>
      <c r="I860" t="s">
        <v>2301</v>
      </c>
    </row>
    <row r="861" spans="1:9">
      <c r="A861" s="4" t="s">
        <v>3543</v>
      </c>
      <c r="B861" s="4" t="s">
        <v>2414</v>
      </c>
      <c r="C861" s="4">
        <v>1</v>
      </c>
      <c r="D861" s="4">
        <v>1</v>
      </c>
      <c r="E861" s="5">
        <v>120000</v>
      </c>
      <c r="H861" t="s">
        <v>2302</v>
      </c>
      <c r="I861" t="s">
        <v>2303</v>
      </c>
    </row>
    <row r="862" spans="1:9">
      <c r="A862" s="4" t="s">
        <v>3544</v>
      </c>
      <c r="B862" s="4" t="s">
        <v>35</v>
      </c>
      <c r="C862" s="4">
        <v>1</v>
      </c>
      <c r="D862" s="4">
        <v>1</v>
      </c>
      <c r="E862" s="5">
        <v>370000</v>
      </c>
      <c r="H862" t="s">
        <v>2304</v>
      </c>
      <c r="I862" t="s">
        <v>2305</v>
      </c>
    </row>
    <row r="863" spans="1:9">
      <c r="A863" s="4" t="s">
        <v>3545</v>
      </c>
      <c r="B863" s="4" t="s">
        <v>2570</v>
      </c>
      <c r="C863" s="4">
        <v>1</v>
      </c>
      <c r="D863" s="4">
        <v>1</v>
      </c>
      <c r="E863" s="5">
        <v>9000</v>
      </c>
      <c r="H863" t="s">
        <v>2306</v>
      </c>
      <c r="I863" t="s">
        <v>2307</v>
      </c>
    </row>
    <row r="864" spans="1:9">
      <c r="A864" s="4" t="s">
        <v>3546</v>
      </c>
      <c r="B864" s="4" t="s">
        <v>2578</v>
      </c>
      <c r="C864" s="4">
        <v>1</v>
      </c>
      <c r="D864" s="4">
        <v>1</v>
      </c>
      <c r="E864" s="5">
        <v>67000</v>
      </c>
      <c r="H864" t="s">
        <v>1211</v>
      </c>
      <c r="I864" t="s">
        <v>2308</v>
      </c>
    </row>
    <row r="865" spans="1:9">
      <c r="A865" s="4" t="s">
        <v>3547</v>
      </c>
      <c r="B865" s="4" t="s">
        <v>2096</v>
      </c>
      <c r="C865" s="4">
        <v>1</v>
      </c>
      <c r="D865" s="4">
        <v>1</v>
      </c>
      <c r="E865" s="5">
        <v>410000</v>
      </c>
      <c r="H865" t="s">
        <v>2309</v>
      </c>
      <c r="I865" t="s">
        <v>2310</v>
      </c>
    </row>
    <row r="866" spans="1:9">
      <c r="A866" s="4" t="s">
        <v>3548</v>
      </c>
      <c r="B866" s="4" t="s">
        <v>2963</v>
      </c>
      <c r="C866" s="4">
        <v>1</v>
      </c>
      <c r="D866" s="4">
        <v>1</v>
      </c>
      <c r="E866" s="5">
        <v>150000</v>
      </c>
      <c r="H866" t="s">
        <v>2311</v>
      </c>
      <c r="I866" t="s">
        <v>2312</v>
      </c>
    </row>
    <row r="867" spans="1:9">
      <c r="A867" s="4" t="s">
        <v>3549</v>
      </c>
      <c r="B867" s="4" t="s">
        <v>2965</v>
      </c>
      <c r="C867" s="4">
        <v>1</v>
      </c>
      <c r="D867" s="4">
        <v>1</v>
      </c>
      <c r="E867" s="5">
        <v>110000</v>
      </c>
      <c r="H867" t="s">
        <v>2313</v>
      </c>
      <c r="I867" t="s">
        <v>2314</v>
      </c>
    </row>
    <row r="868" spans="1:9">
      <c r="A868" s="4" t="s">
        <v>3550</v>
      </c>
      <c r="B868" s="4" t="s">
        <v>2967</v>
      </c>
      <c r="C868" s="4">
        <v>1</v>
      </c>
      <c r="D868" s="4">
        <v>1</v>
      </c>
      <c r="E868" s="5">
        <v>160000</v>
      </c>
      <c r="H868" t="s">
        <v>2315</v>
      </c>
      <c r="I868" t="s">
        <v>2316</v>
      </c>
    </row>
    <row r="869" spans="1:9">
      <c r="A869" s="4" t="s">
        <v>3551</v>
      </c>
      <c r="B869" s="4" t="s">
        <v>2977</v>
      </c>
      <c r="C869" s="4">
        <v>1</v>
      </c>
      <c r="D869" s="4">
        <v>1</v>
      </c>
      <c r="E869" s="5">
        <v>70000</v>
      </c>
      <c r="H869" t="s">
        <v>944</v>
      </c>
      <c r="I869" t="s">
        <v>2317</v>
      </c>
    </row>
    <row r="870" spans="1:9">
      <c r="A870" s="4" t="s">
        <v>3552</v>
      </c>
      <c r="B870" s="4" t="s">
        <v>2979</v>
      </c>
      <c r="C870" s="4">
        <v>1</v>
      </c>
      <c r="D870" s="4">
        <v>1</v>
      </c>
      <c r="E870" s="5">
        <v>16000</v>
      </c>
      <c r="H870" t="s">
        <v>2318</v>
      </c>
      <c r="I870" t="s">
        <v>2319</v>
      </c>
    </row>
    <row r="871" spans="1:9">
      <c r="A871" s="4" t="s">
        <v>3553</v>
      </c>
      <c r="B871" s="4" t="s">
        <v>2981</v>
      </c>
      <c r="C871" s="4">
        <v>1</v>
      </c>
      <c r="D871" s="4">
        <v>1</v>
      </c>
      <c r="E871" s="5">
        <v>380000</v>
      </c>
      <c r="H871" t="s">
        <v>2320</v>
      </c>
      <c r="I871" t="s">
        <v>2321</v>
      </c>
    </row>
    <row r="872" spans="1:9">
      <c r="A872" s="4" t="s">
        <v>3554</v>
      </c>
      <c r="B872" s="4" t="s">
        <v>2983</v>
      </c>
      <c r="C872" s="4">
        <v>1</v>
      </c>
      <c r="D872" s="4">
        <v>1</v>
      </c>
      <c r="E872" s="5">
        <v>150000</v>
      </c>
      <c r="H872" t="s">
        <v>2322</v>
      </c>
      <c r="I872" t="s">
        <v>2323</v>
      </c>
    </row>
    <row r="873" spans="1:9">
      <c r="A873" s="4" t="s">
        <v>3555</v>
      </c>
      <c r="B873" s="4" t="s">
        <v>2985</v>
      </c>
      <c r="C873" s="4">
        <v>1</v>
      </c>
      <c r="D873" s="4">
        <v>1</v>
      </c>
      <c r="E873" s="5">
        <v>33000</v>
      </c>
      <c r="H873" t="s">
        <v>2324</v>
      </c>
      <c r="I873" t="s">
        <v>2325</v>
      </c>
    </row>
    <row r="874" spans="1:9">
      <c r="A874" s="4" t="s">
        <v>3556</v>
      </c>
      <c r="B874" s="4" t="s">
        <v>2987</v>
      </c>
      <c r="C874" s="4">
        <v>1</v>
      </c>
      <c r="D874" s="4">
        <v>1</v>
      </c>
      <c r="E874" s="5">
        <v>250000</v>
      </c>
      <c r="H874" t="s">
        <v>2326</v>
      </c>
      <c r="I874" t="s">
        <v>2327</v>
      </c>
    </row>
    <row r="875" spans="1:9">
      <c r="A875" s="4" t="s">
        <v>3557</v>
      </c>
      <c r="B875" s="4" t="s">
        <v>2989</v>
      </c>
      <c r="C875" s="4">
        <v>1</v>
      </c>
      <c r="D875" s="4">
        <v>1</v>
      </c>
      <c r="E875" s="5">
        <v>61000</v>
      </c>
      <c r="H875" t="s">
        <v>2328</v>
      </c>
      <c r="I875" t="s">
        <v>2329</v>
      </c>
    </row>
    <row r="876" spans="1:9">
      <c r="A876" s="4" t="s">
        <v>3558</v>
      </c>
      <c r="B876" s="4" t="s">
        <v>2993</v>
      </c>
      <c r="C876" s="4">
        <v>1</v>
      </c>
      <c r="D876" s="4">
        <v>1</v>
      </c>
      <c r="E876" s="5">
        <v>190000</v>
      </c>
      <c r="H876" t="s">
        <v>2330</v>
      </c>
      <c r="I876" t="s">
        <v>2331</v>
      </c>
    </row>
    <row r="877" spans="1:9">
      <c r="A877" s="4" t="s">
        <v>3559</v>
      </c>
      <c r="B877" s="4" t="s">
        <v>2541</v>
      </c>
      <c r="C877" s="4">
        <v>1</v>
      </c>
      <c r="D877" s="4">
        <v>1</v>
      </c>
      <c r="E877" s="5">
        <v>170000</v>
      </c>
      <c r="H877" t="s">
        <v>2332</v>
      </c>
      <c r="I877" t="s">
        <v>2333</v>
      </c>
    </row>
    <row r="878" spans="1:9">
      <c r="A878" s="4" t="s">
        <v>3560</v>
      </c>
      <c r="B878" s="4" t="s">
        <v>2997</v>
      </c>
      <c r="C878" s="4">
        <v>1</v>
      </c>
      <c r="D878" s="4">
        <v>1</v>
      </c>
      <c r="E878" s="5">
        <v>6100</v>
      </c>
      <c r="H878" t="s">
        <v>2334</v>
      </c>
      <c r="I878" t="s">
        <v>2335</v>
      </c>
    </row>
    <row r="879" spans="1:9">
      <c r="A879" s="4" t="s">
        <v>3561</v>
      </c>
      <c r="B879" s="4" t="s">
        <v>3003</v>
      </c>
      <c r="C879" s="4">
        <v>1</v>
      </c>
      <c r="D879" s="4">
        <v>1</v>
      </c>
      <c r="E879" s="5">
        <v>14000</v>
      </c>
      <c r="I879" t="s">
        <v>2336</v>
      </c>
    </row>
    <row r="880" spans="1:9">
      <c r="A880" s="4" t="s">
        <v>3562</v>
      </c>
      <c r="B880" s="4" t="s">
        <v>3007</v>
      </c>
      <c r="C880" s="4">
        <v>1</v>
      </c>
      <c r="D880" s="4">
        <v>1</v>
      </c>
      <c r="E880" s="5">
        <v>120000</v>
      </c>
      <c r="I880" t="s">
        <v>1839</v>
      </c>
    </row>
    <row r="881" spans="1:9">
      <c r="A881" s="4" t="s">
        <v>3563</v>
      </c>
      <c r="B881" s="4" t="s">
        <v>992</v>
      </c>
      <c r="C881" s="4">
        <v>1</v>
      </c>
      <c r="D881" s="4">
        <v>1</v>
      </c>
      <c r="E881" s="5">
        <v>87000</v>
      </c>
      <c r="H881" t="s">
        <v>2337</v>
      </c>
      <c r="I881" t="s">
        <v>2338</v>
      </c>
    </row>
    <row r="882" spans="1:9">
      <c r="A882" s="4" t="s">
        <v>3564</v>
      </c>
      <c r="B882" s="4" t="s">
        <v>3011</v>
      </c>
      <c r="C882" s="4">
        <v>1</v>
      </c>
      <c r="D882" s="4">
        <v>1</v>
      </c>
      <c r="E882" s="5">
        <v>410000</v>
      </c>
      <c r="H882" t="s">
        <v>2339</v>
      </c>
      <c r="I882" t="s">
        <v>2340</v>
      </c>
    </row>
    <row r="883" spans="1:9">
      <c r="A883" s="4" t="s">
        <v>3565</v>
      </c>
      <c r="B883" s="4" t="s">
        <v>3019</v>
      </c>
      <c r="C883" s="4">
        <v>1</v>
      </c>
      <c r="D883" s="4">
        <v>1</v>
      </c>
      <c r="E883" s="5">
        <v>98000</v>
      </c>
      <c r="H883" t="s">
        <v>2341</v>
      </c>
      <c r="I883" t="s">
        <v>2342</v>
      </c>
    </row>
    <row r="884" spans="1:9">
      <c r="A884" s="4" t="s">
        <v>3566</v>
      </c>
      <c r="B884" s="4" t="s">
        <v>2544</v>
      </c>
      <c r="C884" s="4">
        <v>1</v>
      </c>
      <c r="D884" s="4">
        <v>1</v>
      </c>
      <c r="E884" s="5">
        <v>3700000</v>
      </c>
      <c r="H884" t="s">
        <v>2343</v>
      </c>
      <c r="I884" t="s">
        <v>2344</v>
      </c>
    </row>
    <row r="885" spans="1:9">
      <c r="A885" s="4" t="s">
        <v>3567</v>
      </c>
      <c r="B885" s="4" t="s">
        <v>3023</v>
      </c>
      <c r="C885" s="4">
        <v>1</v>
      </c>
      <c r="D885" s="4">
        <v>1</v>
      </c>
      <c r="E885" s="5">
        <v>63000</v>
      </c>
      <c r="H885" t="s">
        <v>2345</v>
      </c>
      <c r="I885" t="s">
        <v>2346</v>
      </c>
    </row>
    <row r="886" spans="1:9">
      <c r="A886" s="4" t="s">
        <v>3568</v>
      </c>
      <c r="B886" s="4" t="s">
        <v>3025</v>
      </c>
      <c r="C886" s="4">
        <v>1</v>
      </c>
      <c r="D886" s="4">
        <v>1</v>
      </c>
      <c r="E886" s="5">
        <v>590000</v>
      </c>
      <c r="I886" t="s">
        <v>2347</v>
      </c>
    </row>
    <row r="887" spans="1:9">
      <c r="A887" s="4" t="s">
        <v>3569</v>
      </c>
      <c r="B887" s="4" t="s">
        <v>2070</v>
      </c>
      <c r="C887" s="4">
        <v>1</v>
      </c>
      <c r="D887" s="4">
        <v>1</v>
      </c>
      <c r="E887" s="5">
        <v>59000</v>
      </c>
      <c r="H887" t="s">
        <v>2348</v>
      </c>
      <c r="I887" t="s">
        <v>2349</v>
      </c>
    </row>
    <row r="888" spans="1:9">
      <c r="A888" s="4" t="s">
        <v>3570</v>
      </c>
      <c r="B888" s="4" t="s">
        <v>3029</v>
      </c>
      <c r="C888" s="4">
        <v>1</v>
      </c>
      <c r="D888" s="4">
        <v>1</v>
      </c>
      <c r="E888" s="5">
        <v>95000</v>
      </c>
      <c r="H888" t="s">
        <v>2350</v>
      </c>
      <c r="I888" t="s">
        <v>2351</v>
      </c>
    </row>
    <row r="889" spans="1:9">
      <c r="A889" s="4" t="s">
        <v>3571</v>
      </c>
      <c r="B889" s="4" t="s">
        <v>2133</v>
      </c>
      <c r="C889" s="4">
        <v>1</v>
      </c>
      <c r="D889" s="4">
        <v>1</v>
      </c>
      <c r="E889" s="5">
        <v>150000</v>
      </c>
      <c r="H889" t="s">
        <v>2352</v>
      </c>
      <c r="I889" t="s">
        <v>2353</v>
      </c>
    </row>
    <row r="890" spans="1:9">
      <c r="A890" s="4" t="s">
        <v>3572</v>
      </c>
      <c r="B890" s="4" t="s">
        <v>1925</v>
      </c>
      <c r="C890" s="4">
        <v>1</v>
      </c>
      <c r="D890" s="4">
        <v>1</v>
      </c>
      <c r="E890" s="5">
        <v>50000</v>
      </c>
      <c r="H890" t="s">
        <v>2354</v>
      </c>
      <c r="I890" t="s">
        <v>2355</v>
      </c>
    </row>
    <row r="891" spans="1:9">
      <c r="A891" s="4" t="s">
        <v>3573</v>
      </c>
      <c r="B891" s="4" t="s">
        <v>1936</v>
      </c>
      <c r="C891" s="4">
        <v>1</v>
      </c>
      <c r="D891" s="4">
        <v>1</v>
      </c>
      <c r="E891" s="5">
        <v>81000</v>
      </c>
      <c r="H891" t="s">
        <v>2356</v>
      </c>
      <c r="I891" t="s">
        <v>2357</v>
      </c>
    </row>
    <row r="892" spans="1:9">
      <c r="A892" s="4" t="s">
        <v>3574</v>
      </c>
      <c r="B892" s="4" t="s">
        <v>3041</v>
      </c>
      <c r="C892" s="4">
        <v>1</v>
      </c>
      <c r="D892" s="4">
        <v>1</v>
      </c>
      <c r="E892" s="5">
        <v>100000</v>
      </c>
      <c r="H892" t="s">
        <v>2358</v>
      </c>
      <c r="I892" t="s">
        <v>2359</v>
      </c>
    </row>
    <row r="893" spans="1:9">
      <c r="A893" s="4" t="s">
        <v>3575</v>
      </c>
      <c r="B893" s="4" t="s">
        <v>3045</v>
      </c>
      <c r="C893" s="4">
        <v>1</v>
      </c>
      <c r="D893" s="4">
        <v>1</v>
      </c>
      <c r="E893" s="5">
        <v>46000</v>
      </c>
      <c r="H893" t="s">
        <v>2360</v>
      </c>
      <c r="I893" t="s">
        <v>2361</v>
      </c>
    </row>
    <row r="894" spans="1:9">
      <c r="A894" s="4" t="s">
        <v>3576</v>
      </c>
      <c r="B894" s="4" t="s">
        <v>2235</v>
      </c>
      <c r="C894" s="4">
        <v>1</v>
      </c>
      <c r="D894" s="4">
        <v>1</v>
      </c>
      <c r="E894" s="5">
        <v>110000</v>
      </c>
      <c r="H894" t="s">
        <v>2362</v>
      </c>
      <c r="I894" t="s">
        <v>2363</v>
      </c>
    </row>
    <row r="895" spans="1:9">
      <c r="A895" s="4" t="s">
        <v>3577</v>
      </c>
      <c r="B895" s="4" t="s">
        <v>3049</v>
      </c>
      <c r="C895" s="4">
        <v>1</v>
      </c>
      <c r="D895" s="4">
        <v>1</v>
      </c>
      <c r="E895" s="5">
        <v>290000</v>
      </c>
      <c r="H895" t="s">
        <v>2364</v>
      </c>
      <c r="I895" t="s">
        <v>2365</v>
      </c>
    </row>
    <row r="896" spans="1:9">
      <c r="A896" s="4" t="s">
        <v>3578</v>
      </c>
      <c r="B896" s="4" t="s">
        <v>3051</v>
      </c>
      <c r="C896" s="4">
        <v>1</v>
      </c>
      <c r="D896" s="4">
        <v>1</v>
      </c>
      <c r="E896" s="5">
        <v>96000</v>
      </c>
      <c r="I896" t="s">
        <v>2366</v>
      </c>
    </row>
    <row r="897" spans="1:9">
      <c r="A897" s="4" t="s">
        <v>3579</v>
      </c>
      <c r="B897" s="4" t="s">
        <v>3053</v>
      </c>
      <c r="C897" s="4">
        <v>1</v>
      </c>
      <c r="D897" s="4">
        <v>1</v>
      </c>
      <c r="E897" s="5">
        <v>59000</v>
      </c>
      <c r="H897" t="s">
        <v>2367</v>
      </c>
      <c r="I897" t="s">
        <v>2368</v>
      </c>
    </row>
    <row r="898" spans="1:9">
      <c r="A898" s="4" t="s">
        <v>3580</v>
      </c>
      <c r="B898" s="4" t="s">
        <v>2039</v>
      </c>
      <c r="C898" s="4">
        <v>1</v>
      </c>
      <c r="D898" s="4">
        <v>1</v>
      </c>
      <c r="E898" s="5">
        <v>170000</v>
      </c>
      <c r="H898" t="s">
        <v>2369</v>
      </c>
      <c r="I898" t="s">
        <v>2370</v>
      </c>
    </row>
    <row r="899" spans="1:9">
      <c r="A899" s="4" t="s">
        <v>3581</v>
      </c>
      <c r="B899" s="4" t="s">
        <v>1861</v>
      </c>
      <c r="C899" s="4">
        <v>1</v>
      </c>
      <c r="D899" s="4">
        <v>1</v>
      </c>
      <c r="E899" s="5">
        <v>1200000</v>
      </c>
      <c r="H899" t="s">
        <v>2371</v>
      </c>
      <c r="I899" t="s">
        <v>2372</v>
      </c>
    </row>
    <row r="900" spans="1:9">
      <c r="A900" s="4" t="s">
        <v>3582</v>
      </c>
      <c r="B900" s="4" t="s">
        <v>3057</v>
      </c>
      <c r="C900" s="4">
        <v>1</v>
      </c>
      <c r="D900" s="4">
        <v>1</v>
      </c>
      <c r="E900" s="5">
        <v>41000</v>
      </c>
      <c r="H900" t="s">
        <v>2373</v>
      </c>
      <c r="I900" t="s">
        <v>2374</v>
      </c>
    </row>
    <row r="901" spans="1:9">
      <c r="A901" s="4" t="s">
        <v>3583</v>
      </c>
      <c r="B901" s="4" t="s">
        <v>3061</v>
      </c>
      <c r="C901" s="4">
        <v>1</v>
      </c>
      <c r="D901" s="4">
        <v>1</v>
      </c>
      <c r="E901" s="5">
        <v>1900000</v>
      </c>
      <c r="H901" t="s">
        <v>2375</v>
      </c>
      <c r="I901" t="s">
        <v>2376</v>
      </c>
    </row>
    <row r="902" spans="1:9">
      <c r="A902" s="4" t="s">
        <v>3584</v>
      </c>
      <c r="B902" s="4" t="s">
        <v>3067</v>
      </c>
      <c r="C902" s="4">
        <v>1</v>
      </c>
      <c r="D902" s="4">
        <v>1</v>
      </c>
      <c r="E902" s="5">
        <v>560000</v>
      </c>
      <c r="H902" t="s">
        <v>2377</v>
      </c>
      <c r="I902" t="s">
        <v>2378</v>
      </c>
    </row>
    <row r="903" spans="1:9">
      <c r="A903" s="4" t="s">
        <v>3585</v>
      </c>
      <c r="B903" s="4" t="s">
        <v>3069</v>
      </c>
      <c r="C903" s="4">
        <v>1</v>
      </c>
      <c r="D903" s="4">
        <v>1</v>
      </c>
      <c r="E903" s="5">
        <v>4400</v>
      </c>
      <c r="H903" t="s">
        <v>2379</v>
      </c>
      <c r="I903" t="s">
        <v>2380</v>
      </c>
    </row>
    <row r="904" spans="1:9">
      <c r="A904" s="4" t="s">
        <v>3586</v>
      </c>
      <c r="B904" s="4" t="s">
        <v>3071</v>
      </c>
      <c r="C904" s="4">
        <v>1</v>
      </c>
      <c r="D904" s="4">
        <v>1</v>
      </c>
      <c r="E904" s="5">
        <v>95000</v>
      </c>
      <c r="H904" t="s">
        <v>2381</v>
      </c>
      <c r="I904" t="s">
        <v>2382</v>
      </c>
    </row>
    <row r="905" spans="1:9">
      <c r="A905" s="4" t="s">
        <v>3587</v>
      </c>
      <c r="B905" s="4" t="s">
        <v>3076</v>
      </c>
      <c r="C905" s="4">
        <v>1</v>
      </c>
      <c r="D905" s="4">
        <v>1</v>
      </c>
      <c r="E905" s="5">
        <v>150000</v>
      </c>
      <c r="H905" t="s">
        <v>2383</v>
      </c>
      <c r="I905" t="s">
        <v>2384</v>
      </c>
    </row>
    <row r="906" spans="1:9">
      <c r="A906" s="4" t="s">
        <v>3588</v>
      </c>
      <c r="B906" s="4" t="s">
        <v>2066</v>
      </c>
      <c r="C906" s="4">
        <v>1</v>
      </c>
      <c r="D906" s="4">
        <v>1</v>
      </c>
      <c r="E906" s="5">
        <v>350000</v>
      </c>
      <c r="H906" t="s">
        <v>2385</v>
      </c>
      <c r="I906" t="s">
        <v>2386</v>
      </c>
    </row>
    <row r="907" spans="1:9">
      <c r="A907" s="4" t="s">
        <v>3589</v>
      </c>
      <c r="B907" s="4" t="s">
        <v>2212</v>
      </c>
      <c r="C907" s="4">
        <v>1</v>
      </c>
      <c r="D907" s="4">
        <v>1</v>
      </c>
      <c r="E907" s="5">
        <v>31000</v>
      </c>
      <c r="H907" t="s">
        <v>2387</v>
      </c>
      <c r="I907" t="s">
        <v>2388</v>
      </c>
    </row>
    <row r="908" spans="1:9">
      <c r="A908" s="4" t="s">
        <v>3590</v>
      </c>
      <c r="B908" s="4" t="s">
        <v>1878</v>
      </c>
      <c r="C908" s="4">
        <v>1</v>
      </c>
      <c r="D908" s="4">
        <v>1</v>
      </c>
      <c r="E908" s="5">
        <v>1200000</v>
      </c>
      <c r="H908" t="s">
        <v>2389</v>
      </c>
      <c r="I908" t="s">
        <v>2390</v>
      </c>
    </row>
    <row r="909" spans="1:9">
      <c r="A909" s="4" t="s">
        <v>3591</v>
      </c>
      <c r="B909" s="4" t="s">
        <v>3079</v>
      </c>
      <c r="C909" s="4">
        <v>1</v>
      </c>
      <c r="D909" s="4">
        <v>1</v>
      </c>
      <c r="E909" s="5">
        <v>230000</v>
      </c>
      <c r="H909" t="s">
        <v>2391</v>
      </c>
      <c r="I909" t="s">
        <v>2392</v>
      </c>
    </row>
    <row r="910" spans="1:9">
      <c r="A910" s="4" t="s">
        <v>3592</v>
      </c>
      <c r="B910" s="4" t="s">
        <v>3083</v>
      </c>
      <c r="C910" s="4">
        <v>1</v>
      </c>
      <c r="D910" s="4">
        <v>1</v>
      </c>
      <c r="E910" s="5">
        <v>56000</v>
      </c>
      <c r="H910" t="s">
        <v>2393</v>
      </c>
      <c r="I910" t="s">
        <v>2394</v>
      </c>
    </row>
    <row r="911" spans="1:9">
      <c r="A911" s="4" t="s">
        <v>3593</v>
      </c>
      <c r="B911" s="4" t="s">
        <v>3085</v>
      </c>
      <c r="C911" s="4">
        <v>1</v>
      </c>
      <c r="D911" s="4">
        <v>1</v>
      </c>
      <c r="E911" s="5">
        <v>270000</v>
      </c>
      <c r="H911" t="s">
        <v>2395</v>
      </c>
      <c r="I911" t="s">
        <v>2396</v>
      </c>
    </row>
    <row r="912" spans="1:9">
      <c r="A912" s="4" t="s">
        <v>3594</v>
      </c>
      <c r="B912" s="4" t="s">
        <v>3087</v>
      </c>
      <c r="C912" s="4">
        <v>1</v>
      </c>
      <c r="D912" s="4">
        <v>1</v>
      </c>
      <c r="E912" s="5">
        <v>1300000</v>
      </c>
      <c r="H912" t="s">
        <v>2397</v>
      </c>
      <c r="I912" t="s">
        <v>2398</v>
      </c>
    </row>
    <row r="913" spans="1:9">
      <c r="A913" s="4" t="s">
        <v>3595</v>
      </c>
      <c r="B913" s="4" t="s">
        <v>3089</v>
      </c>
      <c r="C913" s="4">
        <v>1</v>
      </c>
      <c r="D913" s="4">
        <v>1</v>
      </c>
      <c r="E913" s="5">
        <v>77000</v>
      </c>
      <c r="H913" t="s">
        <v>107</v>
      </c>
      <c r="I913" t="s">
        <v>2399</v>
      </c>
    </row>
    <row r="914" spans="1:9">
      <c r="A914" s="4" t="s">
        <v>3596</v>
      </c>
      <c r="B914" s="4" t="s">
        <v>3091</v>
      </c>
      <c r="C914" s="4">
        <v>1</v>
      </c>
      <c r="D914" s="4">
        <v>1</v>
      </c>
      <c r="E914" s="5">
        <v>50000</v>
      </c>
      <c r="H914" t="s">
        <v>2400</v>
      </c>
      <c r="I914" t="s">
        <v>2401</v>
      </c>
    </row>
    <row r="915" spans="1:9">
      <c r="A915" s="4" t="s">
        <v>3597</v>
      </c>
      <c r="B915" s="4" t="s">
        <v>3093</v>
      </c>
      <c r="C915" s="4">
        <v>1</v>
      </c>
      <c r="D915" s="4">
        <v>1</v>
      </c>
      <c r="E915" s="5">
        <v>13000</v>
      </c>
      <c r="H915" t="s">
        <v>2402</v>
      </c>
      <c r="I915" t="s">
        <v>2403</v>
      </c>
    </row>
    <row r="916" spans="1:9">
      <c r="A916" s="4" t="s">
        <v>3598</v>
      </c>
      <c r="B916" s="4" t="s">
        <v>3095</v>
      </c>
      <c r="C916" s="4">
        <v>1</v>
      </c>
      <c r="D916" s="4">
        <v>1</v>
      </c>
      <c r="E916" s="5">
        <v>130000</v>
      </c>
      <c r="H916" t="s">
        <v>984</v>
      </c>
      <c r="I916" t="s">
        <v>2141</v>
      </c>
    </row>
    <row r="917" spans="1:9">
      <c r="A917" s="4" t="s">
        <v>3599</v>
      </c>
      <c r="B917" s="4" t="s">
        <v>1940</v>
      </c>
      <c r="C917" s="4">
        <v>1</v>
      </c>
      <c r="D917" s="4">
        <v>1</v>
      </c>
      <c r="E917" s="5">
        <v>260000</v>
      </c>
      <c r="H917" t="s">
        <v>2404</v>
      </c>
      <c r="I917" t="s">
        <v>2405</v>
      </c>
    </row>
    <row r="918" spans="1:9">
      <c r="A918" s="4" t="s">
        <v>3600</v>
      </c>
      <c r="B918" s="4" t="s">
        <v>3097</v>
      </c>
      <c r="C918" s="4">
        <v>1</v>
      </c>
      <c r="D918" s="4">
        <v>1</v>
      </c>
      <c r="E918" s="5">
        <v>120000</v>
      </c>
      <c r="H918" t="s">
        <v>2406</v>
      </c>
      <c r="I918" t="s">
        <v>2407</v>
      </c>
    </row>
    <row r="919" spans="1:9">
      <c r="A919" s="4" t="s">
        <v>3601</v>
      </c>
      <c r="B919" s="4" t="s">
        <v>3101</v>
      </c>
      <c r="C919" s="4">
        <v>1</v>
      </c>
      <c r="D919" s="4">
        <v>1</v>
      </c>
      <c r="E919" s="5">
        <v>1200000</v>
      </c>
      <c r="H919" t="s">
        <v>2408</v>
      </c>
      <c r="I919" t="s">
        <v>2409</v>
      </c>
    </row>
    <row r="920" spans="1:9">
      <c r="A920" s="4" t="s">
        <v>3602</v>
      </c>
      <c r="B920" s="4" t="s">
        <v>2126</v>
      </c>
      <c r="C920" s="4">
        <v>1</v>
      </c>
      <c r="D920" s="4">
        <v>1</v>
      </c>
      <c r="E920" s="5">
        <v>350000</v>
      </c>
      <c r="H920" t="s">
        <v>2410</v>
      </c>
      <c r="I920" t="s">
        <v>2411</v>
      </c>
    </row>
    <row r="921" spans="1:9">
      <c r="A921" s="4" t="s">
        <v>3603</v>
      </c>
      <c r="B921" s="4" t="s">
        <v>3105</v>
      </c>
      <c r="C921" s="4">
        <v>1</v>
      </c>
      <c r="D921" s="4">
        <v>1</v>
      </c>
      <c r="E921" s="5">
        <v>500000</v>
      </c>
      <c r="H921" t="s">
        <v>2412</v>
      </c>
      <c r="I921" t="s">
        <v>2413</v>
      </c>
    </row>
    <row r="922" spans="1:9">
      <c r="A922" s="4" t="s">
        <v>3604</v>
      </c>
      <c r="B922" s="4" t="s">
        <v>3109</v>
      </c>
      <c r="C922" s="4">
        <v>1</v>
      </c>
      <c r="D922" s="4">
        <v>1</v>
      </c>
      <c r="E922" s="5">
        <v>180000</v>
      </c>
      <c r="H922" t="s">
        <v>2414</v>
      </c>
      <c r="I922" t="s">
        <v>2415</v>
      </c>
    </row>
    <row r="923" spans="1:9">
      <c r="A923" s="4" t="s">
        <v>3605</v>
      </c>
      <c r="B923" s="4" t="s">
        <v>3111</v>
      </c>
      <c r="C923" s="4">
        <v>1</v>
      </c>
      <c r="D923" s="4">
        <v>1</v>
      </c>
      <c r="E923" s="5">
        <v>72000</v>
      </c>
      <c r="H923" t="s">
        <v>2416</v>
      </c>
      <c r="I923" t="s">
        <v>2417</v>
      </c>
    </row>
    <row r="924" spans="1:9">
      <c r="A924" s="4" t="s">
        <v>3606</v>
      </c>
      <c r="B924" s="4" t="s">
        <v>2473</v>
      </c>
      <c r="C924" s="4">
        <v>1</v>
      </c>
      <c r="D924" s="4">
        <v>1</v>
      </c>
      <c r="E924" s="5">
        <v>51000</v>
      </c>
      <c r="H924" t="s">
        <v>2418</v>
      </c>
      <c r="I924" t="s">
        <v>2419</v>
      </c>
    </row>
    <row r="925" spans="1:9">
      <c r="A925" s="4" t="s">
        <v>3607</v>
      </c>
      <c r="B925" s="4" t="s">
        <v>3115</v>
      </c>
      <c r="C925" s="4">
        <v>1</v>
      </c>
      <c r="D925" s="4">
        <v>1</v>
      </c>
      <c r="E925" s="5">
        <v>320000</v>
      </c>
      <c r="H925" t="s">
        <v>2420</v>
      </c>
      <c r="I925" t="s">
        <v>2421</v>
      </c>
    </row>
    <row r="926" spans="1:9">
      <c r="A926" s="4" t="s">
        <v>3608</v>
      </c>
      <c r="B926" s="4" t="s">
        <v>2633</v>
      </c>
      <c r="C926" s="4">
        <v>1</v>
      </c>
      <c r="D926" s="4">
        <v>1</v>
      </c>
      <c r="E926" s="5">
        <v>340000</v>
      </c>
      <c r="H926" t="s">
        <v>2422</v>
      </c>
      <c r="I926" t="s">
        <v>2423</v>
      </c>
    </row>
    <row r="927" spans="1:9">
      <c r="A927" s="4" t="s">
        <v>3609</v>
      </c>
      <c r="B927" s="4" t="s">
        <v>3117</v>
      </c>
      <c r="C927" s="4">
        <v>1</v>
      </c>
      <c r="D927" s="4">
        <v>1</v>
      </c>
      <c r="E927" s="5">
        <v>32000</v>
      </c>
      <c r="H927" t="s">
        <v>2424</v>
      </c>
      <c r="I927" t="s">
        <v>2425</v>
      </c>
    </row>
    <row r="928" spans="1:9">
      <c r="A928" s="4" t="s">
        <v>3610</v>
      </c>
      <c r="B928" s="4" t="s">
        <v>3119</v>
      </c>
      <c r="C928" s="4">
        <v>1</v>
      </c>
      <c r="D928" s="4">
        <v>1</v>
      </c>
      <c r="E928" s="5">
        <v>530000</v>
      </c>
      <c r="H928" t="s">
        <v>2017</v>
      </c>
      <c r="I928" t="s">
        <v>2426</v>
      </c>
    </row>
    <row r="929" spans="1:9">
      <c r="A929" s="4" t="s">
        <v>3611</v>
      </c>
      <c r="B929" s="4" t="s">
        <v>2443</v>
      </c>
      <c r="C929" s="4">
        <v>1</v>
      </c>
      <c r="D929" s="4">
        <v>1</v>
      </c>
      <c r="E929" s="5">
        <v>34000</v>
      </c>
      <c r="H929" t="s">
        <v>2427</v>
      </c>
      <c r="I929" t="s">
        <v>2428</v>
      </c>
    </row>
    <row r="930" spans="1:9">
      <c r="A930" s="4" t="s">
        <v>3612</v>
      </c>
      <c r="B930" s="4" t="s">
        <v>2364</v>
      </c>
      <c r="C930" s="4">
        <v>1</v>
      </c>
      <c r="D930" s="4">
        <v>1</v>
      </c>
      <c r="E930" s="5">
        <v>88000</v>
      </c>
      <c r="H930" t="s">
        <v>2429</v>
      </c>
      <c r="I930" t="s">
        <v>2430</v>
      </c>
    </row>
    <row r="931" spans="1:9">
      <c r="A931" s="4" t="s">
        <v>3613</v>
      </c>
      <c r="B931" s="4" t="s">
        <v>538</v>
      </c>
      <c r="C931" s="4">
        <v>1</v>
      </c>
      <c r="D931" s="4">
        <v>1</v>
      </c>
      <c r="E931" s="5">
        <v>34000</v>
      </c>
      <c r="H931" t="s">
        <v>2431</v>
      </c>
      <c r="I931" t="s">
        <v>2432</v>
      </c>
    </row>
    <row r="932" spans="1:9">
      <c r="A932" s="4" t="s">
        <v>3614</v>
      </c>
      <c r="B932" s="4" t="s">
        <v>1978</v>
      </c>
      <c r="C932" s="4">
        <v>1</v>
      </c>
      <c r="D932" s="4">
        <v>1</v>
      </c>
      <c r="E932" s="5">
        <v>2400000</v>
      </c>
      <c r="H932" t="s">
        <v>2433</v>
      </c>
      <c r="I932" t="s">
        <v>2434</v>
      </c>
    </row>
    <row r="933" spans="1:9">
      <c r="A933" s="4" t="s">
        <v>3615</v>
      </c>
      <c r="B933" s="4" t="s">
        <v>3133</v>
      </c>
      <c r="C933" s="4">
        <v>1</v>
      </c>
      <c r="D933" s="4">
        <v>1</v>
      </c>
      <c r="E933" s="5">
        <v>170000</v>
      </c>
      <c r="H933" t="s">
        <v>2435</v>
      </c>
      <c r="I933" t="s">
        <v>2436</v>
      </c>
    </row>
    <row r="934" spans="1:9">
      <c r="A934" s="4" t="s">
        <v>3616</v>
      </c>
      <c r="B934" s="4" t="s">
        <v>3135</v>
      </c>
      <c r="C934" s="4">
        <v>1</v>
      </c>
      <c r="D934" s="4">
        <v>1</v>
      </c>
      <c r="E934" s="5">
        <v>110000</v>
      </c>
      <c r="H934" t="s">
        <v>2437</v>
      </c>
      <c r="I934" t="s">
        <v>2438</v>
      </c>
    </row>
    <row r="935" spans="1:9">
      <c r="A935" s="4" t="s">
        <v>3617</v>
      </c>
      <c r="B935" s="4" t="s">
        <v>1876</v>
      </c>
      <c r="C935" s="4">
        <v>1</v>
      </c>
      <c r="D935" s="4">
        <v>1</v>
      </c>
      <c r="E935" s="5">
        <v>420000</v>
      </c>
      <c r="H935" t="s">
        <v>2439</v>
      </c>
      <c r="I935" t="s">
        <v>2440</v>
      </c>
    </row>
    <row r="936" spans="1:9">
      <c r="A936" s="4" t="s">
        <v>3618</v>
      </c>
      <c r="B936" s="4" t="s">
        <v>3137</v>
      </c>
      <c r="C936" s="4">
        <v>1</v>
      </c>
      <c r="D936" s="4">
        <v>1</v>
      </c>
      <c r="E936" s="5">
        <v>740000</v>
      </c>
      <c r="H936" t="s">
        <v>2441</v>
      </c>
      <c r="I936" t="s">
        <v>2442</v>
      </c>
    </row>
    <row r="937" spans="1:9">
      <c r="A937" s="4" t="s">
        <v>3619</v>
      </c>
      <c r="B937" s="4" t="s">
        <v>2110</v>
      </c>
      <c r="C937" s="4">
        <v>1</v>
      </c>
      <c r="D937" s="4">
        <v>1</v>
      </c>
      <c r="E937" s="5">
        <v>27000</v>
      </c>
      <c r="H937" t="s">
        <v>2443</v>
      </c>
      <c r="I937" t="s">
        <v>2444</v>
      </c>
    </row>
    <row r="938" spans="1:9">
      <c r="A938" s="4" t="s">
        <v>3620</v>
      </c>
      <c r="B938" s="4" t="s">
        <v>3150</v>
      </c>
      <c r="C938" s="4">
        <v>1</v>
      </c>
      <c r="D938" s="4">
        <v>1</v>
      </c>
      <c r="E938" s="5">
        <v>250000</v>
      </c>
      <c r="H938" t="s">
        <v>2445</v>
      </c>
      <c r="I938" t="s">
        <v>2446</v>
      </c>
    </row>
    <row r="939" spans="1:9">
      <c r="A939" s="4" t="s">
        <v>3621</v>
      </c>
      <c r="B939" s="4" t="s">
        <v>2017</v>
      </c>
      <c r="C939" s="4">
        <v>1</v>
      </c>
      <c r="D939" s="4">
        <v>1</v>
      </c>
      <c r="E939" s="5">
        <v>43000</v>
      </c>
      <c r="H939" t="s">
        <v>2447</v>
      </c>
      <c r="I939" t="s">
        <v>2448</v>
      </c>
    </row>
    <row r="940" spans="1:9">
      <c r="A940" s="4" t="s">
        <v>3622</v>
      </c>
      <c r="B940" s="4" t="s">
        <v>3154</v>
      </c>
      <c r="C940" s="4">
        <v>1</v>
      </c>
      <c r="D940" s="4">
        <v>1</v>
      </c>
      <c r="E940" s="5">
        <v>350000</v>
      </c>
      <c r="H940" t="s">
        <v>2449</v>
      </c>
      <c r="I940" t="s">
        <v>2450</v>
      </c>
    </row>
    <row r="941" spans="1:9">
      <c r="A941" s="4" t="s">
        <v>3623</v>
      </c>
      <c r="B941" s="4" t="s">
        <v>3156</v>
      </c>
      <c r="C941" s="4">
        <v>1</v>
      </c>
      <c r="D941" s="4">
        <v>1</v>
      </c>
      <c r="E941" s="5">
        <v>240000</v>
      </c>
      <c r="H941" t="s">
        <v>2451</v>
      </c>
      <c r="I941" t="s">
        <v>2452</v>
      </c>
    </row>
    <row r="942" spans="1:9">
      <c r="A942" s="4" t="s">
        <v>3624</v>
      </c>
      <c r="B942" s="4" t="s">
        <v>3158</v>
      </c>
      <c r="C942" s="4">
        <v>1</v>
      </c>
      <c r="D942" s="4">
        <v>1</v>
      </c>
      <c r="E942" s="5">
        <v>100000</v>
      </c>
      <c r="H942" t="s">
        <v>2453</v>
      </c>
      <c r="I942" t="s">
        <v>2454</v>
      </c>
    </row>
    <row r="943" spans="1:9">
      <c r="A943" s="4" t="s">
        <v>3625</v>
      </c>
      <c r="B943" s="4" t="s">
        <v>2233</v>
      </c>
      <c r="C943" s="4">
        <v>1</v>
      </c>
      <c r="D943" s="4">
        <v>1</v>
      </c>
      <c r="E943" s="5">
        <v>9900</v>
      </c>
      <c r="H943" t="s">
        <v>2455</v>
      </c>
      <c r="I943" t="s">
        <v>2456</v>
      </c>
    </row>
    <row r="944" spans="1:9">
      <c r="A944" s="4" t="s">
        <v>3626</v>
      </c>
      <c r="B944" s="4" t="s">
        <v>1871</v>
      </c>
      <c r="C944" s="4">
        <v>1</v>
      </c>
      <c r="D944" s="4">
        <v>1</v>
      </c>
      <c r="E944" s="5">
        <v>220000</v>
      </c>
      <c r="H944" t="s">
        <v>2457</v>
      </c>
      <c r="I944" t="s">
        <v>2458</v>
      </c>
    </row>
    <row r="945" spans="1:9">
      <c r="A945" s="4" t="s">
        <v>3627</v>
      </c>
      <c r="B945" s="4" t="s">
        <v>3160</v>
      </c>
      <c r="C945" s="4">
        <v>1</v>
      </c>
      <c r="D945" s="4">
        <v>1</v>
      </c>
      <c r="E945" s="5">
        <v>9600</v>
      </c>
      <c r="H945" t="s">
        <v>633</v>
      </c>
      <c r="I945" t="s">
        <v>2459</v>
      </c>
    </row>
    <row r="946" spans="1:9">
      <c r="A946" s="4" t="s">
        <v>3628</v>
      </c>
      <c r="B946" s="4" t="s">
        <v>3164</v>
      </c>
      <c r="C946" s="4">
        <v>1</v>
      </c>
      <c r="D946" s="4">
        <v>1</v>
      </c>
      <c r="E946" s="5">
        <v>43000</v>
      </c>
      <c r="H946" t="s">
        <v>2460</v>
      </c>
      <c r="I946" t="s">
        <v>2461</v>
      </c>
    </row>
    <row r="947" spans="1:9">
      <c r="A947" s="4" t="s">
        <v>3629</v>
      </c>
      <c r="B947" s="4" t="s">
        <v>3166</v>
      </c>
      <c r="C947" s="4">
        <v>1</v>
      </c>
      <c r="D947" s="4">
        <v>1</v>
      </c>
      <c r="E947" s="5">
        <v>46000</v>
      </c>
      <c r="H947" t="s">
        <v>2462</v>
      </c>
      <c r="I947" t="s">
        <v>2463</v>
      </c>
    </row>
    <row r="948" spans="1:9">
      <c r="A948" s="4" t="s">
        <v>3630</v>
      </c>
      <c r="B948" s="4" t="s">
        <v>3168</v>
      </c>
      <c r="C948" s="4">
        <v>1</v>
      </c>
      <c r="D948" s="4">
        <v>1</v>
      </c>
      <c r="E948" s="5">
        <v>18000</v>
      </c>
      <c r="H948" t="s">
        <v>2464</v>
      </c>
      <c r="I948" t="s">
        <v>2465</v>
      </c>
    </row>
    <row r="949" spans="1:9">
      <c r="A949" s="4" t="s">
        <v>3631</v>
      </c>
      <c r="B949" s="4" t="s">
        <v>3174</v>
      </c>
      <c r="C949" s="4">
        <v>1</v>
      </c>
      <c r="D949" s="4">
        <v>1</v>
      </c>
      <c r="E949" s="5">
        <v>73000</v>
      </c>
      <c r="H949" t="s">
        <v>2466</v>
      </c>
      <c r="I949" t="s">
        <v>2467</v>
      </c>
    </row>
    <row r="950" spans="1:9">
      <c r="A950" s="4" t="s">
        <v>3632</v>
      </c>
      <c r="B950" s="4" t="s">
        <v>2479</v>
      </c>
      <c r="C950" s="4">
        <v>1</v>
      </c>
      <c r="D950" s="4">
        <v>1</v>
      </c>
      <c r="E950" s="5">
        <v>93000</v>
      </c>
      <c r="H950" t="s">
        <v>2468</v>
      </c>
      <c r="I950" t="s">
        <v>2469</v>
      </c>
    </row>
    <row r="951" spans="1:9">
      <c r="A951" s="4" t="s">
        <v>3633</v>
      </c>
      <c r="B951" s="4" t="s">
        <v>2079</v>
      </c>
      <c r="C951" s="4">
        <v>1</v>
      </c>
      <c r="D951" s="4">
        <v>1</v>
      </c>
      <c r="E951" s="5">
        <v>87000</v>
      </c>
      <c r="H951" t="s">
        <v>424</v>
      </c>
      <c r="I951" t="s">
        <v>2470</v>
      </c>
    </row>
    <row r="952" spans="1:9">
      <c r="A952" s="4" t="s">
        <v>3634</v>
      </c>
      <c r="B952" s="6" t="s">
        <v>3675</v>
      </c>
      <c r="C952" s="4">
        <v>1</v>
      </c>
      <c r="D952" s="4">
        <v>1</v>
      </c>
      <c r="E952" s="5">
        <v>46000</v>
      </c>
      <c r="H952" t="s">
        <v>2471</v>
      </c>
      <c r="I952" t="s">
        <v>2472</v>
      </c>
    </row>
    <row r="953" spans="1:9">
      <c r="A953" s="4" t="s">
        <v>3635</v>
      </c>
      <c r="B953" s="4" t="s">
        <v>3177</v>
      </c>
      <c r="C953" s="4">
        <v>1</v>
      </c>
      <c r="D953" s="4">
        <v>1</v>
      </c>
      <c r="E953" s="5">
        <v>97000</v>
      </c>
      <c r="H953" t="s">
        <v>2473</v>
      </c>
      <c r="I953" t="s">
        <v>2474</v>
      </c>
    </row>
    <row r="954" spans="1:9">
      <c r="A954" s="4" t="s">
        <v>3636</v>
      </c>
      <c r="B954" s="4" t="s">
        <v>3181</v>
      </c>
      <c r="C954" s="4">
        <v>1</v>
      </c>
      <c r="D954" s="4">
        <v>1</v>
      </c>
      <c r="E954" s="5">
        <v>170000</v>
      </c>
      <c r="H954" t="s">
        <v>2475</v>
      </c>
      <c r="I954" t="s">
        <v>2476</v>
      </c>
    </row>
    <row r="955" spans="1:9">
      <c r="A955" s="4" t="s">
        <v>3637</v>
      </c>
      <c r="B955" s="4" t="s">
        <v>3183</v>
      </c>
      <c r="C955" s="4">
        <v>1</v>
      </c>
      <c r="D955" s="4">
        <v>1</v>
      </c>
      <c r="E955" s="5">
        <v>48000</v>
      </c>
      <c r="H955" t="s">
        <v>2477</v>
      </c>
      <c r="I955" t="s">
        <v>2478</v>
      </c>
    </row>
    <row r="956" spans="1:9">
      <c r="A956" s="4" t="s">
        <v>3638</v>
      </c>
      <c r="B956" s="4" t="s">
        <v>3185</v>
      </c>
      <c r="C956" s="4">
        <v>1</v>
      </c>
      <c r="D956" s="4">
        <v>1</v>
      </c>
      <c r="E956" s="5">
        <v>670000</v>
      </c>
      <c r="H956" t="s">
        <v>2479</v>
      </c>
      <c r="I956" t="s">
        <v>2480</v>
      </c>
    </row>
    <row r="957" spans="1:9">
      <c r="A957" s="4" t="s">
        <v>3639</v>
      </c>
      <c r="B957" s="4" t="s">
        <v>2048</v>
      </c>
      <c r="C957" s="4">
        <v>1</v>
      </c>
      <c r="D957" s="4">
        <v>1</v>
      </c>
      <c r="E957" s="5">
        <v>340000</v>
      </c>
      <c r="H957" t="s">
        <v>2481</v>
      </c>
      <c r="I957" t="s">
        <v>2482</v>
      </c>
    </row>
    <row r="958" spans="1:9">
      <c r="A958" s="4" t="s">
        <v>3640</v>
      </c>
      <c r="B958" s="4" t="s">
        <v>3187</v>
      </c>
      <c r="C958" s="4">
        <v>1</v>
      </c>
      <c r="D958" s="4">
        <v>1</v>
      </c>
      <c r="E958" s="5">
        <v>84000</v>
      </c>
      <c r="H958" t="s">
        <v>2483</v>
      </c>
      <c r="I958" t="s">
        <v>2484</v>
      </c>
    </row>
    <row r="959" spans="1:9">
      <c r="A959" s="4" t="s">
        <v>3641</v>
      </c>
      <c r="B959" s="4" t="s">
        <v>2034</v>
      </c>
      <c r="C959" s="4">
        <v>1</v>
      </c>
      <c r="D959" s="4">
        <v>1</v>
      </c>
      <c r="E959" s="5">
        <v>4100000</v>
      </c>
      <c r="I959" t="s">
        <v>2485</v>
      </c>
    </row>
    <row r="960" spans="1:9">
      <c r="A960" s="4" t="s">
        <v>3642</v>
      </c>
      <c r="B960" s="4" t="s">
        <v>3191</v>
      </c>
      <c r="C960" s="4">
        <v>1</v>
      </c>
      <c r="D960" s="4">
        <v>1</v>
      </c>
      <c r="E960" s="5">
        <v>230000</v>
      </c>
      <c r="H960" t="s">
        <v>2486</v>
      </c>
      <c r="I960" t="s">
        <v>2487</v>
      </c>
    </row>
    <row r="961" spans="1:9">
      <c r="A961" s="4" t="s">
        <v>3643</v>
      </c>
      <c r="B961" s="4" t="s">
        <v>3193</v>
      </c>
      <c r="C961" s="4">
        <v>1</v>
      </c>
      <c r="D961" s="4">
        <v>1</v>
      </c>
      <c r="E961" s="5">
        <v>190000</v>
      </c>
      <c r="H961" t="s">
        <v>2488</v>
      </c>
      <c r="I961" t="s">
        <v>2489</v>
      </c>
    </row>
    <row r="962" spans="1:9">
      <c r="A962" s="4" t="s">
        <v>3644</v>
      </c>
      <c r="B962" s="4" t="s">
        <v>2552</v>
      </c>
      <c r="C962" s="4">
        <v>1</v>
      </c>
      <c r="D962" s="4">
        <v>1</v>
      </c>
      <c r="E962" s="5">
        <v>46000</v>
      </c>
      <c r="H962" t="s">
        <v>2490</v>
      </c>
      <c r="I962" t="s">
        <v>2491</v>
      </c>
    </row>
    <row r="963" spans="1:9">
      <c r="A963" s="4" t="s">
        <v>3645</v>
      </c>
      <c r="B963" s="4" t="s">
        <v>2257</v>
      </c>
      <c r="C963" s="4">
        <v>1</v>
      </c>
      <c r="D963" s="4">
        <v>1</v>
      </c>
      <c r="E963" s="5">
        <v>33000</v>
      </c>
      <c r="H963" t="s">
        <v>2492</v>
      </c>
      <c r="I963" t="s">
        <v>2493</v>
      </c>
    </row>
    <row r="964" spans="1:9">
      <c r="A964" s="4" t="s">
        <v>3646</v>
      </c>
      <c r="B964" s="4" t="s">
        <v>1613</v>
      </c>
      <c r="C964" s="4">
        <v>1</v>
      </c>
      <c r="D964" s="4">
        <v>1</v>
      </c>
      <c r="E964" s="5">
        <v>76000</v>
      </c>
      <c r="H964" t="s">
        <v>2494</v>
      </c>
      <c r="I964" t="s">
        <v>2495</v>
      </c>
    </row>
    <row r="965" spans="1:9">
      <c r="A965" s="4" t="s">
        <v>3647</v>
      </c>
      <c r="B965" s="4" t="s">
        <v>2150</v>
      </c>
      <c r="C965" s="4">
        <v>1</v>
      </c>
      <c r="D965" s="4">
        <v>1</v>
      </c>
      <c r="E965" s="5">
        <v>46000</v>
      </c>
      <c r="H965" t="s">
        <v>2496</v>
      </c>
      <c r="I965" t="s">
        <v>2497</v>
      </c>
    </row>
    <row r="966" spans="1:9">
      <c r="A966" s="4" t="s">
        <v>3648</v>
      </c>
      <c r="B966" s="4" t="s">
        <v>3215</v>
      </c>
      <c r="C966" s="4">
        <v>1</v>
      </c>
      <c r="D966" s="4">
        <v>1</v>
      </c>
      <c r="E966" s="5">
        <v>34000</v>
      </c>
      <c r="H966" t="s">
        <v>781</v>
      </c>
      <c r="I966" t="s">
        <v>2498</v>
      </c>
    </row>
    <row r="967" spans="1:9">
      <c r="A967" s="4" t="s">
        <v>3649</v>
      </c>
      <c r="B967" s="4" t="s">
        <v>2270</v>
      </c>
      <c r="C967" s="4">
        <v>1</v>
      </c>
      <c r="D967" s="4">
        <v>1</v>
      </c>
      <c r="E967" s="5">
        <v>170000</v>
      </c>
      <c r="H967" t="s">
        <v>361</v>
      </c>
      <c r="I967" t="s">
        <v>2499</v>
      </c>
    </row>
    <row r="968" spans="1:9">
      <c r="A968" s="4" t="s">
        <v>3650</v>
      </c>
      <c r="B968" s="4" t="s">
        <v>3217</v>
      </c>
      <c r="C968" s="4">
        <v>1</v>
      </c>
      <c r="D968" s="4">
        <v>1</v>
      </c>
      <c r="E968" s="5">
        <v>510000</v>
      </c>
      <c r="H968" t="s">
        <v>2500</v>
      </c>
      <c r="I968" t="s">
        <v>2501</v>
      </c>
    </row>
    <row r="969" spans="1:9">
      <c r="A969" s="4" t="s">
        <v>3651</v>
      </c>
      <c r="B969" s="4" t="s">
        <v>3219</v>
      </c>
      <c r="C969" s="4">
        <v>1</v>
      </c>
      <c r="D969" s="4">
        <v>1</v>
      </c>
      <c r="E969" s="5">
        <v>34000</v>
      </c>
      <c r="H969" t="s">
        <v>2502</v>
      </c>
      <c r="I969" t="s">
        <v>2503</v>
      </c>
    </row>
    <row r="970" spans="1:9">
      <c r="A970" s="4" t="s">
        <v>3652</v>
      </c>
      <c r="B970" s="4" t="s">
        <v>2244</v>
      </c>
      <c r="C970" s="4">
        <v>1</v>
      </c>
      <c r="D970" s="4">
        <v>1</v>
      </c>
      <c r="E970" s="5">
        <v>99000</v>
      </c>
      <c r="H970" t="s">
        <v>2504</v>
      </c>
      <c r="I970" t="s">
        <v>2505</v>
      </c>
    </row>
    <row r="971" spans="1:9">
      <c r="A971" s="4" t="s">
        <v>3653</v>
      </c>
      <c r="B971" s="4" t="s">
        <v>3225</v>
      </c>
      <c r="C971" s="4">
        <v>1</v>
      </c>
      <c r="D971" s="4">
        <v>1</v>
      </c>
      <c r="E971" s="5">
        <v>36000</v>
      </c>
      <c r="H971" t="s">
        <v>2506</v>
      </c>
      <c r="I971" t="s">
        <v>2507</v>
      </c>
    </row>
    <row r="972" spans="1:9">
      <c r="A972" s="4" t="s">
        <v>3654</v>
      </c>
      <c r="B972" s="4" t="s">
        <v>3229</v>
      </c>
      <c r="C972" s="4">
        <v>1</v>
      </c>
      <c r="D972" s="4">
        <v>1</v>
      </c>
      <c r="E972" s="5">
        <v>6700000</v>
      </c>
      <c r="H972" t="s">
        <v>2508</v>
      </c>
      <c r="I972" t="s">
        <v>2509</v>
      </c>
    </row>
    <row r="973" spans="1:9">
      <c r="A973" s="4" t="s">
        <v>3655</v>
      </c>
      <c r="B973" s="4" t="s">
        <v>3231</v>
      </c>
      <c r="C973" s="4">
        <v>1</v>
      </c>
      <c r="D973" s="4">
        <v>1</v>
      </c>
      <c r="E973" s="5">
        <v>120000</v>
      </c>
      <c r="H973" t="s">
        <v>375</v>
      </c>
      <c r="I973" t="s">
        <v>2510</v>
      </c>
    </row>
    <row r="974" spans="1:9">
      <c r="A974" s="4" t="s">
        <v>3656</v>
      </c>
      <c r="B974" s="4" t="s">
        <v>3233</v>
      </c>
      <c r="C974" s="4">
        <v>1</v>
      </c>
      <c r="D974" s="4">
        <v>1</v>
      </c>
      <c r="E974" s="5">
        <v>330000</v>
      </c>
      <c r="H974" t="s">
        <v>2511</v>
      </c>
      <c r="I974" t="s">
        <v>2512</v>
      </c>
    </row>
    <row r="975" spans="1:9">
      <c r="A975" s="4" t="s">
        <v>3657</v>
      </c>
      <c r="B975" s="4" t="s">
        <v>1237</v>
      </c>
      <c r="C975" s="4">
        <v>1</v>
      </c>
      <c r="D975" s="4">
        <v>1</v>
      </c>
      <c r="E975" s="5">
        <v>420000</v>
      </c>
      <c r="H975" t="s">
        <v>2513</v>
      </c>
      <c r="I975" t="s">
        <v>2514</v>
      </c>
    </row>
    <row r="976" spans="1:9">
      <c r="A976" s="4" t="s">
        <v>3658</v>
      </c>
      <c r="B976" s="4" t="s">
        <v>3237</v>
      </c>
      <c r="C976" s="4">
        <v>1</v>
      </c>
      <c r="D976" s="4">
        <v>1</v>
      </c>
      <c r="E976" s="5">
        <v>260000</v>
      </c>
      <c r="I976" t="s">
        <v>2515</v>
      </c>
    </row>
    <row r="977" spans="1:9">
      <c r="A977" s="4" t="s">
        <v>3659</v>
      </c>
      <c r="B977" s="4" t="s">
        <v>2208</v>
      </c>
      <c r="C977" s="4">
        <v>1</v>
      </c>
      <c r="D977" s="4">
        <v>1</v>
      </c>
      <c r="E977" s="5">
        <v>14000</v>
      </c>
      <c r="H977" t="s">
        <v>2516</v>
      </c>
      <c r="I977" t="s">
        <v>2517</v>
      </c>
    </row>
    <row r="978" spans="1:9">
      <c r="A978" s="4" t="s">
        <v>3660</v>
      </c>
      <c r="B978" s="4" t="s">
        <v>1921</v>
      </c>
      <c r="C978" s="4">
        <v>1</v>
      </c>
      <c r="D978" s="4">
        <v>1</v>
      </c>
      <c r="E978" s="5">
        <v>66000</v>
      </c>
      <c r="H978" t="s">
        <v>2518</v>
      </c>
      <c r="I978" t="s">
        <v>2519</v>
      </c>
    </row>
    <row r="979" spans="1:9">
      <c r="A979" s="4" t="s">
        <v>3661</v>
      </c>
      <c r="B979" s="4" t="s">
        <v>3241</v>
      </c>
      <c r="C979" s="4">
        <v>1</v>
      </c>
      <c r="D979" s="4">
        <v>1</v>
      </c>
      <c r="E979" s="5">
        <v>69000</v>
      </c>
      <c r="H979" t="s">
        <v>2520</v>
      </c>
      <c r="I979" t="s">
        <v>2521</v>
      </c>
    </row>
    <row r="980" spans="1:9">
      <c r="A980" s="4" t="s">
        <v>3662</v>
      </c>
      <c r="B980" s="4" t="s">
        <v>3243</v>
      </c>
      <c r="C980" s="4">
        <v>1</v>
      </c>
      <c r="D980" s="4">
        <v>1</v>
      </c>
      <c r="E980" s="5">
        <v>550000</v>
      </c>
      <c r="H980" t="s">
        <v>2522</v>
      </c>
      <c r="I980" t="s">
        <v>2523</v>
      </c>
    </row>
    <row r="981" spans="1:9">
      <c r="A981" s="4" t="s">
        <v>3663</v>
      </c>
      <c r="B981" s="4" t="s">
        <v>2623</v>
      </c>
      <c r="C981" s="4">
        <v>1</v>
      </c>
      <c r="D981" s="4">
        <v>1</v>
      </c>
      <c r="E981" s="5">
        <v>200000</v>
      </c>
      <c r="H981" t="s">
        <v>2524</v>
      </c>
      <c r="I981" t="s">
        <v>2525</v>
      </c>
    </row>
    <row r="982" spans="1:9">
      <c r="A982" s="4" t="s">
        <v>3664</v>
      </c>
      <c r="B982" s="4" t="s">
        <v>3247</v>
      </c>
      <c r="C982" s="4">
        <v>1</v>
      </c>
      <c r="D982" s="4">
        <v>1</v>
      </c>
      <c r="E982" s="5">
        <v>100000</v>
      </c>
      <c r="H982" t="s">
        <v>2526</v>
      </c>
      <c r="I982" t="s">
        <v>2527</v>
      </c>
    </row>
    <row r="983" spans="1:9">
      <c r="A983" s="4" t="s">
        <v>3665</v>
      </c>
      <c r="B983" s="4" t="s">
        <v>2625</v>
      </c>
      <c r="C983" s="4">
        <v>1</v>
      </c>
      <c r="D983" s="4">
        <v>1</v>
      </c>
      <c r="E983" s="5">
        <v>31000</v>
      </c>
      <c r="H983" t="s">
        <v>2528</v>
      </c>
      <c r="I983" t="s">
        <v>2529</v>
      </c>
    </row>
    <row r="984" spans="1:9">
      <c r="A984" s="4" t="s">
        <v>3666</v>
      </c>
      <c r="B984" s="4" t="s">
        <v>3251</v>
      </c>
      <c r="C984" s="4">
        <v>1</v>
      </c>
      <c r="D984" s="4">
        <v>1</v>
      </c>
      <c r="E984" s="5">
        <v>670000</v>
      </c>
      <c r="H984" t="s">
        <v>2530</v>
      </c>
      <c r="I984" t="s">
        <v>2531</v>
      </c>
    </row>
    <row r="985" spans="1:9">
      <c r="A985" s="4" t="s">
        <v>3667</v>
      </c>
      <c r="B985" s="4" t="s">
        <v>3255</v>
      </c>
      <c r="C985" s="4">
        <v>1</v>
      </c>
      <c r="D985" s="4">
        <v>1</v>
      </c>
      <c r="E985" s="5">
        <v>110000</v>
      </c>
      <c r="H985" t="s">
        <v>151</v>
      </c>
      <c r="I985" t="s">
        <v>2532</v>
      </c>
    </row>
    <row r="986" spans="1:9">
      <c r="A986" s="4" t="s">
        <v>3668</v>
      </c>
      <c r="B986" s="4" t="s">
        <v>3257</v>
      </c>
      <c r="C986" s="4">
        <v>1</v>
      </c>
      <c r="D986" s="4">
        <v>1</v>
      </c>
      <c r="E986" s="5">
        <v>57000</v>
      </c>
      <c r="H986" t="s">
        <v>2533</v>
      </c>
      <c r="I986" t="s">
        <v>2534</v>
      </c>
    </row>
    <row r="987" spans="1:9">
      <c r="A987" s="4" t="s">
        <v>3669</v>
      </c>
      <c r="B987" s="4" t="s">
        <v>3259</v>
      </c>
      <c r="C987" s="4">
        <v>1</v>
      </c>
      <c r="D987" s="4">
        <v>1</v>
      </c>
      <c r="E987" s="5">
        <v>250000</v>
      </c>
      <c r="H987" t="s">
        <v>2535</v>
      </c>
      <c r="I987" t="s">
        <v>2536</v>
      </c>
    </row>
    <row r="988" spans="1:9">
      <c r="A988" s="4" t="s">
        <v>3670</v>
      </c>
      <c r="B988" s="4" t="s">
        <v>111</v>
      </c>
      <c r="C988" s="4">
        <v>1</v>
      </c>
      <c r="D988" s="4">
        <v>1</v>
      </c>
      <c r="E988" s="5">
        <v>1300000</v>
      </c>
      <c r="H988" t="s">
        <v>2537</v>
      </c>
      <c r="I988" t="s">
        <v>2538</v>
      </c>
    </row>
    <row r="989" spans="1:9">
      <c r="A989" s="4" t="s">
        <v>3671</v>
      </c>
      <c r="B989" s="4" t="s">
        <v>3261</v>
      </c>
      <c r="C989" s="4">
        <v>1</v>
      </c>
      <c r="D989" s="4">
        <v>1</v>
      </c>
      <c r="E989" s="5">
        <v>59000</v>
      </c>
      <c r="H989" t="s">
        <v>2539</v>
      </c>
      <c r="I989" t="s">
        <v>2540</v>
      </c>
    </row>
    <row r="990" spans="1:9">
      <c r="A990" s="4" t="s">
        <v>3672</v>
      </c>
      <c r="B990" s="4" t="s">
        <v>3263</v>
      </c>
      <c r="C990" s="4">
        <v>1</v>
      </c>
      <c r="D990" s="4">
        <v>1</v>
      </c>
      <c r="E990" s="5">
        <v>280000</v>
      </c>
      <c r="H990" t="s">
        <v>2541</v>
      </c>
      <c r="I990" t="s">
        <v>2542</v>
      </c>
    </row>
    <row r="991" spans="1:9">
      <c r="A991" s="4" t="s">
        <v>3673</v>
      </c>
      <c r="B991" s="4" t="s">
        <v>1957</v>
      </c>
      <c r="C991" s="4">
        <v>1</v>
      </c>
      <c r="D991" s="4">
        <v>1</v>
      </c>
      <c r="E991" s="5">
        <v>250000</v>
      </c>
      <c r="H991" t="s">
        <v>1093</v>
      </c>
      <c r="I991" t="s">
        <v>1909</v>
      </c>
    </row>
    <row r="992" spans="1:9">
      <c r="A992" s="4" t="s">
        <v>3674</v>
      </c>
      <c r="B992" s="4" t="s">
        <v>1912</v>
      </c>
      <c r="C992" s="4">
        <v>1</v>
      </c>
      <c r="D992" s="4">
        <v>1</v>
      </c>
      <c r="E992" s="5">
        <v>21000</v>
      </c>
      <c r="H992" t="s">
        <v>35</v>
      </c>
      <c r="I992" t="s">
        <v>2543</v>
      </c>
    </row>
    <row r="993" spans="8:9">
      <c r="H993" t="s">
        <v>2544</v>
      </c>
      <c r="I993" t="s">
        <v>2545</v>
      </c>
    </row>
    <row r="994" spans="8:9">
      <c r="H994" t="s">
        <v>2546</v>
      </c>
      <c r="I994" t="s">
        <v>2547</v>
      </c>
    </row>
    <row r="995" spans="8:9">
      <c r="H995" t="s">
        <v>2548</v>
      </c>
      <c r="I995" t="s">
        <v>2549</v>
      </c>
    </row>
    <row r="996" spans="8:9">
      <c r="H996" t="s">
        <v>2550</v>
      </c>
      <c r="I996" t="s">
        <v>2551</v>
      </c>
    </row>
    <row r="997" spans="8:9">
      <c r="H997" t="s">
        <v>2552</v>
      </c>
      <c r="I997" t="s">
        <v>2553</v>
      </c>
    </row>
    <row r="998" spans="8:9">
      <c r="H998" t="s">
        <v>151</v>
      </c>
      <c r="I998" t="s">
        <v>1319</v>
      </c>
    </row>
    <row r="999" spans="8:9">
      <c r="H999" t="s">
        <v>2554</v>
      </c>
      <c r="I999" t="s">
        <v>2555</v>
      </c>
    </row>
    <row r="1000" spans="8:9">
      <c r="H1000" t="s">
        <v>2556</v>
      </c>
      <c r="I1000" t="s">
        <v>2557</v>
      </c>
    </row>
    <row r="1001" spans="8:9">
      <c r="H1001" t="s">
        <v>2558</v>
      </c>
      <c r="I1001" t="s">
        <v>2559</v>
      </c>
    </row>
    <row r="1002" spans="8:9">
      <c r="H1002" t="s">
        <v>2560</v>
      </c>
      <c r="I1002" t="s">
        <v>2561</v>
      </c>
    </row>
    <row r="1003" spans="8:9">
      <c r="H1003" t="s">
        <v>2562</v>
      </c>
      <c r="I1003" t="s">
        <v>2563</v>
      </c>
    </row>
    <row r="1004" spans="8:9">
      <c r="H1004" t="s">
        <v>2564</v>
      </c>
      <c r="I1004" t="s">
        <v>2565</v>
      </c>
    </row>
    <row r="1005" spans="8:9">
      <c r="H1005" t="s">
        <v>2566</v>
      </c>
      <c r="I1005" t="s">
        <v>2567</v>
      </c>
    </row>
    <row r="1006" spans="8:9">
      <c r="H1006" t="s">
        <v>2568</v>
      </c>
      <c r="I1006" t="s">
        <v>2569</v>
      </c>
    </row>
    <row r="1007" spans="8:9">
      <c r="H1007" t="s">
        <v>2570</v>
      </c>
      <c r="I1007" t="s">
        <v>2571</v>
      </c>
    </row>
    <row r="1008" spans="8:9">
      <c r="H1008" t="s">
        <v>2572</v>
      </c>
      <c r="I1008" t="s">
        <v>2573</v>
      </c>
    </row>
    <row r="1009" spans="8:9">
      <c r="H1009" t="s">
        <v>2574</v>
      </c>
      <c r="I1009" t="s">
        <v>2575</v>
      </c>
    </row>
    <row r="1010" spans="8:9">
      <c r="H1010" t="s">
        <v>2576</v>
      </c>
      <c r="I1010" t="s">
        <v>2577</v>
      </c>
    </row>
    <row r="1011" spans="8:9">
      <c r="H1011" t="s">
        <v>2578</v>
      </c>
      <c r="I1011" t="s">
        <v>2579</v>
      </c>
    </row>
    <row r="1012" spans="8:9">
      <c r="H1012" t="s">
        <v>2580</v>
      </c>
      <c r="I1012" t="s">
        <v>2581</v>
      </c>
    </row>
    <row r="1013" spans="8:9">
      <c r="H1013" t="s">
        <v>2582</v>
      </c>
      <c r="I1013" t="s">
        <v>2583</v>
      </c>
    </row>
    <row r="1014" spans="8:9">
      <c r="H1014" t="s">
        <v>2584</v>
      </c>
      <c r="I1014" t="s">
        <v>2585</v>
      </c>
    </row>
    <row r="1015" spans="8:9">
      <c r="H1015" t="s">
        <v>2586</v>
      </c>
      <c r="I1015" t="s">
        <v>2587</v>
      </c>
    </row>
    <row r="1016" spans="8:9">
      <c r="H1016" t="s">
        <v>2588</v>
      </c>
      <c r="I1016" t="s">
        <v>2589</v>
      </c>
    </row>
    <row r="1017" spans="8:9">
      <c r="H1017" t="s">
        <v>2590</v>
      </c>
      <c r="I1017" t="s">
        <v>2591</v>
      </c>
    </row>
    <row r="1018" spans="8:9">
      <c r="H1018" t="s">
        <v>2592</v>
      </c>
      <c r="I1018" t="s">
        <v>2593</v>
      </c>
    </row>
    <row r="1019" spans="8:9">
      <c r="H1019" t="s">
        <v>2594</v>
      </c>
      <c r="I1019" t="s">
        <v>2595</v>
      </c>
    </row>
    <row r="1020" spans="8:9">
      <c r="H1020" t="s">
        <v>2596</v>
      </c>
      <c r="I1020" t="s">
        <v>2597</v>
      </c>
    </row>
    <row r="1021" spans="8:9">
      <c r="H1021" t="s">
        <v>2598</v>
      </c>
      <c r="I1021" t="s">
        <v>2599</v>
      </c>
    </row>
    <row r="1022" spans="8:9">
      <c r="H1022" t="s">
        <v>2600</v>
      </c>
      <c r="I1022" t="s">
        <v>2601</v>
      </c>
    </row>
    <row r="1023" spans="8:9">
      <c r="H1023" t="s">
        <v>1237</v>
      </c>
      <c r="I1023" t="s">
        <v>2602</v>
      </c>
    </row>
    <row r="1024" spans="8:9">
      <c r="H1024" t="s">
        <v>2603</v>
      </c>
      <c r="I1024" t="s">
        <v>2604</v>
      </c>
    </row>
    <row r="1025" spans="8:9">
      <c r="H1025" t="s">
        <v>2605</v>
      </c>
      <c r="I1025" t="s">
        <v>2606</v>
      </c>
    </row>
    <row r="1026" spans="8:9">
      <c r="H1026" t="s">
        <v>2607</v>
      </c>
      <c r="I1026" t="s">
        <v>2608</v>
      </c>
    </row>
    <row r="1027" spans="8:9">
      <c r="H1027" t="s">
        <v>2609</v>
      </c>
      <c r="I1027" t="s">
        <v>2610</v>
      </c>
    </row>
    <row r="1028" spans="8:9">
      <c r="H1028" t="s">
        <v>2611</v>
      </c>
      <c r="I1028" t="s">
        <v>2612</v>
      </c>
    </row>
    <row r="1029" spans="8:9">
      <c r="H1029" t="s">
        <v>2613</v>
      </c>
      <c r="I1029" t="s">
        <v>2614</v>
      </c>
    </row>
    <row r="1030" spans="8:9">
      <c r="H1030" t="s">
        <v>2615</v>
      </c>
      <c r="I1030" t="s">
        <v>2616</v>
      </c>
    </row>
    <row r="1031" spans="8:9">
      <c r="H1031" t="s">
        <v>2617</v>
      </c>
      <c r="I1031" t="s">
        <v>2618</v>
      </c>
    </row>
    <row r="1032" spans="8:9">
      <c r="H1032" t="s">
        <v>2619</v>
      </c>
      <c r="I1032" t="s">
        <v>2620</v>
      </c>
    </row>
    <row r="1033" spans="8:9">
      <c r="H1033" t="s">
        <v>2621</v>
      </c>
      <c r="I1033" t="s">
        <v>2622</v>
      </c>
    </row>
    <row r="1034" spans="8:9">
      <c r="H1034" t="s">
        <v>2623</v>
      </c>
      <c r="I1034" t="s">
        <v>2624</v>
      </c>
    </row>
    <row r="1035" spans="8:9">
      <c r="H1035" t="s">
        <v>2625</v>
      </c>
      <c r="I1035" t="s">
        <v>2626</v>
      </c>
    </row>
    <row r="1036" spans="8:9">
      <c r="H1036" t="s">
        <v>2627</v>
      </c>
      <c r="I1036" t="s">
        <v>2628</v>
      </c>
    </row>
    <row r="1037" spans="8:9">
      <c r="H1037" t="s">
        <v>2629</v>
      </c>
      <c r="I1037" t="s">
        <v>2630</v>
      </c>
    </row>
    <row r="1038" spans="8:9">
      <c r="H1038" t="s">
        <v>2631</v>
      </c>
      <c r="I1038" t="s">
        <v>2632</v>
      </c>
    </row>
    <row r="1039" spans="8:9">
      <c r="H1039" t="s">
        <v>2633</v>
      </c>
      <c r="I1039" t="s">
        <v>2634</v>
      </c>
    </row>
    <row r="1040" spans="8:9">
      <c r="H1040" t="s">
        <v>2635</v>
      </c>
      <c r="I1040" t="s">
        <v>2636</v>
      </c>
    </row>
    <row r="1041" spans="8:9">
      <c r="H1041" t="s">
        <v>2637</v>
      </c>
      <c r="I1041" t="s">
        <v>2638</v>
      </c>
    </row>
    <row r="1042" spans="8:9">
      <c r="H1042" t="s">
        <v>2639</v>
      </c>
      <c r="I1042" t="s">
        <v>2640</v>
      </c>
    </row>
    <row r="1043" spans="8:9">
      <c r="H1043" t="s">
        <v>2641</v>
      </c>
      <c r="I1043" t="s">
        <v>2642</v>
      </c>
    </row>
    <row r="1044" spans="8:9">
      <c r="H1044" t="s">
        <v>2643</v>
      </c>
      <c r="I1044" t="s">
        <v>2644</v>
      </c>
    </row>
    <row r="1045" spans="8:9">
      <c r="H1045" t="s">
        <v>2645</v>
      </c>
      <c r="I1045" t="s">
        <v>2646</v>
      </c>
    </row>
    <row r="1046" spans="8:9">
      <c r="H1046" t="s">
        <v>2647</v>
      </c>
      <c r="I1046" t="s">
        <v>2648</v>
      </c>
    </row>
    <row r="1047" spans="8:9">
      <c r="H1047" t="s">
        <v>2649</v>
      </c>
      <c r="I1047" t="s">
        <v>2650</v>
      </c>
    </row>
    <row r="1048" spans="8:9">
      <c r="H1048" t="s">
        <v>2651</v>
      </c>
      <c r="I1048" t="s">
        <v>2652</v>
      </c>
    </row>
    <row r="1049" spans="8:9">
      <c r="H1049" t="s">
        <v>2653</v>
      </c>
      <c r="I1049" t="s">
        <v>2654</v>
      </c>
    </row>
    <row r="1050" spans="8:9">
      <c r="H1050" t="s">
        <v>1120</v>
      </c>
      <c r="I1050" t="s">
        <v>2655</v>
      </c>
    </row>
    <row r="1051" spans="8:9">
      <c r="H1051" t="s">
        <v>2656</v>
      </c>
      <c r="I1051" t="s">
        <v>2657</v>
      </c>
    </row>
    <row r="1052" spans="8:9">
      <c r="H1052" t="s">
        <v>2658</v>
      </c>
      <c r="I1052" t="s">
        <v>2659</v>
      </c>
    </row>
    <row r="1053" spans="8:9">
      <c r="H1053" t="s">
        <v>2660</v>
      </c>
      <c r="I1053" t="s">
        <v>2661</v>
      </c>
    </row>
    <row r="1054" spans="8:9">
      <c r="H1054" t="s">
        <v>2662</v>
      </c>
      <c r="I1054" t="s">
        <v>2663</v>
      </c>
    </row>
    <row r="1055" spans="8:9">
      <c r="H1055" t="s">
        <v>2664</v>
      </c>
      <c r="I1055" t="s">
        <v>2665</v>
      </c>
    </row>
    <row r="1056" spans="8:9">
      <c r="H1056" t="s">
        <v>2666</v>
      </c>
      <c r="I1056" t="s">
        <v>2667</v>
      </c>
    </row>
    <row r="1057" spans="8:9">
      <c r="H1057" t="s">
        <v>2668</v>
      </c>
      <c r="I1057" t="s">
        <v>2669</v>
      </c>
    </row>
    <row r="1058" spans="8:9">
      <c r="H1058" t="s">
        <v>2670</v>
      </c>
      <c r="I1058" t="s">
        <v>2671</v>
      </c>
    </row>
    <row r="1059" spans="8:9">
      <c r="H1059" t="s">
        <v>2672</v>
      </c>
      <c r="I1059" t="s">
        <v>2673</v>
      </c>
    </row>
    <row r="1060" spans="8:9">
      <c r="H1060" t="s">
        <v>2674</v>
      </c>
      <c r="I1060" t="s">
        <v>2675</v>
      </c>
    </row>
    <row r="1061" spans="8:9">
      <c r="H1061" t="s">
        <v>2676</v>
      </c>
      <c r="I1061" t="s">
        <v>2677</v>
      </c>
    </row>
    <row r="1062" spans="8:9">
      <c r="H1062" t="s">
        <v>2678</v>
      </c>
      <c r="I1062" t="s">
        <v>2679</v>
      </c>
    </row>
    <row r="1063" spans="8:9">
      <c r="H1063" t="s">
        <v>2680</v>
      </c>
      <c r="I1063" t="s">
        <v>2681</v>
      </c>
    </row>
    <row r="1064" spans="8:9">
      <c r="H1064" t="s">
        <v>2682</v>
      </c>
      <c r="I1064" t="s">
        <v>2683</v>
      </c>
    </row>
    <row r="1065" spans="8:9">
      <c r="H1065" t="s">
        <v>2684</v>
      </c>
      <c r="I1065" t="s">
        <v>2685</v>
      </c>
    </row>
    <row r="1066" spans="8:9">
      <c r="H1066" t="s">
        <v>2686</v>
      </c>
      <c r="I1066" t="s">
        <v>2687</v>
      </c>
    </row>
    <row r="1067" spans="8:9">
      <c r="H1067" t="s">
        <v>2688</v>
      </c>
      <c r="I1067" t="s">
        <v>2689</v>
      </c>
    </row>
    <row r="1068" spans="8:9">
      <c r="H1068" t="s">
        <v>2690</v>
      </c>
      <c r="I1068" t="s">
        <v>2691</v>
      </c>
    </row>
    <row r="1069" spans="8:9">
      <c r="H1069" t="s">
        <v>2692</v>
      </c>
      <c r="I1069" t="s">
        <v>2693</v>
      </c>
    </row>
    <row r="1070" spans="8:9">
      <c r="H1070" t="s">
        <v>2694</v>
      </c>
      <c r="I1070" t="s">
        <v>2695</v>
      </c>
    </row>
    <row r="1071" spans="8:9">
      <c r="H1071" t="s">
        <v>2696</v>
      </c>
      <c r="I1071" t="s">
        <v>2697</v>
      </c>
    </row>
    <row r="1072" spans="8:9">
      <c r="H1072" t="s">
        <v>2698</v>
      </c>
      <c r="I1072" t="s">
        <v>2699</v>
      </c>
    </row>
    <row r="1073" spans="8:9">
      <c r="H1073" t="s">
        <v>2700</v>
      </c>
      <c r="I1073" t="s">
        <v>2701</v>
      </c>
    </row>
    <row r="1074" spans="8:9">
      <c r="H1074" t="s">
        <v>2702</v>
      </c>
      <c r="I1074" t="s">
        <v>2703</v>
      </c>
    </row>
    <row r="1075" spans="8:9">
      <c r="H1075" t="s">
        <v>2704</v>
      </c>
      <c r="I1075" t="s">
        <v>2705</v>
      </c>
    </row>
    <row r="1076" spans="8:9">
      <c r="H1076" t="s">
        <v>2706</v>
      </c>
      <c r="I1076" t="s">
        <v>2707</v>
      </c>
    </row>
    <row r="1077" spans="8:9">
      <c r="H1077" t="s">
        <v>2708</v>
      </c>
      <c r="I1077" t="s">
        <v>2709</v>
      </c>
    </row>
    <row r="1078" spans="8:9">
      <c r="H1078" t="s">
        <v>2710</v>
      </c>
      <c r="I1078" t="s">
        <v>2711</v>
      </c>
    </row>
    <row r="1079" spans="8:9">
      <c r="H1079" t="s">
        <v>2712</v>
      </c>
      <c r="I1079" t="s">
        <v>2713</v>
      </c>
    </row>
    <row r="1080" spans="8:9">
      <c r="H1080" t="s">
        <v>2714</v>
      </c>
      <c r="I1080" t="s">
        <v>2715</v>
      </c>
    </row>
    <row r="1081" spans="8:9">
      <c r="H1081" t="s">
        <v>2716</v>
      </c>
      <c r="I1081" t="s">
        <v>2717</v>
      </c>
    </row>
    <row r="1082" spans="8:9">
      <c r="H1082" t="s">
        <v>2718</v>
      </c>
      <c r="I1082" t="s">
        <v>2719</v>
      </c>
    </row>
    <row r="1083" spans="8:9">
      <c r="H1083" t="s">
        <v>2720</v>
      </c>
      <c r="I1083" t="s">
        <v>2721</v>
      </c>
    </row>
    <row r="1084" spans="8:9">
      <c r="H1084" t="s">
        <v>2722</v>
      </c>
      <c r="I1084" t="s">
        <v>2723</v>
      </c>
    </row>
    <row r="1085" spans="8:9">
      <c r="H1085" t="s">
        <v>2724</v>
      </c>
      <c r="I1085" t="s">
        <v>2725</v>
      </c>
    </row>
    <row r="1086" spans="8:9">
      <c r="H1086" t="s">
        <v>2726</v>
      </c>
      <c r="I1086" t="s">
        <v>2727</v>
      </c>
    </row>
    <row r="1087" spans="8:9">
      <c r="H1087" t="s">
        <v>2728</v>
      </c>
      <c r="I1087" t="s">
        <v>2729</v>
      </c>
    </row>
    <row r="1088" spans="8:9">
      <c r="H1088" t="s">
        <v>2730</v>
      </c>
      <c r="I1088" t="s">
        <v>2731</v>
      </c>
    </row>
    <row r="1089" spans="8:9">
      <c r="H1089" t="s">
        <v>2732</v>
      </c>
      <c r="I1089" t="s">
        <v>2733</v>
      </c>
    </row>
    <row r="1090" spans="8:9">
      <c r="H1090" t="s">
        <v>2734</v>
      </c>
      <c r="I1090" t="s">
        <v>2735</v>
      </c>
    </row>
    <row r="1091" spans="8:9">
      <c r="H1091" t="s">
        <v>2736</v>
      </c>
      <c r="I1091" t="s">
        <v>2737</v>
      </c>
    </row>
    <row r="1092" spans="8:9">
      <c r="H1092" t="s">
        <v>2738</v>
      </c>
      <c r="I1092" t="s">
        <v>2739</v>
      </c>
    </row>
    <row r="1093" spans="8:9">
      <c r="H1093" t="s">
        <v>2740</v>
      </c>
      <c r="I1093" t="s">
        <v>2741</v>
      </c>
    </row>
    <row r="1094" spans="8:9">
      <c r="H1094" t="s">
        <v>2742</v>
      </c>
      <c r="I1094" t="s">
        <v>2743</v>
      </c>
    </row>
    <row r="1095" spans="8:9">
      <c r="H1095" t="s">
        <v>2744</v>
      </c>
      <c r="I1095" t="s">
        <v>2745</v>
      </c>
    </row>
    <row r="1096" spans="8:9">
      <c r="H1096" t="s">
        <v>2746</v>
      </c>
      <c r="I1096" t="s">
        <v>2747</v>
      </c>
    </row>
    <row r="1097" spans="8:9">
      <c r="H1097" t="s">
        <v>2748</v>
      </c>
      <c r="I1097" t="s">
        <v>2749</v>
      </c>
    </row>
    <row r="1098" spans="8:9">
      <c r="H1098" t="s">
        <v>2750</v>
      </c>
      <c r="I1098" t="s">
        <v>2751</v>
      </c>
    </row>
    <row r="1099" spans="8:9">
      <c r="H1099" t="s">
        <v>2752</v>
      </c>
      <c r="I1099" t="s">
        <v>2753</v>
      </c>
    </row>
    <row r="1100" spans="8:9">
      <c r="H1100" t="s">
        <v>2754</v>
      </c>
      <c r="I1100" t="s">
        <v>2755</v>
      </c>
    </row>
    <row r="1101" spans="8:9">
      <c r="H1101" t="s">
        <v>2756</v>
      </c>
      <c r="I1101" t="s">
        <v>2757</v>
      </c>
    </row>
    <row r="1102" spans="8:9">
      <c r="H1102" t="s">
        <v>2758</v>
      </c>
      <c r="I1102" t="s">
        <v>2759</v>
      </c>
    </row>
    <row r="1103" spans="8:9">
      <c r="H1103" t="s">
        <v>2760</v>
      </c>
      <c r="I1103" t="s">
        <v>2761</v>
      </c>
    </row>
    <row r="1104" spans="8:9">
      <c r="H1104" t="s">
        <v>2762</v>
      </c>
      <c r="I1104" t="s">
        <v>2763</v>
      </c>
    </row>
    <row r="1105" spans="8:9">
      <c r="H1105" t="s">
        <v>2764</v>
      </c>
      <c r="I1105" t="s">
        <v>2765</v>
      </c>
    </row>
    <row r="1106" spans="8:9">
      <c r="H1106" t="s">
        <v>2766</v>
      </c>
      <c r="I1106" t="s">
        <v>2767</v>
      </c>
    </row>
    <row r="1107" spans="8:9">
      <c r="H1107" t="s">
        <v>2768</v>
      </c>
      <c r="I1107" t="s">
        <v>2769</v>
      </c>
    </row>
    <row r="1108" spans="8:9">
      <c r="H1108" t="s">
        <v>2770</v>
      </c>
      <c r="I1108" t="s">
        <v>2771</v>
      </c>
    </row>
    <row r="1109" spans="8:9">
      <c r="H1109" t="s">
        <v>2772</v>
      </c>
      <c r="I1109" t="s">
        <v>2773</v>
      </c>
    </row>
    <row r="1110" spans="8:9">
      <c r="H1110" t="s">
        <v>2774</v>
      </c>
      <c r="I1110" t="s">
        <v>2775</v>
      </c>
    </row>
    <row r="1111" spans="8:9">
      <c r="H1111" t="s">
        <v>2776</v>
      </c>
      <c r="I1111" t="s">
        <v>2777</v>
      </c>
    </row>
    <row r="1112" spans="8:9">
      <c r="H1112" t="s">
        <v>2778</v>
      </c>
      <c r="I1112" t="s">
        <v>2779</v>
      </c>
    </row>
    <row r="1113" spans="8:9">
      <c r="H1113" t="s">
        <v>2780</v>
      </c>
      <c r="I1113" t="s">
        <v>2781</v>
      </c>
    </row>
    <row r="1114" spans="8:9">
      <c r="H1114" t="s">
        <v>2782</v>
      </c>
      <c r="I1114" t="s">
        <v>2783</v>
      </c>
    </row>
    <row r="1115" spans="8:9">
      <c r="H1115" t="s">
        <v>2784</v>
      </c>
      <c r="I1115" t="s">
        <v>2785</v>
      </c>
    </row>
    <row r="1116" spans="8:9">
      <c r="H1116" t="s">
        <v>2786</v>
      </c>
      <c r="I1116" t="s">
        <v>2787</v>
      </c>
    </row>
    <row r="1117" spans="8:9">
      <c r="H1117" t="s">
        <v>2788</v>
      </c>
      <c r="I1117" t="s">
        <v>2789</v>
      </c>
    </row>
    <row r="1118" spans="8:9">
      <c r="H1118" t="s">
        <v>2790</v>
      </c>
      <c r="I1118" t="s">
        <v>2791</v>
      </c>
    </row>
    <row r="1119" spans="8:9">
      <c r="H1119" t="s">
        <v>2792</v>
      </c>
      <c r="I1119" t="s">
        <v>2793</v>
      </c>
    </row>
    <row r="1120" spans="8:9">
      <c r="H1120" t="s">
        <v>2728</v>
      </c>
      <c r="I1120" t="s">
        <v>2794</v>
      </c>
    </row>
    <row r="1121" spans="8:9">
      <c r="H1121" t="s">
        <v>2795</v>
      </c>
      <c r="I1121" t="s">
        <v>2796</v>
      </c>
    </row>
    <row r="1122" spans="8:9">
      <c r="H1122" t="s">
        <v>2797</v>
      </c>
      <c r="I1122" t="s">
        <v>2798</v>
      </c>
    </row>
    <row r="1123" spans="8:9">
      <c r="H1123" t="s">
        <v>2799</v>
      </c>
      <c r="I1123" t="s">
        <v>2800</v>
      </c>
    </row>
    <row r="1124" spans="8:9">
      <c r="H1124" t="s">
        <v>2801</v>
      </c>
      <c r="I1124" t="s">
        <v>2802</v>
      </c>
    </row>
    <row r="1125" spans="8:9">
      <c r="H1125" t="s">
        <v>2803</v>
      </c>
      <c r="I1125" t="s">
        <v>2804</v>
      </c>
    </row>
    <row r="1126" spans="8:9">
      <c r="H1126" t="s">
        <v>2805</v>
      </c>
      <c r="I1126" t="s">
        <v>2806</v>
      </c>
    </row>
    <row r="1127" spans="8:9">
      <c r="H1127" t="s">
        <v>2807</v>
      </c>
      <c r="I1127" t="s">
        <v>2808</v>
      </c>
    </row>
    <row r="1128" spans="8:9">
      <c r="H1128" t="s">
        <v>2809</v>
      </c>
      <c r="I1128" t="s">
        <v>2810</v>
      </c>
    </row>
    <row r="1129" spans="8:9">
      <c r="H1129" t="s">
        <v>2811</v>
      </c>
      <c r="I1129" t="s">
        <v>2812</v>
      </c>
    </row>
    <row r="1130" spans="8:9">
      <c r="H1130" t="s">
        <v>2813</v>
      </c>
      <c r="I1130" t="s">
        <v>2814</v>
      </c>
    </row>
    <row r="1131" spans="8:9">
      <c r="H1131" t="s">
        <v>2815</v>
      </c>
      <c r="I1131" t="s">
        <v>2816</v>
      </c>
    </row>
    <row r="1132" spans="8:9">
      <c r="H1132" t="s">
        <v>2817</v>
      </c>
      <c r="I1132" t="s">
        <v>2818</v>
      </c>
    </row>
    <row r="1133" spans="8:9">
      <c r="I1133" t="s">
        <v>1839</v>
      </c>
    </row>
    <row r="1134" spans="8:9">
      <c r="H1134" t="s">
        <v>2819</v>
      </c>
      <c r="I1134" t="s">
        <v>2820</v>
      </c>
    </row>
    <row r="1135" spans="8:9">
      <c r="H1135" t="s">
        <v>2821</v>
      </c>
      <c r="I1135" t="s">
        <v>2822</v>
      </c>
    </row>
    <row r="1136" spans="8:9">
      <c r="H1136" t="s">
        <v>2823</v>
      </c>
      <c r="I1136" t="s">
        <v>2824</v>
      </c>
    </row>
    <row r="1137" spans="8:9">
      <c r="H1137" t="s">
        <v>2825</v>
      </c>
      <c r="I1137" t="s">
        <v>2826</v>
      </c>
    </row>
    <row r="1138" spans="8:9">
      <c r="H1138" t="s">
        <v>2827</v>
      </c>
      <c r="I1138" t="s">
        <v>2828</v>
      </c>
    </row>
    <row r="1139" spans="8:9">
      <c r="H1139" t="s">
        <v>2829</v>
      </c>
      <c r="I1139" t="s">
        <v>2830</v>
      </c>
    </row>
    <row r="1140" spans="8:9">
      <c r="H1140" t="s">
        <v>2831</v>
      </c>
      <c r="I1140" t="s">
        <v>2832</v>
      </c>
    </row>
    <row r="1141" spans="8:9">
      <c r="H1141" t="s">
        <v>2833</v>
      </c>
      <c r="I1141" t="s">
        <v>2834</v>
      </c>
    </row>
    <row r="1142" spans="8:9">
      <c r="H1142" t="s">
        <v>2835</v>
      </c>
      <c r="I1142" t="s">
        <v>2836</v>
      </c>
    </row>
    <row r="1143" spans="8:9">
      <c r="H1143" t="s">
        <v>2837</v>
      </c>
      <c r="I1143" t="s">
        <v>2838</v>
      </c>
    </row>
    <row r="1144" spans="8:9">
      <c r="H1144" t="s">
        <v>2839</v>
      </c>
      <c r="I1144" t="s">
        <v>2840</v>
      </c>
    </row>
    <row r="1145" spans="8:9">
      <c r="H1145" t="s">
        <v>2841</v>
      </c>
      <c r="I1145" t="s">
        <v>2842</v>
      </c>
    </row>
    <row r="1146" spans="8:9">
      <c r="H1146" t="s">
        <v>2843</v>
      </c>
      <c r="I1146" t="s">
        <v>2844</v>
      </c>
    </row>
    <row r="1147" spans="8:9">
      <c r="H1147" t="s">
        <v>2845</v>
      </c>
      <c r="I1147" t="s">
        <v>2846</v>
      </c>
    </row>
    <row r="1148" spans="8:9">
      <c r="H1148" t="s">
        <v>2847</v>
      </c>
      <c r="I1148" t="s">
        <v>2848</v>
      </c>
    </row>
    <row r="1149" spans="8:9">
      <c r="H1149" t="s">
        <v>2849</v>
      </c>
      <c r="I1149" t="s">
        <v>2850</v>
      </c>
    </row>
    <row r="1150" spans="8:9">
      <c r="H1150" t="s">
        <v>2851</v>
      </c>
      <c r="I1150" t="s">
        <v>2852</v>
      </c>
    </row>
    <row r="1151" spans="8:9">
      <c r="H1151" t="s">
        <v>2853</v>
      </c>
      <c r="I1151" t="s">
        <v>2854</v>
      </c>
    </row>
    <row r="1152" spans="8:9">
      <c r="H1152" t="s">
        <v>2855</v>
      </c>
      <c r="I1152" t="s">
        <v>2856</v>
      </c>
    </row>
    <row r="1153" spans="8:9">
      <c r="H1153" t="s">
        <v>2857</v>
      </c>
      <c r="I1153" t="s">
        <v>2858</v>
      </c>
    </row>
    <row r="1154" spans="8:9">
      <c r="H1154" t="s">
        <v>2859</v>
      </c>
      <c r="I1154" t="s">
        <v>2860</v>
      </c>
    </row>
    <row r="1155" spans="8:9">
      <c r="H1155" t="s">
        <v>428</v>
      </c>
      <c r="I1155" t="s">
        <v>1454</v>
      </c>
    </row>
    <row r="1156" spans="8:9">
      <c r="H1156" t="s">
        <v>2861</v>
      </c>
      <c r="I1156" t="s">
        <v>2862</v>
      </c>
    </row>
    <row r="1157" spans="8:9">
      <c r="H1157" t="s">
        <v>2863</v>
      </c>
      <c r="I1157" t="s">
        <v>2864</v>
      </c>
    </row>
    <row r="1158" spans="8:9">
      <c r="H1158" t="s">
        <v>2865</v>
      </c>
      <c r="I1158" t="s">
        <v>2866</v>
      </c>
    </row>
    <row r="1159" spans="8:9">
      <c r="H1159" t="s">
        <v>2867</v>
      </c>
      <c r="I1159" t="s">
        <v>2868</v>
      </c>
    </row>
    <row r="1160" spans="8:9">
      <c r="H1160" t="s">
        <v>2869</v>
      </c>
      <c r="I1160" t="s">
        <v>2870</v>
      </c>
    </row>
    <row r="1161" spans="8:9">
      <c r="H1161" t="s">
        <v>2871</v>
      </c>
      <c r="I1161" t="s">
        <v>2872</v>
      </c>
    </row>
    <row r="1162" spans="8:9">
      <c r="H1162" t="s">
        <v>1174</v>
      </c>
      <c r="I1162" t="s">
        <v>2873</v>
      </c>
    </row>
    <row r="1163" spans="8:9">
      <c r="H1163" t="s">
        <v>2874</v>
      </c>
      <c r="I1163" t="s">
        <v>2875</v>
      </c>
    </row>
    <row r="1164" spans="8:9">
      <c r="H1164" t="s">
        <v>2876</v>
      </c>
      <c r="I1164" t="s">
        <v>2877</v>
      </c>
    </row>
    <row r="1165" spans="8:9">
      <c r="H1165" t="s">
        <v>2878</v>
      </c>
      <c r="I1165" t="s">
        <v>2879</v>
      </c>
    </row>
    <row r="1166" spans="8:9">
      <c r="H1166" t="s">
        <v>2880</v>
      </c>
      <c r="I1166" t="s">
        <v>2881</v>
      </c>
    </row>
    <row r="1167" spans="8:9">
      <c r="H1167" t="s">
        <v>2882</v>
      </c>
      <c r="I1167" t="s">
        <v>2883</v>
      </c>
    </row>
    <row r="1168" spans="8:9">
      <c r="H1168" t="s">
        <v>2884</v>
      </c>
      <c r="I1168" t="s">
        <v>2885</v>
      </c>
    </row>
    <row r="1169" spans="8:9">
      <c r="H1169" t="s">
        <v>2886</v>
      </c>
      <c r="I1169" t="s">
        <v>2887</v>
      </c>
    </row>
    <row r="1170" spans="8:9">
      <c r="H1170" t="s">
        <v>2888</v>
      </c>
      <c r="I1170" t="s">
        <v>2889</v>
      </c>
    </row>
    <row r="1171" spans="8:9">
      <c r="H1171" t="s">
        <v>2890</v>
      </c>
      <c r="I1171" t="s">
        <v>2891</v>
      </c>
    </row>
    <row r="1172" spans="8:9">
      <c r="H1172" t="s">
        <v>2892</v>
      </c>
      <c r="I1172" t="s">
        <v>2893</v>
      </c>
    </row>
    <row r="1173" spans="8:9">
      <c r="H1173" t="s">
        <v>2894</v>
      </c>
      <c r="I1173" t="s">
        <v>2895</v>
      </c>
    </row>
    <row r="1174" spans="8:9">
      <c r="H1174" t="s">
        <v>2896</v>
      </c>
      <c r="I1174" t="s">
        <v>2897</v>
      </c>
    </row>
    <row r="1175" spans="8:9">
      <c r="H1175" t="s">
        <v>2898</v>
      </c>
      <c r="I1175" t="s">
        <v>2899</v>
      </c>
    </row>
    <row r="1176" spans="8:9">
      <c r="H1176" t="s">
        <v>2900</v>
      </c>
      <c r="I1176" t="s">
        <v>2901</v>
      </c>
    </row>
    <row r="1177" spans="8:9">
      <c r="H1177" t="s">
        <v>2902</v>
      </c>
      <c r="I1177" t="s">
        <v>2903</v>
      </c>
    </row>
    <row r="1178" spans="8:9">
      <c r="H1178" t="s">
        <v>2904</v>
      </c>
      <c r="I1178" t="s">
        <v>2905</v>
      </c>
    </row>
    <row r="1179" spans="8:9">
      <c r="H1179" t="s">
        <v>2906</v>
      </c>
      <c r="I1179" t="s">
        <v>2907</v>
      </c>
    </row>
    <row r="1180" spans="8:9">
      <c r="H1180" t="s">
        <v>2908</v>
      </c>
      <c r="I1180" t="s">
        <v>2909</v>
      </c>
    </row>
    <row r="1181" spans="8:9">
      <c r="H1181" t="s">
        <v>2910</v>
      </c>
      <c r="I1181" t="s">
        <v>2911</v>
      </c>
    </row>
    <row r="1182" spans="8:9">
      <c r="H1182" t="s">
        <v>2912</v>
      </c>
      <c r="I1182" t="s">
        <v>2913</v>
      </c>
    </row>
    <row r="1183" spans="8:9">
      <c r="H1183" t="s">
        <v>2914</v>
      </c>
      <c r="I1183" t="s">
        <v>2915</v>
      </c>
    </row>
    <row r="1184" spans="8:9">
      <c r="H1184" t="s">
        <v>2916</v>
      </c>
      <c r="I1184" t="s">
        <v>2917</v>
      </c>
    </row>
    <row r="1185" spans="8:9">
      <c r="H1185" t="s">
        <v>2918</v>
      </c>
      <c r="I1185" t="s">
        <v>2919</v>
      </c>
    </row>
    <row r="1186" spans="8:9">
      <c r="I1186" t="s">
        <v>2920</v>
      </c>
    </row>
    <row r="1187" spans="8:9">
      <c r="H1187" t="s">
        <v>2921</v>
      </c>
      <c r="I1187" t="s">
        <v>2922</v>
      </c>
    </row>
    <row r="1188" spans="8:9">
      <c r="H1188" t="s">
        <v>2923</v>
      </c>
      <c r="I1188" t="s">
        <v>2924</v>
      </c>
    </row>
    <row r="1189" spans="8:9">
      <c r="H1189" t="s">
        <v>2925</v>
      </c>
      <c r="I1189" t="s">
        <v>2926</v>
      </c>
    </row>
    <row r="1190" spans="8:9">
      <c r="H1190" t="s">
        <v>2927</v>
      </c>
      <c r="I1190" t="s">
        <v>2928</v>
      </c>
    </row>
    <row r="1191" spans="8:9">
      <c r="H1191" t="s">
        <v>2929</v>
      </c>
      <c r="I1191" t="s">
        <v>2930</v>
      </c>
    </row>
    <row r="1192" spans="8:9">
      <c r="H1192" s="1">
        <v>43358</v>
      </c>
      <c r="I1192" t="s">
        <v>2931</v>
      </c>
    </row>
    <row r="1193" spans="8:9">
      <c r="H1193" t="s">
        <v>2932</v>
      </c>
      <c r="I1193" t="s">
        <v>2933</v>
      </c>
    </row>
    <row r="1194" spans="8:9">
      <c r="H1194" t="s">
        <v>2934</v>
      </c>
      <c r="I1194" t="s">
        <v>2935</v>
      </c>
    </row>
    <row r="1195" spans="8:9">
      <c r="H1195" t="s">
        <v>2936</v>
      </c>
      <c r="I1195" t="s">
        <v>2937</v>
      </c>
    </row>
    <row r="1196" spans="8:9">
      <c r="H1196" t="s">
        <v>2938</v>
      </c>
      <c r="I1196" t="s">
        <v>2939</v>
      </c>
    </row>
    <row r="1197" spans="8:9">
      <c r="H1197" t="s">
        <v>2940</v>
      </c>
      <c r="I1197" t="s">
        <v>2941</v>
      </c>
    </row>
    <row r="1198" spans="8:9">
      <c r="H1198" t="s">
        <v>922</v>
      </c>
      <c r="I1198" t="s">
        <v>2942</v>
      </c>
    </row>
    <row r="1199" spans="8:9">
      <c r="H1199" t="s">
        <v>2943</v>
      </c>
      <c r="I1199" t="s">
        <v>2944</v>
      </c>
    </row>
    <row r="1200" spans="8:9">
      <c r="H1200" t="s">
        <v>2945</v>
      </c>
      <c r="I1200" t="s">
        <v>2946</v>
      </c>
    </row>
    <row r="1201" spans="8:9">
      <c r="H1201" t="s">
        <v>2947</v>
      </c>
      <c r="I1201" t="s">
        <v>2948</v>
      </c>
    </row>
    <row r="1202" spans="8:9">
      <c r="H1202" t="s">
        <v>2949</v>
      </c>
      <c r="I1202" t="s">
        <v>2950</v>
      </c>
    </row>
    <row r="1203" spans="8:9">
      <c r="H1203" t="s">
        <v>2951</v>
      </c>
      <c r="I1203" t="s">
        <v>2952</v>
      </c>
    </row>
    <row r="1204" spans="8:9">
      <c r="H1204" t="s">
        <v>2953</v>
      </c>
      <c r="I1204" t="s">
        <v>2954</v>
      </c>
    </row>
    <row r="1205" spans="8:9">
      <c r="H1205" t="s">
        <v>2955</v>
      </c>
      <c r="I1205" t="s">
        <v>2956</v>
      </c>
    </row>
    <row r="1206" spans="8:9">
      <c r="H1206" t="s">
        <v>2957</v>
      </c>
      <c r="I1206" t="s">
        <v>2958</v>
      </c>
    </row>
    <row r="1207" spans="8:9">
      <c r="H1207" t="s">
        <v>2959</v>
      </c>
      <c r="I1207" t="s">
        <v>2960</v>
      </c>
    </row>
    <row r="1208" spans="8:9">
      <c r="H1208" t="s">
        <v>2961</v>
      </c>
      <c r="I1208" t="s">
        <v>2962</v>
      </c>
    </row>
    <row r="1209" spans="8:9">
      <c r="H1209" t="s">
        <v>2963</v>
      </c>
      <c r="I1209" t="s">
        <v>2964</v>
      </c>
    </row>
    <row r="1210" spans="8:9">
      <c r="H1210" t="s">
        <v>2965</v>
      </c>
      <c r="I1210" t="s">
        <v>2966</v>
      </c>
    </row>
    <row r="1211" spans="8:9">
      <c r="H1211" t="s">
        <v>2967</v>
      </c>
      <c r="I1211" t="s">
        <v>2968</v>
      </c>
    </row>
    <row r="1212" spans="8:9">
      <c r="H1212" t="s">
        <v>2969</v>
      </c>
      <c r="I1212" t="s">
        <v>2970</v>
      </c>
    </row>
    <row r="1213" spans="8:9">
      <c r="H1213" t="s">
        <v>2971</v>
      </c>
      <c r="I1213" t="s">
        <v>2972</v>
      </c>
    </row>
    <row r="1214" spans="8:9">
      <c r="H1214" t="s">
        <v>2973</v>
      </c>
      <c r="I1214" t="s">
        <v>2974</v>
      </c>
    </row>
    <row r="1215" spans="8:9">
      <c r="H1215" t="s">
        <v>2975</v>
      </c>
      <c r="I1215" t="s">
        <v>2976</v>
      </c>
    </row>
    <row r="1216" spans="8:9">
      <c r="H1216" t="s">
        <v>2977</v>
      </c>
      <c r="I1216" t="s">
        <v>2978</v>
      </c>
    </row>
    <row r="1217" spans="8:9">
      <c r="H1217" t="s">
        <v>2979</v>
      </c>
      <c r="I1217" t="s">
        <v>2980</v>
      </c>
    </row>
    <row r="1218" spans="8:9">
      <c r="H1218" t="s">
        <v>2981</v>
      </c>
      <c r="I1218" t="s">
        <v>2982</v>
      </c>
    </row>
    <row r="1219" spans="8:9">
      <c r="H1219" t="s">
        <v>2983</v>
      </c>
      <c r="I1219" t="s">
        <v>2984</v>
      </c>
    </row>
    <row r="1220" spans="8:9">
      <c r="H1220" t="s">
        <v>2985</v>
      </c>
      <c r="I1220" t="s">
        <v>2986</v>
      </c>
    </row>
    <row r="1221" spans="8:9">
      <c r="H1221" t="s">
        <v>2987</v>
      </c>
      <c r="I1221" t="s">
        <v>2988</v>
      </c>
    </row>
    <row r="1222" spans="8:9">
      <c r="H1222" t="s">
        <v>2989</v>
      </c>
      <c r="I1222" t="s">
        <v>2990</v>
      </c>
    </row>
    <row r="1223" spans="8:9">
      <c r="H1223" t="s">
        <v>2991</v>
      </c>
      <c r="I1223" t="s">
        <v>2992</v>
      </c>
    </row>
    <row r="1224" spans="8:9">
      <c r="H1224" t="s">
        <v>2993</v>
      </c>
      <c r="I1224" t="s">
        <v>2994</v>
      </c>
    </row>
    <row r="1225" spans="8:9">
      <c r="H1225" t="s">
        <v>2995</v>
      </c>
      <c r="I1225" t="s">
        <v>2996</v>
      </c>
    </row>
    <row r="1226" spans="8:9">
      <c r="H1226" t="s">
        <v>2997</v>
      </c>
      <c r="I1226" t="s">
        <v>2998</v>
      </c>
    </row>
    <row r="1227" spans="8:9">
      <c r="H1227" t="s">
        <v>2999</v>
      </c>
      <c r="I1227" t="s">
        <v>3000</v>
      </c>
    </row>
    <row r="1228" spans="8:9">
      <c r="H1228" t="s">
        <v>3001</v>
      </c>
      <c r="I1228" t="s">
        <v>3002</v>
      </c>
    </row>
    <row r="1229" spans="8:9">
      <c r="H1229" t="s">
        <v>3003</v>
      </c>
      <c r="I1229" t="s">
        <v>3004</v>
      </c>
    </row>
    <row r="1230" spans="8:9">
      <c r="H1230" t="s">
        <v>3005</v>
      </c>
      <c r="I1230" t="s">
        <v>3006</v>
      </c>
    </row>
    <row r="1231" spans="8:9">
      <c r="H1231" t="s">
        <v>3007</v>
      </c>
      <c r="I1231" t="s">
        <v>3008</v>
      </c>
    </row>
    <row r="1232" spans="8:9">
      <c r="H1232" t="s">
        <v>3009</v>
      </c>
      <c r="I1232" t="s">
        <v>3010</v>
      </c>
    </row>
    <row r="1233" spans="8:9">
      <c r="H1233" t="s">
        <v>3011</v>
      </c>
      <c r="I1233" t="s">
        <v>3012</v>
      </c>
    </row>
    <row r="1234" spans="8:9">
      <c r="H1234" t="s">
        <v>3013</v>
      </c>
      <c r="I1234" t="s">
        <v>3014</v>
      </c>
    </row>
    <row r="1235" spans="8:9">
      <c r="H1235" t="s">
        <v>3015</v>
      </c>
      <c r="I1235" t="s">
        <v>3016</v>
      </c>
    </row>
    <row r="1236" spans="8:9">
      <c r="H1236" t="s">
        <v>3017</v>
      </c>
      <c r="I1236" t="s">
        <v>3018</v>
      </c>
    </row>
    <row r="1237" spans="8:9">
      <c r="H1237" t="s">
        <v>3019</v>
      </c>
      <c r="I1237" t="s">
        <v>3020</v>
      </c>
    </row>
    <row r="1238" spans="8:9">
      <c r="H1238" t="s">
        <v>3021</v>
      </c>
      <c r="I1238" t="s">
        <v>3022</v>
      </c>
    </row>
    <row r="1239" spans="8:9">
      <c r="H1239" t="s">
        <v>3023</v>
      </c>
      <c r="I1239" t="s">
        <v>3024</v>
      </c>
    </row>
    <row r="1240" spans="8:9">
      <c r="H1240" t="s">
        <v>3025</v>
      </c>
      <c r="I1240" t="s">
        <v>3026</v>
      </c>
    </row>
    <row r="1241" spans="8:9">
      <c r="H1241" t="s">
        <v>3027</v>
      </c>
      <c r="I1241" t="s">
        <v>3028</v>
      </c>
    </row>
    <row r="1242" spans="8:9">
      <c r="H1242" t="s">
        <v>3029</v>
      </c>
      <c r="I1242" t="s">
        <v>3030</v>
      </c>
    </row>
    <row r="1243" spans="8:9">
      <c r="H1243" t="s">
        <v>3031</v>
      </c>
      <c r="I1243" t="s">
        <v>3032</v>
      </c>
    </row>
    <row r="1244" spans="8:9">
      <c r="H1244" t="s">
        <v>3033</v>
      </c>
      <c r="I1244" t="s">
        <v>3034</v>
      </c>
    </row>
    <row r="1245" spans="8:9">
      <c r="H1245" t="s">
        <v>3035</v>
      </c>
      <c r="I1245" t="s">
        <v>3036</v>
      </c>
    </row>
    <row r="1246" spans="8:9">
      <c r="H1246" t="s">
        <v>3037</v>
      </c>
      <c r="I1246" t="s">
        <v>3038</v>
      </c>
    </row>
    <row r="1247" spans="8:9">
      <c r="H1247" t="s">
        <v>3039</v>
      </c>
      <c r="I1247" t="s">
        <v>3040</v>
      </c>
    </row>
    <row r="1248" spans="8:9">
      <c r="H1248" t="s">
        <v>3041</v>
      </c>
      <c r="I1248" t="s">
        <v>3042</v>
      </c>
    </row>
    <row r="1249" spans="8:9">
      <c r="H1249" t="s">
        <v>3043</v>
      </c>
      <c r="I1249" t="s">
        <v>3044</v>
      </c>
    </row>
    <row r="1250" spans="8:9">
      <c r="H1250" t="s">
        <v>3045</v>
      </c>
      <c r="I1250" t="s">
        <v>3046</v>
      </c>
    </row>
    <row r="1251" spans="8:9">
      <c r="H1251" t="s">
        <v>3047</v>
      </c>
      <c r="I1251" t="s">
        <v>3048</v>
      </c>
    </row>
    <row r="1252" spans="8:9">
      <c r="H1252" t="s">
        <v>3049</v>
      </c>
      <c r="I1252" t="s">
        <v>3050</v>
      </c>
    </row>
    <row r="1253" spans="8:9">
      <c r="H1253" t="s">
        <v>3051</v>
      </c>
      <c r="I1253" t="s">
        <v>3052</v>
      </c>
    </row>
    <row r="1254" spans="8:9">
      <c r="H1254" t="s">
        <v>3053</v>
      </c>
      <c r="I1254" t="s">
        <v>3054</v>
      </c>
    </row>
    <row r="1255" spans="8:9">
      <c r="H1255" t="s">
        <v>3055</v>
      </c>
      <c r="I1255" t="s">
        <v>3056</v>
      </c>
    </row>
    <row r="1256" spans="8:9">
      <c r="H1256" t="s">
        <v>3057</v>
      </c>
      <c r="I1256" t="s">
        <v>3058</v>
      </c>
    </row>
    <row r="1257" spans="8:9">
      <c r="H1257" t="s">
        <v>3059</v>
      </c>
      <c r="I1257" t="s">
        <v>3060</v>
      </c>
    </row>
    <row r="1258" spans="8:9">
      <c r="H1258" t="s">
        <v>3061</v>
      </c>
      <c r="I1258" t="s">
        <v>3062</v>
      </c>
    </row>
    <row r="1259" spans="8:9">
      <c r="H1259" t="s">
        <v>3063</v>
      </c>
      <c r="I1259" t="s">
        <v>3064</v>
      </c>
    </row>
    <row r="1260" spans="8:9">
      <c r="H1260" t="s">
        <v>3065</v>
      </c>
      <c r="I1260" t="s">
        <v>3066</v>
      </c>
    </row>
    <row r="1261" spans="8:9">
      <c r="H1261" t="s">
        <v>3067</v>
      </c>
      <c r="I1261" t="s">
        <v>3068</v>
      </c>
    </row>
    <row r="1262" spans="8:9">
      <c r="H1262" t="s">
        <v>3069</v>
      </c>
      <c r="I1262" t="s">
        <v>3070</v>
      </c>
    </row>
    <row r="1263" spans="8:9">
      <c r="H1263" t="s">
        <v>3071</v>
      </c>
      <c r="I1263" t="s">
        <v>3072</v>
      </c>
    </row>
    <row r="1264" spans="8:9">
      <c r="H1264" t="s">
        <v>3047</v>
      </c>
      <c r="I1264" t="s">
        <v>3073</v>
      </c>
    </row>
    <row r="1265" spans="8:9">
      <c r="H1265" t="s">
        <v>3074</v>
      </c>
      <c r="I1265" t="s">
        <v>3075</v>
      </c>
    </row>
    <row r="1266" spans="8:9">
      <c r="H1266" t="s">
        <v>3076</v>
      </c>
      <c r="I1266" t="s">
        <v>3077</v>
      </c>
    </row>
    <row r="1267" spans="8:9">
      <c r="H1267" t="s">
        <v>2066</v>
      </c>
      <c r="I1267" t="s">
        <v>3078</v>
      </c>
    </row>
    <row r="1268" spans="8:9">
      <c r="H1268" t="s">
        <v>3079</v>
      </c>
      <c r="I1268" t="s">
        <v>3080</v>
      </c>
    </row>
    <row r="1269" spans="8:9">
      <c r="H1269" t="s">
        <v>3081</v>
      </c>
      <c r="I1269" t="s">
        <v>3082</v>
      </c>
    </row>
    <row r="1270" spans="8:9">
      <c r="H1270" t="s">
        <v>3083</v>
      </c>
      <c r="I1270" t="s">
        <v>3084</v>
      </c>
    </row>
    <row r="1271" spans="8:9">
      <c r="H1271" t="s">
        <v>3085</v>
      </c>
      <c r="I1271" t="s">
        <v>3086</v>
      </c>
    </row>
    <row r="1272" spans="8:9">
      <c r="H1272" t="s">
        <v>3087</v>
      </c>
      <c r="I1272" t="s">
        <v>3088</v>
      </c>
    </row>
    <row r="1273" spans="8:9">
      <c r="H1273" t="s">
        <v>3089</v>
      </c>
      <c r="I1273" t="s">
        <v>3090</v>
      </c>
    </row>
    <row r="1274" spans="8:9">
      <c r="H1274" t="s">
        <v>3091</v>
      </c>
      <c r="I1274" t="s">
        <v>3092</v>
      </c>
    </row>
    <row r="1275" spans="8:9">
      <c r="H1275" t="s">
        <v>3093</v>
      </c>
      <c r="I1275" t="s">
        <v>3094</v>
      </c>
    </row>
    <row r="1276" spans="8:9">
      <c r="H1276" t="s">
        <v>3095</v>
      </c>
      <c r="I1276" t="s">
        <v>3096</v>
      </c>
    </row>
    <row r="1277" spans="8:9">
      <c r="H1277" t="s">
        <v>3097</v>
      </c>
      <c r="I1277" t="s">
        <v>3098</v>
      </c>
    </row>
    <row r="1278" spans="8:9">
      <c r="H1278" t="s">
        <v>3099</v>
      </c>
      <c r="I1278" t="s">
        <v>3100</v>
      </c>
    </row>
    <row r="1279" spans="8:9">
      <c r="H1279" t="s">
        <v>3101</v>
      </c>
      <c r="I1279" t="s">
        <v>3102</v>
      </c>
    </row>
    <row r="1280" spans="8:9">
      <c r="H1280" t="s">
        <v>3103</v>
      </c>
      <c r="I1280" t="s">
        <v>3104</v>
      </c>
    </row>
    <row r="1281" spans="8:9">
      <c r="H1281" t="s">
        <v>3105</v>
      </c>
      <c r="I1281" t="s">
        <v>3106</v>
      </c>
    </row>
    <row r="1282" spans="8:9">
      <c r="H1282" t="s">
        <v>3107</v>
      </c>
      <c r="I1282" t="s">
        <v>3108</v>
      </c>
    </row>
    <row r="1283" spans="8:9">
      <c r="H1283" t="s">
        <v>3109</v>
      </c>
      <c r="I1283" t="s">
        <v>3110</v>
      </c>
    </row>
    <row r="1284" spans="8:9">
      <c r="H1284" t="s">
        <v>3111</v>
      </c>
      <c r="I1284" t="s">
        <v>3112</v>
      </c>
    </row>
    <row r="1285" spans="8:9">
      <c r="H1285" t="s">
        <v>3113</v>
      </c>
      <c r="I1285" t="s">
        <v>3114</v>
      </c>
    </row>
    <row r="1286" spans="8:9">
      <c r="H1286" t="s">
        <v>3115</v>
      </c>
      <c r="I1286" t="s">
        <v>3116</v>
      </c>
    </row>
    <row r="1287" spans="8:9">
      <c r="H1287" t="s">
        <v>3117</v>
      </c>
      <c r="I1287" t="s">
        <v>3118</v>
      </c>
    </row>
    <row r="1288" spans="8:9">
      <c r="H1288" t="s">
        <v>3119</v>
      </c>
      <c r="I1288" t="s">
        <v>3120</v>
      </c>
    </row>
    <row r="1289" spans="8:9">
      <c r="H1289" t="s">
        <v>3121</v>
      </c>
      <c r="I1289" t="s">
        <v>3122</v>
      </c>
    </row>
    <row r="1290" spans="8:9">
      <c r="H1290" t="s">
        <v>538</v>
      </c>
      <c r="I1290" t="s">
        <v>3123</v>
      </c>
    </row>
    <row r="1291" spans="8:9">
      <c r="H1291" t="s">
        <v>3124</v>
      </c>
      <c r="I1291" t="s">
        <v>3125</v>
      </c>
    </row>
    <row r="1292" spans="8:9">
      <c r="H1292" t="s">
        <v>3126</v>
      </c>
      <c r="I1292" t="s">
        <v>3127</v>
      </c>
    </row>
    <row r="1293" spans="8:9">
      <c r="H1293" t="s">
        <v>3128</v>
      </c>
      <c r="I1293" t="s">
        <v>3129</v>
      </c>
    </row>
    <row r="1294" spans="8:9">
      <c r="H1294" t="s">
        <v>1995</v>
      </c>
      <c r="I1294" t="s">
        <v>3130</v>
      </c>
    </row>
    <row r="1295" spans="8:9">
      <c r="H1295" t="s">
        <v>3131</v>
      </c>
      <c r="I1295" t="s">
        <v>3132</v>
      </c>
    </row>
    <row r="1296" spans="8:9">
      <c r="H1296" t="s">
        <v>3133</v>
      </c>
      <c r="I1296" t="s">
        <v>3134</v>
      </c>
    </row>
    <row r="1297" spans="8:9">
      <c r="H1297" t="s">
        <v>3135</v>
      </c>
      <c r="I1297" t="s">
        <v>3136</v>
      </c>
    </row>
    <row r="1298" spans="8:9">
      <c r="H1298" t="s">
        <v>3137</v>
      </c>
      <c r="I1298" t="s">
        <v>3138</v>
      </c>
    </row>
    <row r="1299" spans="8:9">
      <c r="H1299" t="s">
        <v>3139</v>
      </c>
      <c r="I1299" t="s">
        <v>3140</v>
      </c>
    </row>
    <row r="1300" spans="8:9">
      <c r="H1300" t="s">
        <v>3141</v>
      </c>
      <c r="I1300" t="s">
        <v>3142</v>
      </c>
    </row>
    <row r="1301" spans="8:9">
      <c r="H1301" t="s">
        <v>3143</v>
      </c>
      <c r="I1301" t="s">
        <v>3144</v>
      </c>
    </row>
    <row r="1302" spans="8:9">
      <c r="H1302" t="s">
        <v>3145</v>
      </c>
      <c r="I1302" t="s">
        <v>3146</v>
      </c>
    </row>
    <row r="1303" spans="8:9">
      <c r="H1303" t="s">
        <v>3147</v>
      </c>
      <c r="I1303" t="s">
        <v>3148</v>
      </c>
    </row>
    <row r="1304" spans="8:9">
      <c r="H1304" t="s">
        <v>2795</v>
      </c>
      <c r="I1304" t="s">
        <v>3149</v>
      </c>
    </row>
    <row r="1305" spans="8:9">
      <c r="H1305" t="s">
        <v>3150</v>
      </c>
      <c r="I1305" t="s">
        <v>3151</v>
      </c>
    </row>
    <row r="1306" spans="8:9">
      <c r="H1306" t="s">
        <v>3152</v>
      </c>
      <c r="I1306" t="s">
        <v>3153</v>
      </c>
    </row>
    <row r="1307" spans="8:9">
      <c r="H1307" t="s">
        <v>3154</v>
      </c>
      <c r="I1307" t="s">
        <v>3155</v>
      </c>
    </row>
    <row r="1308" spans="8:9">
      <c r="H1308" t="s">
        <v>3156</v>
      </c>
      <c r="I1308" t="s">
        <v>3157</v>
      </c>
    </row>
    <row r="1309" spans="8:9">
      <c r="H1309" t="s">
        <v>3158</v>
      </c>
      <c r="I1309" t="s">
        <v>3159</v>
      </c>
    </row>
    <row r="1310" spans="8:9">
      <c r="H1310" t="s">
        <v>3160</v>
      </c>
      <c r="I1310" t="s">
        <v>3161</v>
      </c>
    </row>
    <row r="1311" spans="8:9">
      <c r="H1311" t="s">
        <v>3162</v>
      </c>
      <c r="I1311" t="s">
        <v>3163</v>
      </c>
    </row>
    <row r="1312" spans="8:9">
      <c r="H1312" t="s">
        <v>3164</v>
      </c>
      <c r="I1312" t="s">
        <v>3165</v>
      </c>
    </row>
    <row r="1313" spans="8:9">
      <c r="H1313" t="s">
        <v>3166</v>
      </c>
      <c r="I1313" t="s">
        <v>3167</v>
      </c>
    </row>
    <row r="1314" spans="8:9">
      <c r="H1314" t="s">
        <v>3168</v>
      </c>
      <c r="I1314" t="s">
        <v>3169</v>
      </c>
    </row>
    <row r="1315" spans="8:9">
      <c r="H1315" t="s">
        <v>3170</v>
      </c>
      <c r="I1315" t="s">
        <v>3171</v>
      </c>
    </row>
    <row r="1316" spans="8:9">
      <c r="H1316" t="s">
        <v>3172</v>
      </c>
      <c r="I1316" t="s">
        <v>3173</v>
      </c>
    </row>
    <row r="1317" spans="8:9">
      <c r="H1317" t="s">
        <v>3174</v>
      </c>
      <c r="I1317" t="s">
        <v>3175</v>
      </c>
    </row>
    <row r="1318" spans="8:9">
      <c r="H1318" s="1" t="s">
        <v>3675</v>
      </c>
      <c r="I1318" t="s">
        <v>3176</v>
      </c>
    </row>
    <row r="1319" spans="8:9">
      <c r="H1319" t="s">
        <v>3177</v>
      </c>
      <c r="I1319" t="s">
        <v>3178</v>
      </c>
    </row>
    <row r="1320" spans="8:9">
      <c r="H1320" t="s">
        <v>3179</v>
      </c>
      <c r="I1320" t="s">
        <v>3180</v>
      </c>
    </row>
    <row r="1321" spans="8:9">
      <c r="H1321" t="s">
        <v>3181</v>
      </c>
      <c r="I1321" t="s">
        <v>3182</v>
      </c>
    </row>
    <row r="1322" spans="8:9">
      <c r="H1322" t="s">
        <v>3183</v>
      </c>
      <c r="I1322" t="s">
        <v>3184</v>
      </c>
    </row>
    <row r="1323" spans="8:9">
      <c r="H1323" t="s">
        <v>3185</v>
      </c>
      <c r="I1323" t="s">
        <v>3186</v>
      </c>
    </row>
    <row r="1324" spans="8:9">
      <c r="H1324" t="s">
        <v>3187</v>
      </c>
      <c r="I1324" t="s">
        <v>3188</v>
      </c>
    </row>
    <row r="1325" spans="8:9">
      <c r="H1325" t="s">
        <v>3189</v>
      </c>
      <c r="I1325" t="s">
        <v>3190</v>
      </c>
    </row>
    <row r="1326" spans="8:9">
      <c r="H1326" t="s">
        <v>3191</v>
      </c>
      <c r="I1326" t="s">
        <v>3192</v>
      </c>
    </row>
    <row r="1327" spans="8:9">
      <c r="H1327" t="s">
        <v>3193</v>
      </c>
      <c r="I1327" t="s">
        <v>3194</v>
      </c>
    </row>
    <row r="1328" spans="8:9">
      <c r="H1328" t="s">
        <v>3195</v>
      </c>
      <c r="I1328" t="s">
        <v>3196</v>
      </c>
    </row>
    <row r="1329" spans="8:9">
      <c r="H1329" t="s">
        <v>3197</v>
      </c>
      <c r="I1329" t="s">
        <v>3198</v>
      </c>
    </row>
    <row r="1330" spans="8:9">
      <c r="H1330" t="s">
        <v>3199</v>
      </c>
      <c r="I1330" t="s">
        <v>3200</v>
      </c>
    </row>
    <row r="1331" spans="8:9">
      <c r="H1331" t="s">
        <v>3201</v>
      </c>
      <c r="I1331" t="s">
        <v>3202</v>
      </c>
    </row>
    <row r="1332" spans="8:9">
      <c r="H1332" t="s">
        <v>3203</v>
      </c>
      <c r="I1332" t="s">
        <v>3204</v>
      </c>
    </row>
    <row r="1333" spans="8:9">
      <c r="H1333" t="s">
        <v>3205</v>
      </c>
      <c r="I1333" t="s">
        <v>3206</v>
      </c>
    </row>
    <row r="1334" spans="8:9">
      <c r="H1334" t="s">
        <v>3207</v>
      </c>
      <c r="I1334" t="s">
        <v>3208</v>
      </c>
    </row>
    <row r="1335" spans="8:9">
      <c r="H1335" t="s">
        <v>3209</v>
      </c>
      <c r="I1335" t="s">
        <v>3210</v>
      </c>
    </row>
    <row r="1336" spans="8:9">
      <c r="H1336" t="s">
        <v>3211</v>
      </c>
      <c r="I1336" t="s">
        <v>3212</v>
      </c>
    </row>
    <row r="1337" spans="8:9">
      <c r="H1337" t="s">
        <v>3213</v>
      </c>
      <c r="I1337" t="s">
        <v>3214</v>
      </c>
    </row>
    <row r="1338" spans="8:9">
      <c r="H1338" t="s">
        <v>3215</v>
      </c>
      <c r="I1338" t="s">
        <v>3216</v>
      </c>
    </row>
    <row r="1339" spans="8:9">
      <c r="H1339" t="s">
        <v>3217</v>
      </c>
      <c r="I1339" t="s">
        <v>3218</v>
      </c>
    </row>
    <row r="1340" spans="8:9">
      <c r="H1340" t="s">
        <v>3219</v>
      </c>
      <c r="I1340" t="s">
        <v>3220</v>
      </c>
    </row>
    <row r="1341" spans="8:9">
      <c r="H1341" t="s">
        <v>3221</v>
      </c>
      <c r="I1341" t="s">
        <v>3222</v>
      </c>
    </row>
    <row r="1342" spans="8:9">
      <c r="H1342" t="s">
        <v>3223</v>
      </c>
      <c r="I1342" t="s">
        <v>3224</v>
      </c>
    </row>
    <row r="1343" spans="8:9">
      <c r="H1343" t="s">
        <v>3225</v>
      </c>
      <c r="I1343" t="s">
        <v>3226</v>
      </c>
    </row>
    <row r="1344" spans="8:9">
      <c r="H1344" t="s">
        <v>3227</v>
      </c>
      <c r="I1344" t="s">
        <v>3228</v>
      </c>
    </row>
    <row r="1345" spans="8:9">
      <c r="H1345" t="s">
        <v>3229</v>
      </c>
      <c r="I1345" t="s">
        <v>3230</v>
      </c>
    </row>
    <row r="1346" spans="8:9">
      <c r="H1346" t="s">
        <v>3231</v>
      </c>
      <c r="I1346" t="s">
        <v>3232</v>
      </c>
    </row>
    <row r="1347" spans="8:9">
      <c r="H1347" t="s">
        <v>3233</v>
      </c>
      <c r="I1347" t="s">
        <v>3234</v>
      </c>
    </row>
    <row r="1348" spans="8:9">
      <c r="H1348" t="s">
        <v>3235</v>
      </c>
      <c r="I1348" t="s">
        <v>3236</v>
      </c>
    </row>
    <row r="1349" spans="8:9">
      <c r="H1349" t="s">
        <v>3237</v>
      </c>
      <c r="I1349" t="s">
        <v>3238</v>
      </c>
    </row>
    <row r="1350" spans="8:9">
      <c r="H1350" t="s">
        <v>3239</v>
      </c>
      <c r="I1350" t="s">
        <v>3240</v>
      </c>
    </row>
    <row r="1351" spans="8:9">
      <c r="H1351" t="s">
        <v>3241</v>
      </c>
      <c r="I1351" t="s">
        <v>3242</v>
      </c>
    </row>
    <row r="1352" spans="8:9">
      <c r="H1352" t="s">
        <v>3243</v>
      </c>
      <c r="I1352" t="s">
        <v>3244</v>
      </c>
    </row>
    <row r="1353" spans="8:9">
      <c r="H1353" t="s">
        <v>3245</v>
      </c>
      <c r="I1353" t="s">
        <v>3246</v>
      </c>
    </row>
    <row r="1354" spans="8:9">
      <c r="H1354" t="s">
        <v>3247</v>
      </c>
      <c r="I1354" t="s">
        <v>3248</v>
      </c>
    </row>
    <row r="1355" spans="8:9">
      <c r="H1355" t="s">
        <v>3249</v>
      </c>
      <c r="I1355" t="s">
        <v>3250</v>
      </c>
    </row>
    <row r="1356" spans="8:9">
      <c r="H1356" t="s">
        <v>3251</v>
      </c>
      <c r="I1356" t="s">
        <v>3252</v>
      </c>
    </row>
    <row r="1357" spans="8:9">
      <c r="H1357" t="s">
        <v>3253</v>
      </c>
      <c r="I1357" t="s">
        <v>3254</v>
      </c>
    </row>
    <row r="1358" spans="8:9">
      <c r="H1358" t="s">
        <v>3255</v>
      </c>
      <c r="I1358" t="s">
        <v>3256</v>
      </c>
    </row>
    <row r="1359" spans="8:9">
      <c r="H1359" t="s">
        <v>3257</v>
      </c>
      <c r="I1359" t="s">
        <v>3258</v>
      </c>
    </row>
    <row r="1360" spans="8:9">
      <c r="H1360" t="s">
        <v>3259</v>
      </c>
      <c r="I1360" t="s">
        <v>3260</v>
      </c>
    </row>
    <row r="1361" spans="8:9">
      <c r="H1361" t="s">
        <v>111</v>
      </c>
      <c r="I1361" t="s">
        <v>1306</v>
      </c>
    </row>
    <row r="1362" spans="8:9">
      <c r="H1362" t="s">
        <v>3261</v>
      </c>
      <c r="I1362" t="s">
        <v>3262</v>
      </c>
    </row>
    <row r="1363" spans="8:9">
      <c r="H1363" t="s">
        <v>3263</v>
      </c>
      <c r="I1363" t="s">
        <v>3264</v>
      </c>
    </row>
    <row r="1364" spans="8:9">
      <c r="H1364" t="s">
        <v>3265</v>
      </c>
      <c r="I1364" t="s">
        <v>3266</v>
      </c>
    </row>
    <row r="1365" spans="8:9">
      <c r="H1365" t="s">
        <v>3267</v>
      </c>
      <c r="I1365" t="s">
        <v>3268</v>
      </c>
    </row>
    <row r="1366" spans="8:9">
      <c r="H1366" t="s">
        <v>3269</v>
      </c>
      <c r="I1366" t="s">
        <v>3270</v>
      </c>
    </row>
    <row r="1367" spans="8:9">
      <c r="H1367" t="s">
        <v>3271</v>
      </c>
      <c r="I1367" t="s">
        <v>3272</v>
      </c>
    </row>
    <row r="1368" spans="8:9">
      <c r="H1368" t="s">
        <v>3273</v>
      </c>
      <c r="I1368" t="s">
        <v>3274</v>
      </c>
    </row>
    <row r="1369" spans="8:9">
      <c r="H1369" t="s">
        <v>3275</v>
      </c>
      <c r="I1369" t="s">
        <v>3276</v>
      </c>
    </row>
    <row r="1370" spans="8:9">
      <c r="H1370" t="s">
        <v>3277</v>
      </c>
      <c r="I1370" t="s">
        <v>3278</v>
      </c>
    </row>
    <row r="1371" spans="8:9">
      <c r="H1371" t="s">
        <v>3279</v>
      </c>
      <c r="I1371" t="s">
        <v>3280</v>
      </c>
    </row>
    <row r="1372" spans="8:9">
      <c r="H1372" t="s">
        <v>3281</v>
      </c>
      <c r="I1372" t="s">
        <v>3282</v>
      </c>
    </row>
    <row r="1373" spans="8:9">
      <c r="H1373" t="s">
        <v>3283</v>
      </c>
      <c r="I1373" t="s">
        <v>3284</v>
      </c>
    </row>
    <row r="1374" spans="8:9">
      <c r="H1374" t="s">
        <v>3285</v>
      </c>
      <c r="I1374" t="s">
        <v>3286</v>
      </c>
    </row>
    <row r="1375" spans="8:9">
      <c r="H1375" t="s">
        <v>3287</v>
      </c>
      <c r="I1375" t="s">
        <v>3288</v>
      </c>
    </row>
  </sheetData>
  <conditionalFormatting sqref="A110">
    <cfRule type="uniqueValues" dxfId="2" priority="2"/>
  </conditionalFormatting>
  <conditionalFormatting sqref="A1:A109 A111:A607">
    <cfRule type="uniqueValues" dxfId="1" priority="4"/>
  </conditionalFormatting>
  <conditionalFormatting sqref="A608:A992">
    <cfRule type="uniqu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9T14:57:17Z</dcterms:modified>
</cp:coreProperties>
</file>